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lssow/Documents/CSIRO_UTAS_PhD/Paper Writeups/SO_Prokaryote_Oceanography_SubmittedToEM/Revision1_25Nov2020/"/>
    </mc:Choice>
  </mc:AlternateContent>
  <xr:revisionPtr revIDLastSave="0" documentId="13_ncr:1_{6DDDE2E0-43FB-3148-AB24-7A33B4AA90AE}" xr6:coauthVersionLast="47" xr6:coauthVersionMax="47" xr10:uidLastSave="{00000000-0000-0000-0000-000000000000}"/>
  <bookViews>
    <workbookView xWindow="0" yWindow="460" windowWidth="28800" windowHeight="17540" xr2:uid="{786AFF02-CC57-F44E-95F0-8B09A3437179}"/>
  </bookViews>
  <sheets>
    <sheet name="Table S1" sheetId="1" r:id="rId1"/>
  </sheets>
  <externalReferences>
    <externalReference r:id="rId2"/>
  </externalReferences>
  <definedNames>
    <definedName name="_xlnm._FilterDatabase" localSheetId="0" hidden="1">'Table S1'!$L$1:$L$1113</definedName>
    <definedName name="position">[1]Sheet6!$A$19:$A$114</definedName>
    <definedName name="_xlnm.Print_Area" localSheetId="0">'Table S1'!$A$1:$T$227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227" i="1" l="1"/>
  <c r="R226" i="1"/>
  <c r="R225" i="1"/>
  <c r="R224" i="1"/>
  <c r="R223" i="1"/>
  <c r="R222" i="1"/>
  <c r="R221" i="1"/>
  <c r="R220" i="1"/>
  <c r="R219" i="1"/>
  <c r="R218" i="1"/>
  <c r="R217" i="1"/>
  <c r="R216" i="1"/>
  <c r="R215" i="1"/>
  <c r="R214" i="1"/>
  <c r="R213" i="1"/>
  <c r="R212" i="1"/>
  <c r="R211" i="1"/>
  <c r="R210" i="1"/>
  <c r="R209" i="1"/>
  <c r="R208" i="1"/>
  <c r="R207" i="1"/>
  <c r="R206" i="1"/>
  <c r="R205" i="1"/>
  <c r="R204" i="1"/>
  <c r="R203" i="1"/>
  <c r="R202" i="1"/>
  <c r="R201" i="1"/>
  <c r="R200" i="1"/>
  <c r="R199" i="1"/>
  <c r="R198" i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</calcChain>
</file>

<file path=xl/sharedStrings.xml><?xml version="1.0" encoding="utf-8"?>
<sst xmlns="http://schemas.openxmlformats.org/spreadsheetml/2006/main" count="1996" uniqueCount="626">
  <si>
    <t>K-Axis (AU1603)</t>
  </si>
  <si>
    <t>Indian Ocean: Southern Ocean</t>
  </si>
  <si>
    <t>74.127</t>
  </si>
  <si>
    <t>-61.823</t>
  </si>
  <si>
    <t>2016-02-14</t>
  </si>
  <si>
    <t>KX44.62.4036</t>
  </si>
  <si>
    <t>77.581</t>
  </si>
  <si>
    <t>-61.326</t>
  </si>
  <si>
    <t>KX43.61,5.3381</t>
  </si>
  <si>
    <t>86.768</t>
  </si>
  <si>
    <t>-59.985</t>
  </si>
  <si>
    <t>2016-02-11</t>
  </si>
  <si>
    <t>KX38.60.4471</t>
  </si>
  <si>
    <t>85.282</t>
  </si>
  <si>
    <t>-57.823</t>
  </si>
  <si>
    <t>2016-02-09</t>
  </si>
  <si>
    <t>KX35.58.200</t>
  </si>
  <si>
    <t>84.620</t>
  </si>
  <si>
    <t>-57.593</t>
  </si>
  <si>
    <t>KX34.58.4625</t>
  </si>
  <si>
    <t>86.133</t>
  </si>
  <si>
    <t>-62.508</t>
  </si>
  <si>
    <t>2016-02-04</t>
  </si>
  <si>
    <t>KX26.62,5.200</t>
  </si>
  <si>
    <t>87.260</t>
  </si>
  <si>
    <t>-63.13</t>
  </si>
  <si>
    <t>KX25.63.3840</t>
  </si>
  <si>
    <t>88.208</t>
  </si>
  <si>
    <t>-63.597</t>
  </si>
  <si>
    <t>KX24.64.200</t>
  </si>
  <si>
    <t>89.803</t>
  </si>
  <si>
    <t>-64.311</t>
  </si>
  <si>
    <t>2016-02-03</t>
  </si>
  <si>
    <t>KX23.64,5.3626</t>
  </si>
  <si>
    <t>91.638</t>
  </si>
  <si>
    <t>-65.161</t>
  </si>
  <si>
    <t>2016-02-02</t>
  </si>
  <si>
    <t>KX21.65.1226</t>
  </si>
  <si>
    <t>85.226</t>
  </si>
  <si>
    <t>-65.181</t>
  </si>
  <si>
    <t>2016-02-01</t>
  </si>
  <si>
    <t>KX20.65.3241</t>
  </si>
  <si>
    <t>84.332</t>
  </si>
  <si>
    <t>-64.645</t>
  </si>
  <si>
    <t>KX19.65.3585</t>
  </si>
  <si>
    <t>83.536</t>
  </si>
  <si>
    <t>-64.345</t>
  </si>
  <si>
    <t>2016-01-31</t>
  </si>
  <si>
    <t>KX18.64,5.3632</t>
  </si>
  <si>
    <t>82.011</t>
  </si>
  <si>
    <t>-62.533</t>
  </si>
  <si>
    <t>2016-01-29</t>
  </si>
  <si>
    <t>KX16.62,5.2985</t>
  </si>
  <si>
    <t>83.900</t>
  </si>
  <si>
    <t>2016-01-28</t>
  </si>
  <si>
    <t>KX14.62,5.2630</t>
  </si>
  <si>
    <t>86.115</t>
  </si>
  <si>
    <t>-62.513</t>
  </si>
  <si>
    <t>2016-01-27</t>
  </si>
  <si>
    <t>KX13.62,5.3765</t>
  </si>
  <si>
    <t>87.786</t>
  </si>
  <si>
    <t>-62.471</t>
  </si>
  <si>
    <t>KX12.62,5.3820</t>
  </si>
  <si>
    <t>89.667</t>
  </si>
  <si>
    <t>-62.391</t>
  </si>
  <si>
    <t>2016-01-26</t>
  </si>
  <si>
    <t>KX11.62,5.4168</t>
  </si>
  <si>
    <t>91.532</t>
  </si>
  <si>
    <t>-62.329</t>
  </si>
  <si>
    <t>2016-01-25</t>
  </si>
  <si>
    <t>KX10.62.4080</t>
  </si>
  <si>
    <t>92.548</t>
  </si>
  <si>
    <t>-61.973</t>
  </si>
  <si>
    <t>KX9.62.300</t>
  </si>
  <si>
    <t>93.549</t>
  </si>
  <si>
    <t>-61.150</t>
  </si>
  <si>
    <t>2016-01-24</t>
  </si>
  <si>
    <t>KX8.61.300</t>
  </si>
  <si>
    <t>93.368</t>
  </si>
  <si>
    <t>-61.715</t>
  </si>
  <si>
    <t>KX7.62.300</t>
  </si>
  <si>
    <t>93.153</t>
  </si>
  <si>
    <t>-62.284</t>
  </si>
  <si>
    <t>2016-01-23</t>
  </si>
  <si>
    <t>KX6.62.3970</t>
  </si>
  <si>
    <t>93.570</t>
  </si>
  <si>
    <t>-63.133</t>
  </si>
  <si>
    <t>KX5.63.3320</t>
  </si>
  <si>
    <t>93.547</t>
  </si>
  <si>
    <t>-63.470</t>
  </si>
  <si>
    <t>KX4.63,5.3165</t>
  </si>
  <si>
    <t>93.550</t>
  </si>
  <si>
    <t>-64.000</t>
  </si>
  <si>
    <t>2016-01-22</t>
  </si>
  <si>
    <t>KX3.64.3260</t>
  </si>
  <si>
    <t>93.565</t>
  </si>
  <si>
    <t>-64.642</t>
  </si>
  <si>
    <t>KX1.65.2531</t>
  </si>
  <si>
    <t>348.48</t>
  </si>
  <si>
    <t>KX44.62.50</t>
  </si>
  <si>
    <t>KX43.61,5.63</t>
  </si>
  <si>
    <t>KX38.60.74</t>
  </si>
  <si>
    <t>KX35.58.40</t>
  </si>
  <si>
    <t>KX34.58.74</t>
  </si>
  <si>
    <t>KX26.62,5.25</t>
  </si>
  <si>
    <t>-63.130</t>
  </si>
  <si>
    <t>KX25.63.30</t>
  </si>
  <si>
    <t>KX24.64.55</t>
  </si>
  <si>
    <t>KX23.64,5.46</t>
  </si>
  <si>
    <t>KX21.65.15</t>
  </si>
  <si>
    <t>KX20.65.15</t>
  </si>
  <si>
    <t>KX19.65.10</t>
  </si>
  <si>
    <t>KX18.64,5.25</t>
  </si>
  <si>
    <t>KX16.62,5.15</t>
  </si>
  <si>
    <t>KX14.62,5.45</t>
  </si>
  <si>
    <t>KX13.62,5.40</t>
  </si>
  <si>
    <t>KX12.62,5.40</t>
  </si>
  <si>
    <t>(null)</t>
  </si>
  <si>
    <t>KX11.62,5.31</t>
  </si>
  <si>
    <t>KX10.62.25</t>
  </si>
  <si>
    <t>KX9.62.30</t>
  </si>
  <si>
    <t>-61.15</t>
  </si>
  <si>
    <t>KX8.61.36</t>
  </si>
  <si>
    <t>KX7.62.31</t>
  </si>
  <si>
    <t>KX6.62.20</t>
  </si>
  <si>
    <t>KX5.63.15</t>
  </si>
  <si>
    <t>KX4.63,5.15</t>
  </si>
  <si>
    <t>93.55</t>
  </si>
  <si>
    <t>KX3.64.15</t>
  </si>
  <si>
    <t>KX1.65.14,6</t>
  </si>
  <si>
    <t>KX44.62.5</t>
  </si>
  <si>
    <t>KX43.61,5.5</t>
  </si>
  <si>
    <t>KX38.60.5</t>
  </si>
  <si>
    <t>KX35.58.5</t>
  </si>
  <si>
    <t>KX34.58.5</t>
  </si>
  <si>
    <t>KX26.62,5.5</t>
  </si>
  <si>
    <t>KX25.63.5</t>
  </si>
  <si>
    <t>KX24.64.5</t>
  </si>
  <si>
    <t>KX23.64,5.4</t>
  </si>
  <si>
    <t>KX21.65.5</t>
  </si>
  <si>
    <t>KX20.65.5</t>
  </si>
  <si>
    <t>KX19.65.5</t>
  </si>
  <si>
    <t>KX18.62,5.5</t>
  </si>
  <si>
    <t>KX16.62,5.5</t>
  </si>
  <si>
    <t>KX14.62,5.5</t>
  </si>
  <si>
    <t>KX13.62,5.5</t>
  </si>
  <si>
    <t>KX12.62,5.5</t>
  </si>
  <si>
    <t>2.250</t>
  </si>
  <si>
    <t>KX11.62,5.5</t>
  </si>
  <si>
    <t>2.180</t>
  </si>
  <si>
    <t>KX10.62.5</t>
  </si>
  <si>
    <t>KX9.62.5</t>
  </si>
  <si>
    <t>KX8.61.5,5</t>
  </si>
  <si>
    <t>KX7.62.5</t>
  </si>
  <si>
    <t>KX6.62.5</t>
  </si>
  <si>
    <t>KX5.63.5</t>
  </si>
  <si>
    <t>KX4.63,5.5</t>
  </si>
  <si>
    <t>1.380</t>
  </si>
  <si>
    <t>53.4</t>
  </si>
  <si>
    <t>KX3.64.5</t>
  </si>
  <si>
    <t>KX1.65.4,53</t>
  </si>
  <si>
    <t>HEOBI (IN2016_V01)</t>
  </si>
  <si>
    <t>75.257</t>
  </si>
  <si>
    <t>-52.539</t>
  </si>
  <si>
    <t>2016-02-10</t>
  </si>
  <si>
    <t>H.52,5.24</t>
  </si>
  <si>
    <t>H.52,5.74</t>
  </si>
  <si>
    <t>H.52,5.294</t>
  </si>
  <si>
    <t>72.662</t>
  </si>
  <si>
    <t>-53.031</t>
  </si>
  <si>
    <t>2016-02-06</t>
  </si>
  <si>
    <t>H.53.7</t>
  </si>
  <si>
    <t>H.53.79</t>
  </si>
  <si>
    <t>73.721</t>
  </si>
  <si>
    <t>-53.006</t>
  </si>
  <si>
    <t>H.53.8</t>
  </si>
  <si>
    <t>73.640</t>
  </si>
  <si>
    <t>-53.213</t>
  </si>
  <si>
    <t>H.53.9</t>
  </si>
  <si>
    <t>73.668</t>
  </si>
  <si>
    <t>-54.167</t>
  </si>
  <si>
    <t>H.54.15</t>
  </si>
  <si>
    <t>H.54.29</t>
  </si>
  <si>
    <t>H.54.79</t>
  </si>
  <si>
    <t>H.54.500</t>
  </si>
  <si>
    <t>H.54.1000</t>
  </si>
  <si>
    <t>H.54.2100</t>
  </si>
  <si>
    <t>72.557</t>
  </si>
  <si>
    <t>-52.982</t>
  </si>
  <si>
    <t>H.53.14</t>
  </si>
  <si>
    <t>H.53.50</t>
  </si>
  <si>
    <t>H.53.200</t>
  </si>
  <si>
    <t>71.372</t>
  </si>
  <si>
    <t>-52.927</t>
  </si>
  <si>
    <t>H.53.15</t>
  </si>
  <si>
    <t>H.53.65</t>
  </si>
  <si>
    <t>H.53.116</t>
  </si>
  <si>
    <t>H.53.498</t>
  </si>
  <si>
    <t>H.53.1000</t>
  </si>
  <si>
    <t>H.53.1600</t>
  </si>
  <si>
    <t>H.53.2498</t>
  </si>
  <si>
    <t>H.53.2771</t>
  </si>
  <si>
    <t>73.000</t>
  </si>
  <si>
    <t>-51.506</t>
  </si>
  <si>
    <t>2016-01-21</t>
  </si>
  <si>
    <t>H.51,3.15</t>
  </si>
  <si>
    <t>H.51,3.49</t>
  </si>
  <si>
    <t>H.51,3.48</t>
  </si>
  <si>
    <t>H.51,3.120</t>
  </si>
  <si>
    <t>H.51,3.307</t>
  </si>
  <si>
    <t>H.51,3.393</t>
  </si>
  <si>
    <t>74.599</t>
  </si>
  <si>
    <t>-51.101</t>
  </si>
  <si>
    <t>2016-01-20</t>
  </si>
  <si>
    <t>H.51.14b</t>
  </si>
  <si>
    <t>H.51.30b</t>
  </si>
  <si>
    <t>H.51.76</t>
  </si>
  <si>
    <t>H.51.533</t>
  </si>
  <si>
    <t>75.791</t>
  </si>
  <si>
    <t>-50.791</t>
  </si>
  <si>
    <t>H.51.19</t>
  </si>
  <si>
    <t>H.51.30</t>
  </si>
  <si>
    <t>H.51.55</t>
  </si>
  <si>
    <t>H.51.200</t>
  </si>
  <si>
    <t>H.51.601</t>
  </si>
  <si>
    <t>H.51.1001</t>
  </si>
  <si>
    <t>H.51.1401</t>
  </si>
  <si>
    <t>H.51.1740</t>
  </si>
  <si>
    <t>76.201</t>
  </si>
  <si>
    <t>-50.695</t>
  </si>
  <si>
    <t>2016-01-19</t>
  </si>
  <si>
    <t>H.51.14</t>
  </si>
  <si>
    <t>H.51.29</t>
  </si>
  <si>
    <t>H.51.102</t>
  </si>
  <si>
    <t>H.51.500</t>
  </si>
  <si>
    <t>H.51.1000</t>
  </si>
  <si>
    <t>H.51.2000</t>
  </si>
  <si>
    <t>H.51.2955</t>
  </si>
  <si>
    <t>H.51.3098</t>
  </si>
  <si>
    <t>77.004</t>
  </si>
  <si>
    <t>-50.512</t>
  </si>
  <si>
    <t>2016-01-18</t>
  </si>
  <si>
    <t>H.50,5.14</t>
  </si>
  <si>
    <t>H.50,5.29</t>
  </si>
  <si>
    <t>H.50,5.49</t>
  </si>
  <si>
    <t>H.50,5.100</t>
  </si>
  <si>
    <t>H.50,5.501</t>
  </si>
  <si>
    <t>H.50,5.1000</t>
  </si>
  <si>
    <t>H.50,5.2000</t>
  </si>
  <si>
    <t>H.50,5.3312</t>
  </si>
  <si>
    <t>78.589</t>
  </si>
  <si>
    <t>-49.900</t>
  </si>
  <si>
    <t>H.50.500</t>
  </si>
  <si>
    <t>H.50.997</t>
  </si>
  <si>
    <t>H.50.2000</t>
  </si>
  <si>
    <t>H.50.3001</t>
  </si>
  <si>
    <t>H.50.3579</t>
  </si>
  <si>
    <t>78.577</t>
  </si>
  <si>
    <t>-49.904</t>
  </si>
  <si>
    <t>2016-01-17</t>
  </si>
  <si>
    <t>H.50.16</t>
  </si>
  <si>
    <t>H.50.32</t>
  </si>
  <si>
    <t>H.50.88</t>
  </si>
  <si>
    <t>79.340</t>
  </si>
  <si>
    <t>-48.280</t>
  </si>
  <si>
    <t>2016-01-16</t>
  </si>
  <si>
    <t>H.48.15</t>
  </si>
  <si>
    <t>H.48.30</t>
  </si>
  <si>
    <t>H.48.70</t>
  </si>
  <si>
    <t>H.48.500</t>
  </si>
  <si>
    <t>H.48.1001</t>
  </si>
  <si>
    <t>H.48.2297</t>
  </si>
  <si>
    <t>99.391</t>
  </si>
  <si>
    <t>-39.491</t>
  </si>
  <si>
    <t>2016-01-12</t>
  </si>
  <si>
    <t>H.39,5.8</t>
  </si>
  <si>
    <t>H.39,5.28</t>
  </si>
  <si>
    <t>H.39,5.51</t>
  </si>
  <si>
    <t>H.39,5.500</t>
  </si>
  <si>
    <t>H.39,5.999</t>
  </si>
  <si>
    <t>H.39,5.2286</t>
  </si>
  <si>
    <t>GO-SHIP P15 (IN2016_V03)</t>
  </si>
  <si>
    <t>Pacific Ocean: Southern Ocean</t>
  </si>
  <si>
    <t>-169.993</t>
  </si>
  <si>
    <t>-47.995</t>
  </si>
  <si>
    <t>04:06</t>
  </si>
  <si>
    <t>G.48.6</t>
  </si>
  <si>
    <t>G.48.40</t>
  </si>
  <si>
    <t>G.48.65</t>
  </si>
  <si>
    <t>G.48.90</t>
  </si>
  <si>
    <t>G.48.465</t>
  </si>
  <si>
    <t>G.48.965</t>
  </si>
  <si>
    <t>G.48.1935</t>
  </si>
  <si>
    <t>214.06*</t>
  </si>
  <si>
    <t>G.48.5400</t>
  </si>
  <si>
    <t>-170.000</t>
  </si>
  <si>
    <t>-48.502</t>
  </si>
  <si>
    <t>G.48,5.6</t>
  </si>
  <si>
    <t>G.48,5.35</t>
  </si>
  <si>
    <t>G.48,5.60</t>
  </si>
  <si>
    <t>G.48,5.165</t>
  </si>
  <si>
    <t>G.48,5.535</t>
  </si>
  <si>
    <t>G.48,5.1035</t>
  </si>
  <si>
    <t>G.48,5.2085</t>
  </si>
  <si>
    <t>G.48,5.5390</t>
  </si>
  <si>
    <t>-169.991</t>
  </si>
  <si>
    <t>-53.501</t>
  </si>
  <si>
    <t>01:45</t>
  </si>
  <si>
    <t>G.53,5.9</t>
  </si>
  <si>
    <t>G.53,5.48</t>
  </si>
  <si>
    <t>G.53,5.99</t>
  </si>
  <si>
    <t>G.53,5.200</t>
  </si>
  <si>
    <t>G.53,5.498</t>
  </si>
  <si>
    <t>G.53,5.1000</t>
  </si>
  <si>
    <t>G.53,5.2000</t>
  </si>
  <si>
    <t>G.53,5.5323</t>
  </si>
  <si>
    <t>-169.958</t>
  </si>
  <si>
    <t>-53.992</t>
  </si>
  <si>
    <t>G.54.6</t>
  </si>
  <si>
    <t>G.54.65</t>
  </si>
  <si>
    <t>G.54.185</t>
  </si>
  <si>
    <t>G.54.235</t>
  </si>
  <si>
    <t>G.54.465</t>
  </si>
  <si>
    <t>G.54.1065</t>
  </si>
  <si>
    <t>G.54.1935</t>
  </si>
  <si>
    <t>G.54.5200</t>
  </si>
  <si>
    <t>-169.998</t>
  </si>
  <si>
    <t>-58.992</t>
  </si>
  <si>
    <t>08:00</t>
  </si>
  <si>
    <t>G.59.20</t>
  </si>
  <si>
    <t>G.59.40</t>
  </si>
  <si>
    <t>G.59.65</t>
  </si>
  <si>
    <t>G.59.135</t>
  </si>
  <si>
    <t>G.59.465</t>
  </si>
  <si>
    <t>G.59.965</t>
  </si>
  <si>
    <t>G.59.2100</t>
  </si>
  <si>
    <t>G.59.4730</t>
  </si>
  <si>
    <t>-60.000</t>
  </si>
  <si>
    <t>G.60.5</t>
  </si>
  <si>
    <t>G.60.35</t>
  </si>
  <si>
    <t>G.60.60</t>
  </si>
  <si>
    <t>G.60.135</t>
  </si>
  <si>
    <t>G.60.535</t>
  </si>
  <si>
    <t>G.60.1035</t>
  </si>
  <si>
    <t>G.60.2085</t>
  </si>
  <si>
    <t>G.60.3880</t>
  </si>
  <si>
    <t>-170.033</t>
  </si>
  <si>
    <t>-65.662</t>
  </si>
  <si>
    <t>G.65,5.20</t>
  </si>
  <si>
    <t>G.65,5.25</t>
  </si>
  <si>
    <t>G.65,5.75</t>
  </si>
  <si>
    <t>G.65,5.125</t>
  </si>
  <si>
    <t>G.65,5.500</t>
  </si>
  <si>
    <t>G.65,5.1000</t>
  </si>
  <si>
    <t>G.65,5.2000</t>
  </si>
  <si>
    <t>G.65,5.3200</t>
  </si>
  <si>
    <t>-170.010</t>
  </si>
  <si>
    <t>-66.332</t>
  </si>
  <si>
    <t>G.66.5</t>
  </si>
  <si>
    <t>G.66.20</t>
  </si>
  <si>
    <t>G.66.40</t>
  </si>
  <si>
    <t>G.66.115</t>
  </si>
  <si>
    <t>G.66.485</t>
  </si>
  <si>
    <t>G.66.1065</t>
  </si>
  <si>
    <t>Value taken from next closest niskin bottle depth</t>
  </si>
  <si>
    <t>G.66.1935</t>
  </si>
  <si>
    <t>Value flagged as suspect</t>
  </si>
  <si>
    <t>G.66.3329</t>
  </si>
  <si>
    <t>Phosphate (μmol/L)</t>
  </si>
  <si>
    <t>Silicate (μmol/L)</t>
  </si>
  <si>
    <t>Sample Site</t>
  </si>
  <si>
    <t>geo_loc (country:subregion)</t>
  </si>
  <si>
    <t>Depth (m)</t>
  </si>
  <si>
    <t>Longitude (decimal degrees)</t>
  </si>
  <si>
    <t>Latitude (decimal degrees)</t>
  </si>
  <si>
    <t>Time sampled (hh:mm) (UTC)</t>
  </si>
  <si>
    <t>Date sampled (YYYY-MM-DD) (UTC)</t>
  </si>
  <si>
    <t>Water Mass</t>
  </si>
  <si>
    <t>AABW</t>
  </si>
  <si>
    <t>LCDW</t>
  </si>
  <si>
    <t>AASW</t>
  </si>
  <si>
    <t>UCDW</t>
  </si>
  <si>
    <t>AAIW</t>
  </si>
  <si>
    <t>AAIW x SAMW</t>
  </si>
  <si>
    <t>SAMW</t>
  </si>
  <si>
    <t>SASW</t>
  </si>
  <si>
    <t>SICW</t>
  </si>
  <si>
    <t>AAIW x UCDW</t>
  </si>
  <si>
    <t>CSW</t>
  </si>
  <si>
    <t>NCBI Bioproject Number</t>
  </si>
  <si>
    <t>SAMN08363771</t>
  </si>
  <si>
    <t>SAMN08363772</t>
  </si>
  <si>
    <t>SAMN08363770</t>
  </si>
  <si>
    <t>SAMN08363753</t>
  </si>
  <si>
    <t>SAMN08363769</t>
  </si>
  <si>
    <t>SAMN08363773</t>
  </si>
  <si>
    <t>SAMN08363754</t>
  </si>
  <si>
    <t>SAMN08363774</t>
  </si>
  <si>
    <t>SAMN08363755</t>
  </si>
  <si>
    <t>SAMN08363756</t>
  </si>
  <si>
    <t>SAMN08363775</t>
  </si>
  <si>
    <t>SAMN08363767</t>
  </si>
  <si>
    <t>SAMN08363765</t>
  </si>
  <si>
    <t>SAMN08363764</t>
  </si>
  <si>
    <t>SAMN08363776</t>
  </si>
  <si>
    <t>SAMN08363763</t>
  </si>
  <si>
    <t>SAMN08363762</t>
  </si>
  <si>
    <t>SAMN08363761</t>
  </si>
  <si>
    <t>SAMN08363757</t>
  </si>
  <si>
    <t>SAMN08363760</t>
  </si>
  <si>
    <t>SAMN08363794</t>
  </si>
  <si>
    <t>SAMN08363758</t>
  </si>
  <si>
    <t>SAMN08363793</t>
  </si>
  <si>
    <t>SAMN08363759</t>
  </si>
  <si>
    <t>SAMN08363788</t>
  </si>
  <si>
    <t>SAMN08363785</t>
  </si>
  <si>
    <t>SAMN08363784</t>
  </si>
  <si>
    <t>PRJNA385736</t>
  </si>
  <si>
    <t>SAMN08952813</t>
  </si>
  <si>
    <t>SAMN08952812</t>
  </si>
  <si>
    <t>SAMN08952696</t>
  </si>
  <si>
    <t>SAMN08952698</t>
  </si>
  <si>
    <t>SAMN08952699</t>
  </si>
  <si>
    <t>SAMN08952801</t>
  </si>
  <si>
    <t>SAMN08952800</t>
  </si>
  <si>
    <t>SAMN08952803</t>
  </si>
  <si>
    <t>SAMN08952692</t>
  </si>
  <si>
    <t>SAMN08952693</t>
  </si>
  <si>
    <t>SAMN08952691</t>
  </si>
  <si>
    <t>SAMN08952690</t>
  </si>
  <si>
    <t>SAMN08952824</t>
  </si>
  <si>
    <t>SAMN08952808</t>
  </si>
  <si>
    <t>SAMN08952807</t>
  </si>
  <si>
    <t>SAMN08952806</t>
  </si>
  <si>
    <t>SAMN08952809</t>
  </si>
  <si>
    <t>SAMN08952677</t>
  </si>
  <si>
    <t>SAMN08952678</t>
  </si>
  <si>
    <t>SAMN08952797</t>
  </si>
  <si>
    <t>SAMN08952798</t>
  </si>
  <si>
    <t>SAMN08952799</t>
  </si>
  <si>
    <t>SAMN08952695</t>
  </si>
  <si>
    <t>SAMN08952794</t>
  </si>
  <si>
    <t>SAMN08952811</t>
  </si>
  <si>
    <t>SAMN08952822</t>
  </si>
  <si>
    <t>SAMN08952823</t>
  </si>
  <si>
    <t>SAMN08952814</t>
  </si>
  <si>
    <t>SAMN08952815</t>
  </si>
  <si>
    <t>SAMN08952816</t>
  </si>
  <si>
    <t>SAMN08952706</t>
  </si>
  <si>
    <t>SAMN08952702</t>
  </si>
  <si>
    <t>SAMN08952701</t>
  </si>
  <si>
    <t>SAMN08952700</t>
  </si>
  <si>
    <t>SAMN08952703</t>
  </si>
  <si>
    <t>SAMN08952821</t>
  </si>
  <si>
    <t>SAMN08952820</t>
  </si>
  <si>
    <t>SAMN08952804</t>
  </si>
  <si>
    <t>SAMN08952704</t>
  </si>
  <si>
    <t>SAMN08952705</t>
  </si>
  <si>
    <t>SAMN08952819</t>
  </si>
  <si>
    <t>SAMN08952817</t>
  </si>
  <si>
    <t>SAMN08952818</t>
  </si>
  <si>
    <t>SAMN08952879</t>
  </si>
  <si>
    <t>SAMN08952880</t>
  </si>
  <si>
    <t>SAMN08952901</t>
  </si>
  <si>
    <t>SAMN08953001</t>
  </si>
  <si>
    <t>SAMN08952889</t>
  </si>
  <si>
    <t>SAMN08952870</t>
  </si>
  <si>
    <t>SAMN08953021</t>
  </si>
  <si>
    <t>SAMN08953011</t>
  </si>
  <si>
    <t>SAMN08952890</t>
  </si>
  <si>
    <t>SAMN08952900</t>
  </si>
  <si>
    <t>SAMN08952869</t>
  </si>
  <si>
    <t>SAMN08952697</t>
  </si>
  <si>
    <t>SAMN08952802</t>
  </si>
  <si>
    <t>SAMN08952796</t>
  </si>
  <si>
    <t>SAMN08952694</t>
  </si>
  <si>
    <t>SAMN08952795</t>
  </si>
  <si>
    <t>SAMN08952805</t>
  </si>
  <si>
    <t>SAMN08953000</t>
  </si>
  <si>
    <t>SAMN08953010</t>
  </si>
  <si>
    <t>SAMN08953020</t>
  </si>
  <si>
    <t>SAMN08952810</t>
  </si>
  <si>
    <t>PRJNA509756</t>
  </si>
  <si>
    <t>SAMN10617686</t>
  </si>
  <si>
    <t>SAMN10617687</t>
  </si>
  <si>
    <t>SAMN10617688</t>
  </si>
  <si>
    <t>SAMN10617689</t>
  </si>
  <si>
    <t>SAMN10617690</t>
  </si>
  <si>
    <t>SAMN10617691</t>
  </si>
  <si>
    <t>SAMN10617692</t>
  </si>
  <si>
    <t>SAMN10617693</t>
  </si>
  <si>
    <t>SAMN10617694</t>
  </si>
  <si>
    <t>SAMN10617695</t>
  </si>
  <si>
    <t>SAMN10617696</t>
  </si>
  <si>
    <t>SAMN10617697</t>
  </si>
  <si>
    <t>SAMN10617698</t>
  </si>
  <si>
    <t>SAMN10617699</t>
  </si>
  <si>
    <t>SAMN10617700</t>
  </si>
  <si>
    <t>SAMN10617701</t>
  </si>
  <si>
    <t>SAMN10617702</t>
  </si>
  <si>
    <t>SAMN10617703</t>
  </si>
  <si>
    <t>SAMN10617704</t>
  </si>
  <si>
    <t>SAMN10617705</t>
  </si>
  <si>
    <t>SAMN10617706</t>
  </si>
  <si>
    <t>SAMN10617707</t>
  </si>
  <si>
    <t>SAMN10617708</t>
  </si>
  <si>
    <t>SAMN10617709</t>
  </si>
  <si>
    <t>SAMN10617710</t>
  </si>
  <si>
    <t>SAMN10617711</t>
  </si>
  <si>
    <t>SAMN10617712</t>
  </si>
  <si>
    <t>SAMN10617713</t>
  </si>
  <si>
    <t>SAMN10617714</t>
  </si>
  <si>
    <t>SAMN10617715</t>
  </si>
  <si>
    <t>SAMN10617716</t>
  </si>
  <si>
    <t>SAMN10617717</t>
  </si>
  <si>
    <t>SAMN10617718</t>
  </si>
  <si>
    <t>SAMN10617719</t>
  </si>
  <si>
    <t>SAMN10617720</t>
  </si>
  <si>
    <t>SAMN10617721</t>
  </si>
  <si>
    <t>SAMN10617722</t>
  </si>
  <si>
    <t>SAMN10617723</t>
  </si>
  <si>
    <t>SAMN10617724</t>
  </si>
  <si>
    <t>SAMN10617725</t>
  </si>
  <si>
    <t>SAMN10617726</t>
  </si>
  <si>
    <t>SAMN10617727</t>
  </si>
  <si>
    <t>SAMN10617728</t>
  </si>
  <si>
    <t>SAMN10617729</t>
  </si>
  <si>
    <t>SAMN10617730</t>
  </si>
  <si>
    <t>SAMN10617731</t>
  </si>
  <si>
    <t>SAMN10617732</t>
  </si>
  <si>
    <t>SAMN10617733</t>
  </si>
  <si>
    <t>SAMN10617734</t>
  </si>
  <si>
    <t>SAMN10617735</t>
  </si>
  <si>
    <t>SAMN10617736</t>
  </si>
  <si>
    <t>SAMN10617737</t>
  </si>
  <si>
    <t>SAMN10617738</t>
  </si>
  <si>
    <t>SAMN10617739</t>
  </si>
  <si>
    <t>SAMN10617740</t>
  </si>
  <si>
    <t>SAMN10617741</t>
  </si>
  <si>
    <t>SAMN10617742</t>
  </si>
  <si>
    <t>SAMN10617743</t>
  </si>
  <si>
    <t>SAMN10617744</t>
  </si>
  <si>
    <t>SAMN10617745</t>
  </si>
  <si>
    <t>SAMN10617746</t>
  </si>
  <si>
    <t>SAMN10617747</t>
  </si>
  <si>
    <t>SAMN10617748</t>
  </si>
  <si>
    <t>SAMN10617749</t>
  </si>
  <si>
    <t>SAMN10617750</t>
  </si>
  <si>
    <t>SAMN10617751</t>
  </si>
  <si>
    <t>SAMN10617752</t>
  </si>
  <si>
    <t>SAMN10617753</t>
  </si>
  <si>
    <t>SAMN10617754</t>
  </si>
  <si>
    <t>SAMN10617755</t>
  </si>
  <si>
    <t>SAMN10617756</t>
  </si>
  <si>
    <t>SAMN10617757</t>
  </si>
  <si>
    <t>SAMN10617758</t>
  </si>
  <si>
    <t>SAMN10617759</t>
  </si>
  <si>
    <t>SAMN10617760</t>
  </si>
  <si>
    <t>SAMN10617761</t>
  </si>
  <si>
    <t>SAMN10617762</t>
  </si>
  <si>
    <t>SAMN10617763</t>
  </si>
  <si>
    <t>SAMN10617764</t>
  </si>
  <si>
    <t>SAMN10617765</t>
  </si>
  <si>
    <t>SAMN10617766</t>
  </si>
  <si>
    <t>SAMN10617767</t>
  </si>
  <si>
    <t>SAMN10617768</t>
  </si>
  <si>
    <t>SAMN10617769</t>
  </si>
  <si>
    <t>SAMN10617770</t>
  </si>
  <si>
    <t>SAMN10617771</t>
  </si>
  <si>
    <t>SAMN10617772</t>
  </si>
  <si>
    <t>SAMN10617773</t>
  </si>
  <si>
    <t>SAMN10617774</t>
  </si>
  <si>
    <t>SAMN10617775</t>
  </si>
  <si>
    <t>SAMN10617776</t>
  </si>
  <si>
    <t>SAMN10617777</t>
  </si>
  <si>
    <t>SAMN10617778</t>
  </si>
  <si>
    <t>SAMN10617779</t>
  </si>
  <si>
    <t>SAMN10617780</t>
  </si>
  <si>
    <t>SAMN10617781</t>
  </si>
  <si>
    <t>SAMN10617782</t>
  </si>
  <si>
    <t>SAMN10617783</t>
  </si>
  <si>
    <t>SAMN10617784</t>
  </si>
  <si>
    <t>SAMN10617785</t>
  </si>
  <si>
    <t>SAMN10617786</t>
  </si>
  <si>
    <t>SAMN10617787</t>
  </si>
  <si>
    <t>SAMN10617788</t>
  </si>
  <si>
    <t>SAMN10617789</t>
  </si>
  <si>
    <t>SAMN10617790</t>
  </si>
  <si>
    <t>SAMN10617791</t>
  </si>
  <si>
    <t>SAMN10617792</t>
  </si>
  <si>
    <t>SAMN10617793</t>
  </si>
  <si>
    <t>SAMN10617794</t>
  </si>
  <si>
    <t>SAMN10617795</t>
  </si>
  <si>
    <t>SAMN10617796</t>
  </si>
  <si>
    <t>SAMN10617797</t>
  </si>
  <si>
    <t>SAMN10617798</t>
  </si>
  <si>
    <t>SAMN10617799</t>
  </si>
  <si>
    <t>SAMN10617800</t>
  </si>
  <si>
    <t>SAMN10617801</t>
  </si>
  <si>
    <t>SAMN10617802</t>
  </si>
  <si>
    <t>SAMN10617803</t>
  </si>
  <si>
    <t>SAMN10617804</t>
  </si>
  <si>
    <t>SAMN10617805</t>
  </si>
  <si>
    <t>SAMN10617806</t>
  </si>
  <si>
    <t>SAMN10617807</t>
  </si>
  <si>
    <t>SAMN10617808</t>
  </si>
  <si>
    <t>SAMN10617809</t>
  </si>
  <si>
    <t>SAMN10617810</t>
  </si>
  <si>
    <t>SAMN10617811</t>
  </si>
  <si>
    <t>SAMN10617812</t>
  </si>
  <si>
    <t>SAMN10617813</t>
  </si>
  <si>
    <t>SAMN10617814</t>
  </si>
  <si>
    <t>SAMN10617815</t>
  </si>
  <si>
    <t>SAMN10617816</t>
  </si>
  <si>
    <t>SAMN10617817</t>
  </si>
  <si>
    <t>Nitrate/Nitrite, NOx (μmol/L)</t>
  </si>
  <si>
    <t>Nitrite  (μmol/L)</t>
  </si>
  <si>
    <t>Temperature (ITS-90, degrees Celcius)</t>
  </si>
  <si>
    <t>Oxygen (CTD,  μmol/L)</t>
  </si>
  <si>
    <t>Sample ID</t>
  </si>
  <si>
    <t>BPA ID</t>
  </si>
  <si>
    <t>NCBI Biosample Accession Number</t>
  </si>
  <si>
    <t>Day-length (hours)</t>
  </si>
  <si>
    <r>
      <t>Table S1:</t>
    </r>
    <r>
      <rPr>
        <u/>
        <sz val="10"/>
        <color rgb="FF000000"/>
        <rFont val="Helvetica"/>
      </rPr>
      <t xml:space="preserve"> List of samples, sampling information and contextual data for all samples collected within this study</t>
    </r>
  </si>
  <si>
    <t>Nitrate
(μmol/L)</t>
  </si>
  <si>
    <t xml:space="preserve">Salinity (CTD, PSS-78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h:mm:ss;@"/>
    <numFmt numFmtId="165" formatCode="yyyy/mm/dd;@"/>
    <numFmt numFmtId="166" formatCode="h:mm;@"/>
    <numFmt numFmtId="167" formatCode="0.000"/>
    <numFmt numFmtId="168" formatCode="hh:mm"/>
    <numFmt numFmtId="169" formatCode="yyyy\-mm\-dd;@"/>
    <numFmt numFmtId="170" formatCode="0.00000"/>
    <numFmt numFmtId="171" formatCode="0.0"/>
  </numFmts>
  <fonts count="16" x14ac:knownFonts="1"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sz val="10"/>
      <color rgb="FF000000"/>
      <name val="Helvetica"/>
      <family val="2"/>
    </font>
    <font>
      <sz val="10"/>
      <name val="Helvetica"/>
      <family val="2"/>
    </font>
    <font>
      <sz val="10"/>
      <color theme="1"/>
      <name val="Helvetica"/>
      <family val="2"/>
    </font>
    <font>
      <sz val="11"/>
      <color theme="1"/>
      <name val="Calibri"/>
      <family val="2"/>
      <scheme val="minor"/>
    </font>
    <font>
      <sz val="10"/>
      <color rgb="FFFF0000"/>
      <name val="Helvetica"/>
      <family val="2"/>
    </font>
    <font>
      <sz val="10"/>
      <color rgb="FF7030A0"/>
      <name val="Helvetica"/>
      <family val="2"/>
    </font>
    <font>
      <b/>
      <sz val="10"/>
      <color rgb="FF0070C0"/>
      <name val="Helvetica"/>
      <family val="2"/>
    </font>
    <font>
      <b/>
      <sz val="10"/>
      <color rgb="FF7030A0"/>
      <name val="Helvetica"/>
      <family val="2"/>
    </font>
    <font>
      <b/>
      <sz val="10"/>
      <color rgb="FFFF0000"/>
      <name val="Helvetica"/>
      <family val="2"/>
    </font>
    <font>
      <b/>
      <sz val="10"/>
      <color rgb="FF000000"/>
      <name val="Helvetica"/>
      <family val="2"/>
    </font>
    <font>
      <b/>
      <sz val="10"/>
      <name val="Helvetica"/>
      <family val="2"/>
    </font>
    <font>
      <sz val="11"/>
      <color rgb="FF000000"/>
      <name val="Calibri"/>
      <family val="2"/>
    </font>
    <font>
      <b/>
      <u/>
      <sz val="10"/>
      <color rgb="FF000000"/>
      <name val="Helvetica"/>
      <family val="2"/>
    </font>
    <font>
      <u/>
      <sz val="10"/>
      <color rgb="FF000000"/>
      <name val="Helvetica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4">
    <xf numFmtId="0" fontId="0" fillId="0" borderId="0"/>
    <xf numFmtId="0" fontId="1" fillId="0" borderId="0"/>
    <xf numFmtId="0" fontId="5" fillId="0" borderId="0"/>
    <xf numFmtId="0" fontId="1" fillId="0" borderId="0"/>
  </cellStyleXfs>
  <cellXfs count="143">
    <xf numFmtId="0" fontId="0" fillId="0" borderId="0" xfId="0"/>
    <xf numFmtId="0" fontId="2" fillId="0" borderId="0" xfId="0" applyFont="1" applyAlignment="1"/>
    <xf numFmtId="0" fontId="2" fillId="0" borderId="0" xfId="0" applyFont="1" applyFill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3" fillId="0" borderId="0" xfId="0" applyFont="1" applyFill="1" applyAlignment="1"/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 vertical="top"/>
    </xf>
    <xf numFmtId="166" fontId="3" fillId="0" borderId="0" xfId="0" applyNumberFormat="1" applyFont="1" applyFill="1" applyAlignment="1">
      <alignment horizontal="center" vertical="center"/>
    </xf>
    <xf numFmtId="165" fontId="3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top"/>
    </xf>
    <xf numFmtId="166" fontId="2" fillId="0" borderId="0" xfId="0" applyNumberFormat="1" applyFont="1" applyFill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/>
    </xf>
    <xf numFmtId="20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6" fontId="4" fillId="0" borderId="0" xfId="1" applyNumberFormat="1" applyFont="1" applyFill="1" applyAlignment="1">
      <alignment horizontal="center" vertical="center"/>
    </xf>
    <xf numFmtId="165" fontId="4" fillId="0" borderId="0" xfId="1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vertical="top"/>
    </xf>
    <xf numFmtId="0" fontId="4" fillId="0" borderId="0" xfId="2" applyFont="1" applyFill="1" applyBorder="1" applyAlignment="1">
      <alignment vertical="top"/>
    </xf>
    <xf numFmtId="0" fontId="3" fillId="0" borderId="0" xfId="2" applyFont="1" applyFill="1" applyBorder="1" applyAlignment="1">
      <alignment vertical="top"/>
    </xf>
    <xf numFmtId="0" fontId="2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top"/>
    </xf>
    <xf numFmtId="0" fontId="9" fillId="0" borderId="0" xfId="0" applyFont="1" applyFill="1" applyBorder="1" applyAlignment="1">
      <alignment vertical="top"/>
    </xf>
    <xf numFmtId="0" fontId="10" fillId="0" borderId="0" xfId="0" applyFont="1" applyFill="1" applyBorder="1" applyAlignment="1">
      <alignment vertical="top"/>
    </xf>
    <xf numFmtId="0" fontId="14" fillId="0" borderId="0" xfId="0" applyFont="1" applyAlignment="1">
      <alignment vertical="center"/>
    </xf>
    <xf numFmtId="0" fontId="11" fillId="0" borderId="1" xfId="0" applyFont="1" applyFill="1" applyBorder="1" applyAlignment="1">
      <alignment vertical="top"/>
    </xf>
    <xf numFmtId="0" fontId="12" fillId="0" borderId="1" xfId="0" applyFont="1" applyFill="1" applyBorder="1" applyAlignment="1">
      <alignment horizontal="center" vertical="top" wrapText="1"/>
    </xf>
    <xf numFmtId="165" fontId="12" fillId="0" borderId="1" xfId="0" applyNumberFormat="1" applyFont="1" applyFill="1" applyBorder="1" applyAlignment="1">
      <alignment horizontal="center" vertical="top" wrapText="1"/>
    </xf>
    <xf numFmtId="164" fontId="12" fillId="0" borderId="1" xfId="0" applyNumberFormat="1" applyFont="1" applyFill="1" applyBorder="1" applyAlignment="1">
      <alignment horizontal="center" vertical="top" wrapText="1"/>
    </xf>
    <xf numFmtId="170" fontId="12" fillId="0" borderId="1" xfId="0" applyNumberFormat="1" applyFont="1" applyFill="1" applyBorder="1" applyAlignment="1">
      <alignment horizontal="center" vertical="top" wrapText="1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169" fontId="4" fillId="0" borderId="2" xfId="0" applyNumberFormat="1" applyFont="1" applyFill="1" applyBorder="1" applyAlignment="1">
      <alignment horizontal="center" vertical="top"/>
    </xf>
    <xf numFmtId="168" fontId="4" fillId="0" borderId="2" xfId="0" applyNumberFormat="1" applyFont="1" applyFill="1" applyBorder="1" applyAlignment="1">
      <alignment horizontal="center" vertical="top"/>
    </xf>
    <xf numFmtId="49" fontId="4" fillId="0" borderId="2" xfId="0" applyNumberFormat="1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 vertical="top"/>
    </xf>
    <xf numFmtId="0" fontId="4" fillId="0" borderId="2" xfId="0" applyFont="1" applyFill="1" applyBorder="1" applyAlignment="1">
      <alignment horizontal="center"/>
    </xf>
    <xf numFmtId="0" fontId="13" fillId="0" borderId="2" xfId="0" applyFont="1" applyBorder="1" applyAlignment="1">
      <alignment horizontal="center"/>
    </xf>
    <xf numFmtId="167" fontId="4" fillId="0" borderId="2" xfId="0" applyNumberFormat="1" applyFont="1" applyFill="1" applyBorder="1" applyAlignment="1">
      <alignment horizontal="center" vertical="top"/>
    </xf>
    <xf numFmtId="167" fontId="2" fillId="0" borderId="2" xfId="0" applyNumberFormat="1" applyFont="1" applyFill="1" applyBorder="1" applyAlignment="1">
      <alignment horizontal="center"/>
    </xf>
    <xf numFmtId="169" fontId="3" fillId="0" borderId="2" xfId="2" applyNumberFormat="1" applyFont="1" applyFill="1" applyBorder="1" applyAlignment="1">
      <alignment horizontal="center" vertical="top"/>
    </xf>
    <xf numFmtId="168" fontId="3" fillId="0" borderId="2" xfId="2" applyNumberFormat="1" applyFont="1" applyFill="1" applyBorder="1" applyAlignment="1">
      <alignment horizontal="center" vertical="top"/>
    </xf>
    <xf numFmtId="49" fontId="3" fillId="0" borderId="2" xfId="0" applyNumberFormat="1" applyFont="1" applyFill="1" applyBorder="1" applyAlignment="1">
      <alignment horizontal="center"/>
    </xf>
    <xf numFmtId="2" fontId="3" fillId="0" borderId="2" xfId="2" applyNumberFormat="1" applyFont="1" applyFill="1" applyBorder="1" applyAlignment="1">
      <alignment horizontal="center" vertical="top"/>
    </xf>
    <xf numFmtId="167" fontId="3" fillId="0" borderId="2" xfId="0" applyNumberFormat="1" applyFont="1" applyFill="1" applyBorder="1" applyAlignment="1">
      <alignment horizontal="center" vertical="top"/>
    </xf>
    <xf numFmtId="167" fontId="3" fillId="0" borderId="2" xfId="2" applyNumberFormat="1" applyFont="1" applyFill="1" applyBorder="1" applyAlignment="1">
      <alignment horizontal="center" vertical="top"/>
    </xf>
    <xf numFmtId="167" fontId="3" fillId="0" borderId="2" xfId="2" applyNumberFormat="1" applyFont="1" applyFill="1" applyBorder="1" applyAlignment="1">
      <alignment horizontal="center" vertical="top" wrapText="1"/>
    </xf>
    <xf numFmtId="168" fontId="4" fillId="0" borderId="2" xfId="2" applyNumberFormat="1" applyFont="1" applyFill="1" applyBorder="1" applyAlignment="1">
      <alignment horizontal="center" vertical="top"/>
    </xf>
    <xf numFmtId="2" fontId="4" fillId="0" borderId="2" xfId="2" applyNumberFormat="1" applyFont="1" applyFill="1" applyBorder="1" applyAlignment="1">
      <alignment horizontal="center" vertical="top"/>
    </xf>
    <xf numFmtId="167" fontId="4" fillId="0" borderId="2" xfId="2" applyNumberFormat="1" applyFont="1" applyFill="1" applyBorder="1" applyAlignment="1">
      <alignment horizontal="center" vertical="top"/>
    </xf>
    <xf numFmtId="167" fontId="4" fillId="0" borderId="2" xfId="2" applyNumberFormat="1" applyFont="1" applyFill="1" applyBorder="1" applyAlignment="1">
      <alignment horizontal="center" vertical="top" wrapText="1"/>
    </xf>
    <xf numFmtId="169" fontId="4" fillId="0" borderId="2" xfId="2" applyNumberFormat="1" applyFont="1" applyFill="1" applyBorder="1" applyAlignment="1">
      <alignment horizontal="center" vertical="top"/>
    </xf>
    <xf numFmtId="169" fontId="4" fillId="0" borderId="2" xfId="2" applyNumberFormat="1" applyFont="1" applyFill="1" applyBorder="1" applyAlignment="1">
      <alignment horizontal="center" vertical="center"/>
    </xf>
    <xf numFmtId="168" fontId="4" fillId="0" borderId="2" xfId="2" applyNumberFormat="1" applyFont="1" applyFill="1" applyBorder="1" applyAlignment="1">
      <alignment horizontal="center" vertical="center"/>
    </xf>
    <xf numFmtId="2" fontId="4" fillId="0" borderId="2" xfId="2" applyNumberFormat="1" applyFont="1" applyFill="1" applyBorder="1" applyAlignment="1">
      <alignment horizontal="center" vertical="center"/>
    </xf>
    <xf numFmtId="167" fontId="4" fillId="0" borderId="2" xfId="0" applyNumberFormat="1" applyFont="1" applyFill="1" applyBorder="1" applyAlignment="1">
      <alignment horizontal="center" vertical="center"/>
    </xf>
    <xf numFmtId="167" fontId="4" fillId="0" borderId="2" xfId="2" applyNumberFormat="1" applyFont="1" applyFill="1" applyBorder="1" applyAlignment="1">
      <alignment horizontal="center" vertical="center"/>
    </xf>
    <xf numFmtId="167" fontId="4" fillId="0" borderId="2" xfId="2" applyNumberFormat="1" applyFont="1" applyFill="1" applyBorder="1" applyAlignment="1">
      <alignment horizontal="center" vertical="center" wrapText="1"/>
    </xf>
    <xf numFmtId="168" fontId="4" fillId="0" borderId="2" xfId="0" quotePrefix="1" applyNumberFormat="1" applyFont="1" applyFill="1" applyBorder="1" applyAlignment="1">
      <alignment horizontal="center" vertical="top"/>
    </xf>
    <xf numFmtId="168" fontId="3" fillId="0" borderId="2" xfId="2" quotePrefix="1" applyNumberFormat="1" applyFont="1" applyFill="1" applyBorder="1" applyAlignment="1">
      <alignment horizontal="center" vertical="top"/>
    </xf>
    <xf numFmtId="168" fontId="4" fillId="0" borderId="2" xfId="2" quotePrefix="1" applyNumberFormat="1" applyFont="1" applyFill="1" applyBorder="1" applyAlignment="1">
      <alignment horizontal="center" vertical="top"/>
    </xf>
    <xf numFmtId="169" fontId="2" fillId="0" borderId="2" xfId="0" applyNumberFormat="1" applyFont="1" applyFill="1" applyBorder="1" applyAlignment="1">
      <alignment horizontal="center" vertical="top"/>
    </xf>
    <xf numFmtId="168" fontId="2" fillId="0" borderId="2" xfId="0" applyNumberFormat="1" applyFont="1" applyFill="1" applyBorder="1" applyAlignment="1">
      <alignment horizontal="center" vertical="top"/>
    </xf>
    <xf numFmtId="49" fontId="2" fillId="0" borderId="2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 vertical="top"/>
    </xf>
    <xf numFmtId="167" fontId="2" fillId="0" borderId="2" xfId="0" applyNumberFormat="1" applyFont="1" applyFill="1" applyBorder="1" applyAlignment="1">
      <alignment horizontal="center" vertical="top"/>
    </xf>
    <xf numFmtId="168" fontId="2" fillId="0" borderId="2" xfId="0" quotePrefix="1" applyNumberFormat="1" applyFont="1" applyFill="1" applyBorder="1" applyAlignment="1">
      <alignment horizontal="center" vertical="top"/>
    </xf>
    <xf numFmtId="49" fontId="2" fillId="0" borderId="2" xfId="0" applyNumberFormat="1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167" fontId="2" fillId="0" borderId="2" xfId="0" applyNumberFormat="1" applyFont="1" applyBorder="1" applyAlignment="1">
      <alignment horizontal="center"/>
    </xf>
    <xf numFmtId="168" fontId="2" fillId="0" borderId="2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/>
    </xf>
    <xf numFmtId="167" fontId="4" fillId="0" borderId="2" xfId="2" applyNumberFormat="1" applyFont="1" applyBorder="1" applyAlignment="1">
      <alignment horizontal="center" vertical="top"/>
    </xf>
    <xf numFmtId="167" fontId="4" fillId="0" borderId="2" xfId="3" applyNumberFormat="1" applyFont="1" applyFill="1" applyBorder="1" applyAlignment="1">
      <alignment horizontal="center"/>
    </xf>
    <xf numFmtId="167" fontId="4" fillId="0" borderId="2" xfId="3" applyNumberFormat="1" applyFont="1" applyBorder="1" applyAlignment="1">
      <alignment horizontal="center"/>
    </xf>
    <xf numFmtId="167" fontId="4" fillId="0" borderId="2" xfId="3" applyNumberFormat="1" applyFont="1" applyBorder="1" applyAlignment="1">
      <alignment horizontal="center" vertical="top"/>
    </xf>
    <xf numFmtId="167" fontId="3" fillId="0" borderId="2" xfId="2" applyNumberFormat="1" applyFont="1" applyFill="1" applyBorder="1" applyAlignment="1">
      <alignment horizontal="center"/>
    </xf>
    <xf numFmtId="167" fontId="4" fillId="0" borderId="2" xfId="2" applyNumberFormat="1" applyFont="1" applyFill="1" applyBorder="1" applyAlignment="1">
      <alignment horizontal="center"/>
    </xf>
    <xf numFmtId="167" fontId="4" fillId="0" borderId="2" xfId="2" applyNumberFormat="1" applyFont="1" applyBorder="1" applyAlignment="1">
      <alignment horizontal="center"/>
    </xf>
    <xf numFmtId="0" fontId="4" fillId="0" borderId="2" xfId="2" applyFont="1" applyBorder="1" applyAlignment="1">
      <alignment horizontal="center" wrapText="1"/>
    </xf>
    <xf numFmtId="2" fontId="4" fillId="0" borderId="2" xfId="2" applyNumberFormat="1" applyFont="1" applyBorder="1" applyAlignment="1">
      <alignment horizontal="center"/>
    </xf>
    <xf numFmtId="167" fontId="6" fillId="0" borderId="2" xfId="2" applyNumberFormat="1" applyFont="1" applyBorder="1" applyAlignment="1">
      <alignment horizontal="center"/>
    </xf>
    <xf numFmtId="167" fontId="7" fillId="0" borderId="2" xfId="2" applyNumberFormat="1" applyFont="1" applyFill="1" applyBorder="1" applyAlignment="1">
      <alignment horizontal="center"/>
    </xf>
    <xf numFmtId="0" fontId="2" fillId="0" borderId="3" xfId="0" applyFont="1" applyBorder="1"/>
    <xf numFmtId="0" fontId="4" fillId="0" borderId="3" xfId="2" applyFont="1" applyBorder="1" applyAlignment="1">
      <alignment horizontal="center" wrapText="1"/>
    </xf>
    <xf numFmtId="0" fontId="2" fillId="0" borderId="3" xfId="0" applyFont="1" applyBorder="1" applyAlignment="1">
      <alignment horizontal="center"/>
    </xf>
    <xf numFmtId="168" fontId="2" fillId="0" borderId="3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/>
    </xf>
    <xf numFmtId="2" fontId="4" fillId="0" borderId="3" xfId="2" applyNumberFormat="1" applyFont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13" fillId="0" borderId="3" xfId="0" applyFont="1" applyBorder="1" applyAlignment="1">
      <alignment horizontal="center"/>
    </xf>
    <xf numFmtId="167" fontId="4" fillId="0" borderId="3" xfId="2" applyNumberFormat="1" applyFont="1" applyBorder="1" applyAlignment="1">
      <alignment horizontal="center" vertical="top"/>
    </xf>
    <xf numFmtId="167" fontId="4" fillId="0" borderId="3" xfId="3" applyNumberFormat="1" applyFont="1" applyFill="1" applyBorder="1" applyAlignment="1">
      <alignment horizontal="center"/>
    </xf>
    <xf numFmtId="167" fontId="4" fillId="0" borderId="3" xfId="2" applyNumberFormat="1" applyFont="1" applyFill="1" applyBorder="1" applyAlignment="1">
      <alignment horizontal="center"/>
    </xf>
    <xf numFmtId="167" fontId="2" fillId="0" borderId="3" xfId="0" applyNumberFormat="1" applyFont="1" applyBorder="1" applyAlignment="1">
      <alignment horizontal="center"/>
    </xf>
    <xf numFmtId="167" fontId="6" fillId="0" borderId="3" xfId="2" applyNumberFormat="1" applyFont="1" applyBorder="1" applyAlignment="1">
      <alignment horizontal="center"/>
    </xf>
    <xf numFmtId="0" fontId="2" fillId="0" borderId="2" xfId="0" applyFont="1" applyFill="1" applyBorder="1"/>
    <xf numFmtId="0" fontId="4" fillId="0" borderId="2" xfId="2" applyFont="1" applyFill="1" applyBorder="1" applyAlignment="1">
      <alignment horizontal="center" vertical="top" wrapText="1"/>
    </xf>
    <xf numFmtId="168" fontId="4" fillId="0" borderId="2" xfId="2" applyNumberFormat="1" applyFont="1" applyFill="1" applyBorder="1" applyAlignment="1">
      <alignment horizontal="center" vertical="top" wrapText="1"/>
    </xf>
    <xf numFmtId="49" fontId="2" fillId="0" borderId="2" xfId="0" applyNumberFormat="1" applyFont="1" applyFill="1" applyBorder="1" applyAlignment="1">
      <alignment horizontal="center" vertical="center"/>
    </xf>
    <xf numFmtId="49" fontId="4" fillId="0" borderId="2" xfId="2" applyNumberFormat="1" applyFont="1" applyFill="1" applyBorder="1" applyAlignment="1">
      <alignment horizontal="center" vertical="top"/>
    </xf>
    <xf numFmtId="0" fontId="13" fillId="0" borderId="2" xfId="0" applyFont="1" applyFill="1" applyBorder="1" applyAlignment="1">
      <alignment horizontal="center"/>
    </xf>
    <xf numFmtId="168" fontId="2" fillId="0" borderId="2" xfId="0" applyNumberFormat="1" applyFont="1" applyFill="1" applyBorder="1" applyAlignment="1">
      <alignment horizontal="center" vertical="center"/>
    </xf>
    <xf numFmtId="2" fontId="4" fillId="0" borderId="2" xfId="2" applyNumberFormat="1" applyFont="1" applyFill="1" applyBorder="1" applyAlignment="1">
      <alignment horizontal="center"/>
    </xf>
    <xf numFmtId="2" fontId="4" fillId="0" borderId="2" xfId="3" applyNumberFormat="1" applyFont="1" applyFill="1" applyBorder="1" applyAlignment="1">
      <alignment horizontal="center"/>
    </xf>
    <xf numFmtId="167" fontId="4" fillId="0" borderId="2" xfId="3" applyNumberFormat="1" applyFont="1" applyFill="1" applyBorder="1" applyAlignment="1">
      <alignment horizontal="center" vertical="top"/>
    </xf>
    <xf numFmtId="167" fontId="4" fillId="0" borderId="2" xfId="2" quotePrefix="1" applyNumberFormat="1" applyFont="1" applyFill="1" applyBorder="1" applyAlignment="1">
      <alignment horizontal="center" wrapText="1"/>
    </xf>
    <xf numFmtId="167" fontId="3" fillId="0" borderId="2" xfId="2" applyNumberFormat="1" applyFont="1" applyFill="1" applyBorder="1" applyAlignment="1">
      <alignment horizontal="center" wrapText="1"/>
    </xf>
    <xf numFmtId="167" fontId="4" fillId="0" borderId="2" xfId="2" applyNumberFormat="1" applyFont="1" applyFill="1" applyBorder="1" applyAlignment="1">
      <alignment horizontal="center" wrapText="1"/>
    </xf>
    <xf numFmtId="167" fontId="4" fillId="0" borderId="2" xfId="2" quotePrefix="1" applyNumberFormat="1" applyFont="1" applyFill="1" applyBorder="1" applyAlignment="1">
      <alignment horizontal="center" vertical="top" wrapText="1"/>
    </xf>
    <xf numFmtId="167" fontId="6" fillId="0" borderId="2" xfId="2" quotePrefix="1" applyNumberFormat="1" applyFont="1" applyFill="1" applyBorder="1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4" xfId="0" applyFont="1" applyBorder="1" applyAlignment="1">
      <alignment horizontal="center"/>
    </xf>
    <xf numFmtId="171" fontId="4" fillId="0" borderId="5" xfId="0" applyNumberFormat="1" applyFont="1" applyFill="1" applyBorder="1" applyAlignment="1">
      <alignment horizontal="center" vertical="top"/>
    </xf>
    <xf numFmtId="171" fontId="4" fillId="0" borderId="2" xfId="0" applyNumberFormat="1" applyFont="1" applyFill="1" applyBorder="1" applyAlignment="1">
      <alignment horizontal="center" vertical="top"/>
    </xf>
    <xf numFmtId="171" fontId="3" fillId="0" borderId="2" xfId="2" applyNumberFormat="1" applyFont="1" applyFill="1" applyBorder="1" applyAlignment="1">
      <alignment horizontal="center" vertical="top" wrapText="1"/>
    </xf>
    <xf numFmtId="171" fontId="4" fillId="0" borderId="2" xfId="2" applyNumberFormat="1" applyFont="1" applyFill="1" applyBorder="1" applyAlignment="1">
      <alignment horizontal="center" vertical="top" wrapText="1"/>
    </xf>
    <xf numFmtId="171" fontId="4" fillId="0" borderId="2" xfId="2" applyNumberFormat="1" applyFont="1" applyFill="1" applyBorder="1" applyAlignment="1">
      <alignment horizontal="center" vertical="center" wrapText="1"/>
    </xf>
    <xf numFmtId="171" fontId="2" fillId="0" borderId="2" xfId="0" applyNumberFormat="1" applyFont="1" applyFill="1" applyBorder="1" applyAlignment="1">
      <alignment horizontal="center" vertical="top"/>
    </xf>
    <xf numFmtId="171" fontId="2" fillId="0" borderId="2" xfId="0" applyNumberFormat="1" applyFont="1" applyFill="1" applyBorder="1" applyAlignment="1">
      <alignment horizontal="center"/>
    </xf>
    <xf numFmtId="171" fontId="3" fillId="0" borderId="2" xfId="0" applyNumberFormat="1" applyFont="1" applyFill="1" applyBorder="1" applyAlignment="1">
      <alignment horizontal="center"/>
    </xf>
    <xf numFmtId="171" fontId="3" fillId="0" borderId="2" xfId="3" applyNumberFormat="1" applyFont="1" applyFill="1" applyBorder="1" applyAlignment="1">
      <alignment horizontal="center"/>
    </xf>
    <xf numFmtId="171" fontId="3" fillId="0" borderId="2" xfId="2" quotePrefix="1" applyNumberFormat="1" applyFont="1" applyFill="1" applyBorder="1" applyAlignment="1">
      <alignment horizontal="center" wrapText="1"/>
    </xf>
    <xf numFmtId="171" fontId="3" fillId="0" borderId="2" xfId="2" quotePrefix="1" applyNumberFormat="1" applyFont="1" applyFill="1" applyBorder="1" applyAlignment="1">
      <alignment horizontal="center" vertical="top" wrapText="1"/>
    </xf>
    <xf numFmtId="171" fontId="4" fillId="0" borderId="2" xfId="2" quotePrefix="1" applyNumberFormat="1" applyFont="1" applyFill="1" applyBorder="1" applyAlignment="1">
      <alignment horizontal="center" wrapText="1"/>
    </xf>
    <xf numFmtId="171" fontId="4" fillId="0" borderId="2" xfId="2" applyNumberFormat="1" applyFont="1" applyFill="1" applyBorder="1" applyAlignment="1">
      <alignment horizontal="center" wrapText="1"/>
    </xf>
    <xf numFmtId="171" fontId="4" fillId="0" borderId="2" xfId="2" applyNumberFormat="1" applyFont="1" applyFill="1" applyBorder="1" applyAlignment="1">
      <alignment horizontal="center"/>
    </xf>
    <xf numFmtId="171" fontId="4" fillId="0" borderId="2" xfId="3" applyNumberFormat="1" applyFont="1" applyFill="1" applyBorder="1" applyAlignment="1">
      <alignment horizontal="center"/>
    </xf>
    <xf numFmtId="171" fontId="4" fillId="0" borderId="2" xfId="2" applyNumberFormat="1" applyFont="1" applyBorder="1" applyAlignment="1">
      <alignment horizontal="center"/>
    </xf>
    <xf numFmtId="171" fontId="4" fillId="0" borderId="2" xfId="3" applyNumberFormat="1" applyFont="1" applyBorder="1" applyAlignment="1">
      <alignment horizontal="center"/>
    </xf>
    <xf numFmtId="171" fontId="3" fillId="0" borderId="2" xfId="2" applyNumberFormat="1" applyFont="1" applyBorder="1" applyAlignment="1">
      <alignment horizontal="center"/>
    </xf>
    <xf numFmtId="171" fontId="3" fillId="0" borderId="2" xfId="3" applyNumberFormat="1" applyFont="1" applyBorder="1" applyAlignment="1">
      <alignment horizontal="center"/>
    </xf>
    <xf numFmtId="171" fontId="3" fillId="0" borderId="2" xfId="0" applyNumberFormat="1" applyFont="1" applyBorder="1" applyAlignment="1">
      <alignment horizontal="center"/>
    </xf>
    <xf numFmtId="171" fontId="3" fillId="0" borderId="3" xfId="0" applyNumberFormat="1" applyFont="1" applyBorder="1" applyAlignment="1">
      <alignment horizontal="center"/>
    </xf>
    <xf numFmtId="0" fontId="11" fillId="0" borderId="6" xfId="0" applyFont="1" applyFill="1" applyBorder="1" applyAlignment="1">
      <alignment vertical="top"/>
    </xf>
    <xf numFmtId="0" fontId="11" fillId="0" borderId="0" xfId="0" applyFont="1" applyFill="1" applyBorder="1" applyAlignment="1">
      <alignment vertical="top"/>
    </xf>
  </cellXfs>
  <cellStyles count="4">
    <cellStyle name="Normal" xfId="0" builtinId="0"/>
    <cellStyle name="Normal 2" xfId="2" xr:uid="{12F08D96-B651-A446-94DD-B5294A1422D0}"/>
    <cellStyle name="Normal 3" xfId="3" xr:uid="{3558B43D-1F4F-A840-8EDC-D770CFF67704}"/>
    <cellStyle name="Normal 4" xfId="1" xr:uid="{498A7317-5645-CC4E-88C5-5D38D90998D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file:///C:/Users/swan/Documents/CSIRO-UTAS%20pHD/Sampling%20&amp;%20Data/May%202015%20GO%20Ship/Extracted%20Samples%20Lists,%20Nanodrop,%20Seq%20Forms/New%20Ramaciotti%20Forms%20with%20ADS%20No/SOW%20B16S-RAMAC_NextGenSeq_Sample_Submission_Sheet_fullplate_UpdatedwithADS.xlsx?6782D693" TargetMode="External"/><Relationship Id="rId1" Type="http://schemas.openxmlformats.org/officeDocument/2006/relationships/externalLinkPath" Target="file:///6782D693/SOW%20B16S-RAMAC_NextGenSeq_Sample_Submission_Sheet_fullplate_UpdatedwithAD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6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DE6EF-CD53-AF4D-B417-627691462C40}">
  <dimension ref="A1:V1113"/>
  <sheetViews>
    <sheetView tabSelected="1" zoomScale="90" zoomScaleNormal="90" workbookViewId="0">
      <pane xSplit="2" ySplit="4" topLeftCell="F5" activePane="bottomRight" state="frozen"/>
      <selection pane="topRight" activeCell="C1" sqref="C1"/>
      <selection pane="bottomLeft" activeCell="A2" sqref="A2"/>
      <selection pane="bottomRight" activeCell="N5" sqref="N5"/>
    </sheetView>
  </sheetViews>
  <sheetFormatPr baseColWidth="10" defaultColWidth="14.5" defaultRowHeight="15.75" customHeight="1" x14ac:dyDescent="0.15"/>
  <cols>
    <col min="1" max="1" width="12.83203125" style="1" customWidth="1"/>
    <col min="2" max="2" width="13.5" style="3" customWidth="1"/>
    <col min="3" max="3" width="15.5" style="3" customWidth="1"/>
    <col min="4" max="4" width="13.5" style="3" customWidth="1"/>
    <col min="5" max="5" width="13.83203125" style="3" customWidth="1"/>
    <col min="6" max="6" width="11" style="6" customWidth="1"/>
    <col min="7" max="7" width="12.83203125" style="5" customWidth="1"/>
    <col min="8" max="8" width="14.5" style="3"/>
    <col min="9" max="9" width="11.83203125" style="3" customWidth="1"/>
    <col min="10" max="10" width="30.33203125" style="4" customWidth="1"/>
    <col min="11" max="11" width="23.5" style="3" customWidth="1"/>
    <col min="12" max="12" width="18.6640625" style="3" customWidth="1"/>
    <col min="13" max="14" width="14.5" style="1"/>
    <col min="15" max="15" width="11.6640625" style="1" customWidth="1"/>
    <col min="16" max="16" width="11" style="2" customWidth="1"/>
    <col min="17" max="17" width="12.5" style="1" customWidth="1"/>
    <col min="18" max="19" width="9.5" style="1" customWidth="1"/>
    <col min="20" max="21" width="11.33203125" style="1" customWidth="1"/>
    <col min="22" max="16384" width="14.5" style="1"/>
  </cols>
  <sheetData>
    <row r="1" spans="1:22" ht="18" customHeight="1" x14ac:dyDescent="0.15">
      <c r="A1" s="29" t="s">
        <v>623</v>
      </c>
    </row>
    <row r="2" spans="1:22" ht="18" customHeight="1" x14ac:dyDescent="0.15">
      <c r="A2" s="29"/>
      <c r="Q2" s="28" t="s">
        <v>366</v>
      </c>
      <c r="R2" s="28"/>
    </row>
    <row r="3" spans="1:22" ht="18" customHeight="1" x14ac:dyDescent="0.15">
      <c r="A3" s="29"/>
      <c r="Q3" s="27" t="s">
        <v>364</v>
      </c>
      <c r="R3" s="27"/>
    </row>
    <row r="4" spans="1:22" s="142" customFormat="1" ht="56.75" customHeight="1" x14ac:dyDescent="0.15">
      <c r="A4" s="30" t="s">
        <v>619</v>
      </c>
      <c r="B4" s="31" t="s">
        <v>620</v>
      </c>
      <c r="C4" s="31" t="s">
        <v>621</v>
      </c>
      <c r="D4" s="31" t="s">
        <v>389</v>
      </c>
      <c r="E4" s="32" t="s">
        <v>376</v>
      </c>
      <c r="F4" s="33" t="s">
        <v>375</v>
      </c>
      <c r="G4" s="34" t="s">
        <v>374</v>
      </c>
      <c r="H4" s="34" t="s">
        <v>373</v>
      </c>
      <c r="I4" s="34" t="s">
        <v>372</v>
      </c>
      <c r="J4" s="34" t="s">
        <v>371</v>
      </c>
      <c r="K4" s="31" t="s">
        <v>370</v>
      </c>
      <c r="L4" s="31" t="s">
        <v>377</v>
      </c>
      <c r="M4" s="31" t="s">
        <v>617</v>
      </c>
      <c r="N4" s="31" t="s">
        <v>625</v>
      </c>
      <c r="O4" s="31" t="s">
        <v>618</v>
      </c>
      <c r="P4" s="31" t="s">
        <v>369</v>
      </c>
      <c r="Q4" s="31" t="s">
        <v>615</v>
      </c>
      <c r="R4" s="31" t="s">
        <v>624</v>
      </c>
      <c r="S4" s="31" t="s">
        <v>616</v>
      </c>
      <c r="T4" s="31" t="s">
        <v>368</v>
      </c>
      <c r="U4" s="31" t="s">
        <v>622</v>
      </c>
      <c r="V4" s="141"/>
    </row>
    <row r="5" spans="1:22" s="22" customFormat="1" ht="15" x14ac:dyDescent="0.2">
      <c r="A5" s="35" t="s">
        <v>367</v>
      </c>
      <c r="B5" s="36">
        <v>34544</v>
      </c>
      <c r="C5" s="36" t="s">
        <v>429</v>
      </c>
      <c r="D5" s="36" t="s">
        <v>417</v>
      </c>
      <c r="E5" s="37">
        <v>42494</v>
      </c>
      <c r="F5" s="38">
        <v>0.86805555555555547</v>
      </c>
      <c r="G5" s="39" t="s">
        <v>357</v>
      </c>
      <c r="H5" s="39" t="s">
        <v>356</v>
      </c>
      <c r="I5" s="40">
        <v>3329</v>
      </c>
      <c r="J5" s="41" t="s">
        <v>282</v>
      </c>
      <c r="K5" s="41" t="s">
        <v>281</v>
      </c>
      <c r="L5" s="42" t="s">
        <v>378</v>
      </c>
      <c r="M5" s="43">
        <v>0.33100000000000002</v>
      </c>
      <c r="N5" s="43">
        <v>34.692</v>
      </c>
      <c r="O5" s="43">
        <v>222.501</v>
      </c>
      <c r="P5" s="44">
        <v>129.518</v>
      </c>
      <c r="Q5" s="43">
        <v>33.619</v>
      </c>
      <c r="R5" s="43">
        <f>Q5-S5</f>
        <v>33.615000000000002</v>
      </c>
      <c r="S5" s="43">
        <v>4.0000000000000001E-3</v>
      </c>
      <c r="T5" s="43">
        <v>2.3540000000000001</v>
      </c>
      <c r="U5" s="120">
        <v>6.6</v>
      </c>
    </row>
    <row r="6" spans="1:22" s="22" customFormat="1" ht="15" x14ac:dyDescent="0.2">
      <c r="A6" s="35" t="s">
        <v>365</v>
      </c>
      <c r="B6" s="36">
        <v>34545</v>
      </c>
      <c r="C6" s="36" t="s">
        <v>428</v>
      </c>
      <c r="D6" s="36" t="s">
        <v>417</v>
      </c>
      <c r="E6" s="37">
        <v>42494</v>
      </c>
      <c r="F6" s="38">
        <v>0.86805555555555547</v>
      </c>
      <c r="G6" s="39" t="s">
        <v>357</v>
      </c>
      <c r="H6" s="39" t="s">
        <v>356</v>
      </c>
      <c r="I6" s="40">
        <v>1935</v>
      </c>
      <c r="J6" s="41" t="s">
        <v>282</v>
      </c>
      <c r="K6" s="41" t="s">
        <v>281</v>
      </c>
      <c r="L6" s="42" t="s">
        <v>378</v>
      </c>
      <c r="M6" s="43">
        <v>0.51400000000000001</v>
      </c>
      <c r="N6" s="43">
        <v>34.701999999999998</v>
      </c>
      <c r="O6" s="43">
        <v>214.81899999999999</v>
      </c>
      <c r="P6" s="44">
        <v>128.922</v>
      </c>
      <c r="Q6" s="43">
        <v>33.533999999999999</v>
      </c>
      <c r="R6" s="43">
        <f t="shared" ref="R6:R69" si="0">Q6-S6</f>
        <v>33.527999999999999</v>
      </c>
      <c r="S6" s="43">
        <v>6.0000000000000001E-3</v>
      </c>
      <c r="T6" s="43">
        <v>2.3460000000000001</v>
      </c>
      <c r="U6" s="121">
        <v>6.6</v>
      </c>
    </row>
    <row r="7" spans="1:22" s="22" customFormat="1" ht="15" x14ac:dyDescent="0.2">
      <c r="A7" s="35" t="s">
        <v>363</v>
      </c>
      <c r="B7" s="36">
        <v>34546</v>
      </c>
      <c r="C7" s="36" t="s">
        <v>426</v>
      </c>
      <c r="D7" s="36" t="s">
        <v>417</v>
      </c>
      <c r="E7" s="37">
        <v>42494</v>
      </c>
      <c r="F7" s="38">
        <v>0.86805555555555547</v>
      </c>
      <c r="G7" s="39" t="s">
        <v>357</v>
      </c>
      <c r="H7" s="39" t="s">
        <v>356</v>
      </c>
      <c r="I7" s="40">
        <v>1065</v>
      </c>
      <c r="J7" s="41" t="s">
        <v>282</v>
      </c>
      <c r="K7" s="41" t="s">
        <v>281</v>
      </c>
      <c r="L7" s="42" t="s">
        <v>379</v>
      </c>
      <c r="M7" s="43">
        <v>0.96</v>
      </c>
      <c r="N7" s="43">
        <v>34.718000000000004</v>
      </c>
      <c r="O7" s="43">
        <v>205.84299999999999</v>
      </c>
      <c r="P7" s="44">
        <v>116.682</v>
      </c>
      <c r="Q7" s="43">
        <v>33.106000000000002</v>
      </c>
      <c r="R7" s="43">
        <f t="shared" si="0"/>
        <v>33.097000000000001</v>
      </c>
      <c r="S7" s="43">
        <v>8.9999999999999993E-3</v>
      </c>
      <c r="T7" s="43">
        <v>2.3050000000000002</v>
      </c>
      <c r="U7" s="121">
        <v>6.6</v>
      </c>
      <c r="V7" s="26"/>
    </row>
    <row r="8" spans="1:22" s="22" customFormat="1" ht="15" x14ac:dyDescent="0.2">
      <c r="A8" s="35" t="s">
        <v>362</v>
      </c>
      <c r="B8" s="36">
        <v>34547</v>
      </c>
      <c r="C8" s="36" t="s">
        <v>427</v>
      </c>
      <c r="D8" s="36" t="s">
        <v>417</v>
      </c>
      <c r="E8" s="37">
        <v>42494</v>
      </c>
      <c r="F8" s="38">
        <v>0.86805555555555547</v>
      </c>
      <c r="G8" s="39" t="s">
        <v>357</v>
      </c>
      <c r="H8" s="39" t="s">
        <v>356</v>
      </c>
      <c r="I8" s="40">
        <v>485</v>
      </c>
      <c r="J8" s="41" t="s">
        <v>282</v>
      </c>
      <c r="K8" s="41" t="s">
        <v>281</v>
      </c>
      <c r="L8" s="42" t="s">
        <v>379</v>
      </c>
      <c r="M8" s="43">
        <v>1.359</v>
      </c>
      <c r="N8" s="43">
        <v>34.725999999999999</v>
      </c>
      <c r="O8" s="43">
        <v>196.821</v>
      </c>
      <c r="P8" s="44">
        <v>102.03700000000001</v>
      </c>
      <c r="Q8" s="43">
        <v>32.892000000000003</v>
      </c>
      <c r="R8" s="43">
        <f t="shared" si="0"/>
        <v>32.881</v>
      </c>
      <c r="S8" s="43">
        <v>1.0999999999999999E-2</v>
      </c>
      <c r="T8" s="43">
        <v>2.2850000000000001</v>
      </c>
      <c r="U8" s="121">
        <v>6.6</v>
      </c>
    </row>
    <row r="9" spans="1:22" s="23" customFormat="1" ht="14" customHeight="1" x14ac:dyDescent="0.2">
      <c r="A9" s="35" t="s">
        <v>361</v>
      </c>
      <c r="B9" s="36">
        <v>34500</v>
      </c>
      <c r="C9" s="36" t="s">
        <v>478</v>
      </c>
      <c r="D9" s="36" t="s">
        <v>417</v>
      </c>
      <c r="E9" s="45">
        <v>42494</v>
      </c>
      <c r="F9" s="46">
        <v>0.86805555555555547</v>
      </c>
      <c r="G9" s="47" t="s">
        <v>357</v>
      </c>
      <c r="H9" s="39" t="s">
        <v>356</v>
      </c>
      <c r="I9" s="48">
        <v>115</v>
      </c>
      <c r="J9" s="41" t="s">
        <v>282</v>
      </c>
      <c r="K9" s="41" t="s">
        <v>281</v>
      </c>
      <c r="L9" s="42" t="s">
        <v>380</v>
      </c>
      <c r="M9" s="49">
        <v>-1.0209999999999999</v>
      </c>
      <c r="N9" s="49">
        <v>34.307000000000002</v>
      </c>
      <c r="O9" s="49">
        <v>286.36599999999999</v>
      </c>
      <c r="P9" s="44">
        <v>74.546000000000006</v>
      </c>
      <c r="Q9" s="50">
        <v>31.79</v>
      </c>
      <c r="R9" s="43">
        <f t="shared" si="0"/>
        <v>31.675999999999998</v>
      </c>
      <c r="S9" s="50">
        <v>0.114</v>
      </c>
      <c r="T9" s="51">
        <v>2.2029999999999998</v>
      </c>
      <c r="U9" s="122">
        <v>6.6</v>
      </c>
    </row>
    <row r="10" spans="1:22" s="24" customFormat="1" ht="15" x14ac:dyDescent="0.2">
      <c r="A10" s="35" t="s">
        <v>360</v>
      </c>
      <c r="B10" s="36">
        <v>34548</v>
      </c>
      <c r="C10" s="36" t="s">
        <v>475</v>
      </c>
      <c r="D10" s="36" t="s">
        <v>417</v>
      </c>
      <c r="E10" s="37">
        <v>42494</v>
      </c>
      <c r="F10" s="38">
        <v>0.86805555555555547</v>
      </c>
      <c r="G10" s="39" t="s">
        <v>357</v>
      </c>
      <c r="H10" s="39" t="s">
        <v>356</v>
      </c>
      <c r="I10" s="40">
        <v>40</v>
      </c>
      <c r="J10" s="41" t="s">
        <v>282</v>
      </c>
      <c r="K10" s="41" t="s">
        <v>281</v>
      </c>
      <c r="L10" s="42" t="s">
        <v>380</v>
      </c>
      <c r="M10" s="43">
        <v>-1.488</v>
      </c>
      <c r="N10" s="43">
        <v>34.087000000000003</v>
      </c>
      <c r="O10" s="43">
        <v>355.27800000000002</v>
      </c>
      <c r="P10" s="44">
        <v>65.498000000000005</v>
      </c>
      <c r="Q10" s="43">
        <v>29.375</v>
      </c>
      <c r="R10" s="43">
        <f t="shared" si="0"/>
        <v>29.154</v>
      </c>
      <c r="S10" s="43">
        <v>0.221</v>
      </c>
      <c r="T10" s="43">
        <v>2.036</v>
      </c>
      <c r="U10" s="121">
        <v>6.6</v>
      </c>
    </row>
    <row r="11" spans="1:22" s="22" customFormat="1" ht="15" x14ac:dyDescent="0.2">
      <c r="A11" s="35" t="s">
        <v>359</v>
      </c>
      <c r="B11" s="36">
        <v>34549</v>
      </c>
      <c r="C11" s="36" t="s">
        <v>440</v>
      </c>
      <c r="D11" s="36" t="s">
        <v>417</v>
      </c>
      <c r="E11" s="37">
        <v>42494</v>
      </c>
      <c r="F11" s="38">
        <v>0.86805555555555547</v>
      </c>
      <c r="G11" s="39" t="s">
        <v>357</v>
      </c>
      <c r="H11" s="39" t="s">
        <v>356</v>
      </c>
      <c r="I11" s="40">
        <v>20</v>
      </c>
      <c r="J11" s="41" t="s">
        <v>282</v>
      </c>
      <c r="K11" s="41" t="s">
        <v>281</v>
      </c>
      <c r="L11" s="42" t="s">
        <v>380</v>
      </c>
      <c r="M11" s="43">
        <v>-1.5</v>
      </c>
      <c r="N11" s="43">
        <v>34.076999999999998</v>
      </c>
      <c r="O11" s="43">
        <v>354.92099999999999</v>
      </c>
      <c r="P11" s="44">
        <v>65.489999999999995</v>
      </c>
      <c r="Q11" s="43">
        <v>29.4</v>
      </c>
      <c r="R11" s="43">
        <f t="shared" si="0"/>
        <v>29.178999999999998</v>
      </c>
      <c r="S11" s="43">
        <v>0.221</v>
      </c>
      <c r="T11" s="43">
        <v>2.0329999999999999</v>
      </c>
      <c r="U11" s="121">
        <v>6.6</v>
      </c>
    </row>
    <row r="12" spans="1:22" s="22" customFormat="1" ht="15" x14ac:dyDescent="0.2">
      <c r="A12" s="35" t="s">
        <v>358</v>
      </c>
      <c r="B12" s="36">
        <v>34369</v>
      </c>
      <c r="C12" s="36" t="s">
        <v>471</v>
      </c>
      <c r="D12" s="36" t="s">
        <v>417</v>
      </c>
      <c r="E12" s="37">
        <v>42494</v>
      </c>
      <c r="F12" s="52">
        <v>0.86805555555555547</v>
      </c>
      <c r="G12" s="39" t="s">
        <v>357</v>
      </c>
      <c r="H12" s="39" t="s">
        <v>356</v>
      </c>
      <c r="I12" s="53">
        <v>5</v>
      </c>
      <c r="J12" s="41" t="s">
        <v>282</v>
      </c>
      <c r="K12" s="41" t="s">
        <v>281</v>
      </c>
      <c r="L12" s="42" t="s">
        <v>380</v>
      </c>
      <c r="M12" s="43">
        <v>-1.5029999999999999</v>
      </c>
      <c r="N12" s="43">
        <v>34.087000000000003</v>
      </c>
      <c r="O12" s="43">
        <v>355.1</v>
      </c>
      <c r="P12" s="44">
        <v>65.516999999999996</v>
      </c>
      <c r="Q12" s="54">
        <v>29.4</v>
      </c>
      <c r="R12" s="43">
        <f t="shared" si="0"/>
        <v>29.177999999999997</v>
      </c>
      <c r="S12" s="54">
        <v>0.222</v>
      </c>
      <c r="T12" s="55">
        <v>2.0329999999999999</v>
      </c>
      <c r="U12" s="123">
        <v>6.6</v>
      </c>
    </row>
    <row r="13" spans="1:22" s="22" customFormat="1" ht="15" x14ac:dyDescent="0.2">
      <c r="A13" s="35" t="s">
        <v>355</v>
      </c>
      <c r="B13" s="36">
        <v>34550</v>
      </c>
      <c r="C13" s="36" t="s">
        <v>420</v>
      </c>
      <c r="D13" s="36" t="s">
        <v>417</v>
      </c>
      <c r="E13" s="37">
        <v>42495</v>
      </c>
      <c r="F13" s="38">
        <v>0.64583333333333337</v>
      </c>
      <c r="G13" s="39" t="s">
        <v>347</v>
      </c>
      <c r="H13" s="39" t="s">
        <v>346</v>
      </c>
      <c r="I13" s="40">
        <v>3200</v>
      </c>
      <c r="J13" s="41" t="s">
        <v>282</v>
      </c>
      <c r="K13" s="41" t="s">
        <v>281</v>
      </c>
      <c r="L13" s="42" t="s">
        <v>378</v>
      </c>
      <c r="M13" s="43">
        <v>0.36699999999999999</v>
      </c>
      <c r="N13" s="43">
        <v>34.692999999999998</v>
      </c>
      <c r="O13" s="43">
        <v>220.715</v>
      </c>
      <c r="P13" s="44">
        <v>130.529</v>
      </c>
      <c r="Q13" s="43">
        <v>33.463000000000001</v>
      </c>
      <c r="R13" s="43">
        <f t="shared" si="0"/>
        <v>33.453000000000003</v>
      </c>
      <c r="S13" s="43">
        <v>0.01</v>
      </c>
      <c r="T13" s="43">
        <v>2.3650000000000002</v>
      </c>
      <c r="U13" s="121">
        <v>6.6</v>
      </c>
    </row>
    <row r="14" spans="1:22" s="23" customFormat="1" ht="15" x14ac:dyDescent="0.2">
      <c r="A14" s="35" t="s">
        <v>354</v>
      </c>
      <c r="B14" s="36">
        <v>34551</v>
      </c>
      <c r="C14" s="36" t="s">
        <v>472</v>
      </c>
      <c r="D14" s="36" t="s">
        <v>417</v>
      </c>
      <c r="E14" s="37">
        <v>42495</v>
      </c>
      <c r="F14" s="38">
        <v>0.64583333333333337</v>
      </c>
      <c r="G14" s="39" t="s">
        <v>347</v>
      </c>
      <c r="H14" s="39" t="s">
        <v>346</v>
      </c>
      <c r="I14" s="40">
        <v>2000</v>
      </c>
      <c r="J14" s="41" t="s">
        <v>282</v>
      </c>
      <c r="K14" s="41" t="s">
        <v>281</v>
      </c>
      <c r="L14" s="42" t="s">
        <v>378</v>
      </c>
      <c r="M14" s="43">
        <v>0.55500000000000005</v>
      </c>
      <c r="N14" s="43">
        <v>34.701000000000001</v>
      </c>
      <c r="O14" s="43">
        <v>214.99799999999999</v>
      </c>
      <c r="P14" s="44">
        <v>128.43700000000001</v>
      </c>
      <c r="Q14" s="43">
        <v>33.308999999999997</v>
      </c>
      <c r="R14" s="43">
        <f t="shared" si="0"/>
        <v>33.302</v>
      </c>
      <c r="S14" s="43">
        <v>7.0000000000000001E-3</v>
      </c>
      <c r="T14" s="43">
        <v>2.3530000000000002</v>
      </c>
      <c r="U14" s="121">
        <v>6.6</v>
      </c>
    </row>
    <row r="15" spans="1:22" s="22" customFormat="1" ht="15" x14ac:dyDescent="0.2">
      <c r="A15" s="35" t="s">
        <v>353</v>
      </c>
      <c r="B15" s="36">
        <v>34552</v>
      </c>
      <c r="C15" s="36" t="s">
        <v>421</v>
      </c>
      <c r="D15" s="36" t="s">
        <v>417</v>
      </c>
      <c r="E15" s="37">
        <v>42495</v>
      </c>
      <c r="F15" s="38">
        <v>0.64583333333333337</v>
      </c>
      <c r="G15" s="39" t="s">
        <v>347</v>
      </c>
      <c r="H15" s="39" t="s">
        <v>346</v>
      </c>
      <c r="I15" s="40">
        <v>1000</v>
      </c>
      <c r="J15" s="41" t="s">
        <v>282</v>
      </c>
      <c r="K15" s="41" t="s">
        <v>281</v>
      </c>
      <c r="L15" s="42" t="s">
        <v>379</v>
      </c>
      <c r="M15" s="43">
        <v>1.0169999999999999</v>
      </c>
      <c r="N15" s="43">
        <v>34.72</v>
      </c>
      <c r="O15" s="43">
        <v>206.512</v>
      </c>
      <c r="P15" s="44">
        <v>114.55200000000001</v>
      </c>
      <c r="Q15" s="43">
        <v>32.738</v>
      </c>
      <c r="R15" s="43">
        <f t="shared" si="0"/>
        <v>32.732999999999997</v>
      </c>
      <c r="S15" s="43">
        <v>5.0000000000000001E-3</v>
      </c>
      <c r="T15" s="43">
        <v>2.302</v>
      </c>
      <c r="U15" s="121">
        <v>6.6</v>
      </c>
    </row>
    <row r="16" spans="1:22" s="24" customFormat="1" ht="15" x14ac:dyDescent="0.2">
      <c r="A16" s="35" t="s">
        <v>352</v>
      </c>
      <c r="B16" s="36">
        <v>34553</v>
      </c>
      <c r="C16" s="36" t="s">
        <v>422</v>
      </c>
      <c r="D16" s="36" t="s">
        <v>417</v>
      </c>
      <c r="E16" s="37">
        <v>42495</v>
      </c>
      <c r="F16" s="38">
        <v>0.64583333333333337</v>
      </c>
      <c r="G16" s="39" t="s">
        <v>347</v>
      </c>
      <c r="H16" s="39" t="s">
        <v>346</v>
      </c>
      <c r="I16" s="40">
        <v>500</v>
      </c>
      <c r="J16" s="41" t="s">
        <v>282</v>
      </c>
      <c r="K16" s="41" t="s">
        <v>281</v>
      </c>
      <c r="L16" s="42" t="s">
        <v>379</v>
      </c>
      <c r="M16" s="43">
        <v>1.395</v>
      </c>
      <c r="N16" s="43">
        <v>34.725000000000001</v>
      </c>
      <c r="O16" s="43">
        <v>197.75899999999999</v>
      </c>
      <c r="P16" s="44">
        <v>100.657</v>
      </c>
      <c r="Q16" s="43">
        <v>32.6</v>
      </c>
      <c r="R16" s="43">
        <f t="shared" si="0"/>
        <v>32.590000000000003</v>
      </c>
      <c r="S16" s="43">
        <v>0.01</v>
      </c>
      <c r="T16" s="43">
        <v>2.2869999999999999</v>
      </c>
      <c r="U16" s="121">
        <v>6.6</v>
      </c>
    </row>
    <row r="17" spans="1:21" s="22" customFormat="1" ht="15" x14ac:dyDescent="0.2">
      <c r="A17" s="35" t="s">
        <v>351</v>
      </c>
      <c r="B17" s="36">
        <v>34501</v>
      </c>
      <c r="C17" s="36" t="s">
        <v>464</v>
      </c>
      <c r="D17" s="36" t="s">
        <v>417</v>
      </c>
      <c r="E17" s="45">
        <v>42495</v>
      </c>
      <c r="F17" s="46">
        <v>0.64583333333333337</v>
      </c>
      <c r="G17" s="47" t="s">
        <v>347</v>
      </c>
      <c r="H17" s="39" t="s">
        <v>346</v>
      </c>
      <c r="I17" s="48">
        <v>125</v>
      </c>
      <c r="J17" s="41" t="s">
        <v>282</v>
      </c>
      <c r="K17" s="41" t="s">
        <v>281</v>
      </c>
      <c r="L17" s="42" t="s">
        <v>380</v>
      </c>
      <c r="M17" s="49">
        <v>0.14099999999999999</v>
      </c>
      <c r="N17" s="49">
        <v>34.491</v>
      </c>
      <c r="O17" s="49">
        <v>235.542</v>
      </c>
      <c r="P17" s="44">
        <v>84.183999999999997</v>
      </c>
      <c r="Q17" s="50">
        <v>33.241</v>
      </c>
      <c r="R17" s="43">
        <f t="shared" si="0"/>
        <v>33.198999999999998</v>
      </c>
      <c r="S17" s="50">
        <v>4.2000000000000003E-2</v>
      </c>
      <c r="T17" s="51">
        <v>2.3199999999999998</v>
      </c>
      <c r="U17" s="122">
        <v>6.6</v>
      </c>
    </row>
    <row r="18" spans="1:21" s="22" customFormat="1" ht="15" x14ac:dyDescent="0.2">
      <c r="A18" s="35" t="s">
        <v>350</v>
      </c>
      <c r="B18" s="36">
        <v>34554</v>
      </c>
      <c r="C18" s="36" t="s">
        <v>451</v>
      </c>
      <c r="D18" s="36" t="s">
        <v>417</v>
      </c>
      <c r="E18" s="37">
        <v>42495</v>
      </c>
      <c r="F18" s="38">
        <v>0.64583333333333337</v>
      </c>
      <c r="G18" s="39" t="s">
        <v>347</v>
      </c>
      <c r="H18" s="39" t="s">
        <v>346</v>
      </c>
      <c r="I18" s="40">
        <v>75</v>
      </c>
      <c r="J18" s="41" t="s">
        <v>282</v>
      </c>
      <c r="K18" s="41" t="s">
        <v>281</v>
      </c>
      <c r="L18" s="42" t="s">
        <v>380</v>
      </c>
      <c r="M18" s="43">
        <v>-1.2569999999999999</v>
      </c>
      <c r="N18" s="43">
        <v>34.067999999999998</v>
      </c>
      <c r="O18" s="43">
        <v>352.95600000000002</v>
      </c>
      <c r="P18" s="44">
        <v>64.677000000000007</v>
      </c>
      <c r="Q18" s="43">
        <v>28.937999999999999</v>
      </c>
      <c r="R18" s="43">
        <f t="shared" si="0"/>
        <v>28.698999999999998</v>
      </c>
      <c r="S18" s="43">
        <v>0.23899999999999999</v>
      </c>
      <c r="T18" s="43">
        <v>2.028</v>
      </c>
      <c r="U18" s="121">
        <v>6.6</v>
      </c>
    </row>
    <row r="19" spans="1:21" s="22" customFormat="1" ht="15" x14ac:dyDescent="0.2">
      <c r="A19" s="35" t="s">
        <v>349</v>
      </c>
      <c r="B19" s="36">
        <v>34555</v>
      </c>
      <c r="C19" s="36" t="s">
        <v>450</v>
      </c>
      <c r="D19" s="36" t="s">
        <v>417</v>
      </c>
      <c r="E19" s="37">
        <v>42495</v>
      </c>
      <c r="F19" s="38">
        <v>0.64583333333333337</v>
      </c>
      <c r="G19" s="39" t="s">
        <v>347</v>
      </c>
      <c r="H19" s="39" t="s">
        <v>346</v>
      </c>
      <c r="I19" s="40">
        <v>25</v>
      </c>
      <c r="J19" s="41" t="s">
        <v>282</v>
      </c>
      <c r="K19" s="41" t="s">
        <v>281</v>
      </c>
      <c r="L19" s="42" t="s">
        <v>380</v>
      </c>
      <c r="M19" s="43">
        <v>-1.3009999999999999</v>
      </c>
      <c r="N19" s="43">
        <v>34.064999999999998</v>
      </c>
      <c r="O19" s="43">
        <v>353.536</v>
      </c>
      <c r="P19" s="44">
        <v>65.055999999999997</v>
      </c>
      <c r="Q19" s="43">
        <v>29.006</v>
      </c>
      <c r="R19" s="43">
        <f t="shared" si="0"/>
        <v>28.769000000000002</v>
      </c>
      <c r="S19" s="43">
        <v>0.23699999999999999</v>
      </c>
      <c r="T19" s="43">
        <v>2.0310000000000001</v>
      </c>
      <c r="U19" s="121">
        <v>6.6</v>
      </c>
    </row>
    <row r="20" spans="1:21" s="22" customFormat="1" ht="15" x14ac:dyDescent="0.2">
      <c r="A20" s="35" t="s">
        <v>348</v>
      </c>
      <c r="B20" s="36">
        <v>34370</v>
      </c>
      <c r="C20" s="36" t="s">
        <v>466</v>
      </c>
      <c r="D20" s="36" t="s">
        <v>417</v>
      </c>
      <c r="E20" s="56">
        <v>42495</v>
      </c>
      <c r="F20" s="52">
        <v>0.64583333333333337</v>
      </c>
      <c r="G20" s="39" t="s">
        <v>347</v>
      </c>
      <c r="H20" s="39" t="s">
        <v>346</v>
      </c>
      <c r="I20" s="53">
        <v>20</v>
      </c>
      <c r="J20" s="41" t="s">
        <v>282</v>
      </c>
      <c r="K20" s="41" t="s">
        <v>281</v>
      </c>
      <c r="L20" s="42" t="s">
        <v>380</v>
      </c>
      <c r="M20" s="43">
        <v>-1.3009999999999999</v>
      </c>
      <c r="N20" s="43">
        <v>34.064999999999998</v>
      </c>
      <c r="O20" s="43">
        <v>353.40199999999999</v>
      </c>
      <c r="P20" s="44">
        <v>65.061000000000007</v>
      </c>
      <c r="Q20" s="54">
        <v>29.035</v>
      </c>
      <c r="R20" s="43">
        <f t="shared" si="0"/>
        <v>28.797000000000001</v>
      </c>
      <c r="S20" s="54">
        <v>0.23799999999999999</v>
      </c>
      <c r="T20" s="55">
        <v>2.028</v>
      </c>
      <c r="U20" s="123">
        <v>6.6</v>
      </c>
    </row>
    <row r="21" spans="1:21" s="22" customFormat="1" ht="15" x14ac:dyDescent="0.2">
      <c r="A21" s="35" t="s">
        <v>345</v>
      </c>
      <c r="B21" s="36">
        <v>34556</v>
      </c>
      <c r="C21" s="36" t="s">
        <v>449</v>
      </c>
      <c r="D21" s="36" t="s">
        <v>417</v>
      </c>
      <c r="E21" s="37">
        <v>42501</v>
      </c>
      <c r="F21" s="38">
        <v>0.53472222222222221</v>
      </c>
      <c r="G21" s="39" t="s">
        <v>337</v>
      </c>
      <c r="H21" s="39" t="s">
        <v>295</v>
      </c>
      <c r="I21" s="40">
        <v>3880</v>
      </c>
      <c r="J21" s="41" t="s">
        <v>282</v>
      </c>
      <c r="K21" s="41" t="s">
        <v>281</v>
      </c>
      <c r="L21" s="42" t="s">
        <v>378</v>
      </c>
      <c r="M21" s="43">
        <v>0.86899999999999999</v>
      </c>
      <c r="N21" s="43">
        <v>34.707000000000001</v>
      </c>
      <c r="O21" s="43">
        <v>211.47</v>
      </c>
      <c r="P21" s="44">
        <v>124.408</v>
      </c>
      <c r="Q21" s="43">
        <v>33.073999999999998</v>
      </c>
      <c r="R21" s="43">
        <f t="shared" si="0"/>
        <v>33.070999999999998</v>
      </c>
      <c r="S21" s="43">
        <v>3.0000000000000001E-3</v>
      </c>
      <c r="T21" s="43">
        <v>2.298</v>
      </c>
      <c r="U21" s="121">
        <v>7.4</v>
      </c>
    </row>
    <row r="22" spans="1:21" s="22" customFormat="1" ht="15" x14ac:dyDescent="0.2">
      <c r="A22" s="35" t="s">
        <v>344</v>
      </c>
      <c r="B22" s="36">
        <v>34557</v>
      </c>
      <c r="C22" s="36" t="s">
        <v>452</v>
      </c>
      <c r="D22" s="36" t="s">
        <v>417</v>
      </c>
      <c r="E22" s="37">
        <v>42501</v>
      </c>
      <c r="F22" s="38">
        <v>0.53472222222222221</v>
      </c>
      <c r="G22" s="39" t="s">
        <v>337</v>
      </c>
      <c r="H22" s="39" t="s">
        <v>295</v>
      </c>
      <c r="I22" s="40">
        <v>2085</v>
      </c>
      <c r="J22" s="41" t="s">
        <v>282</v>
      </c>
      <c r="K22" s="41" t="s">
        <v>281</v>
      </c>
      <c r="L22" s="42" t="s">
        <v>379</v>
      </c>
      <c r="M22" s="43">
        <v>1.573</v>
      </c>
      <c r="N22" s="43">
        <v>34.737000000000002</v>
      </c>
      <c r="O22" s="43">
        <v>201.55500000000001</v>
      </c>
      <c r="P22" s="44">
        <v>100.672</v>
      </c>
      <c r="Q22" s="43">
        <v>32.012999999999998</v>
      </c>
      <c r="R22" s="43">
        <f t="shared" si="0"/>
        <v>32.012999999999998</v>
      </c>
      <c r="S22" s="43">
        <v>0</v>
      </c>
      <c r="T22" s="43">
        <v>2.2200000000000002</v>
      </c>
      <c r="U22" s="121">
        <v>7.4</v>
      </c>
    </row>
    <row r="23" spans="1:21" s="24" customFormat="1" ht="15" customHeight="1" x14ac:dyDescent="0.2">
      <c r="A23" s="35" t="s">
        <v>343</v>
      </c>
      <c r="B23" s="36">
        <v>34558</v>
      </c>
      <c r="C23" s="36" t="s">
        <v>456</v>
      </c>
      <c r="D23" s="36" t="s">
        <v>417</v>
      </c>
      <c r="E23" s="37">
        <v>42501</v>
      </c>
      <c r="F23" s="38">
        <v>0.53472222222222221</v>
      </c>
      <c r="G23" s="39" t="s">
        <v>337</v>
      </c>
      <c r="H23" s="39" t="s">
        <v>295</v>
      </c>
      <c r="I23" s="40">
        <v>1035</v>
      </c>
      <c r="J23" s="41" t="s">
        <v>282</v>
      </c>
      <c r="K23" s="41" t="s">
        <v>281</v>
      </c>
      <c r="L23" s="42" t="s">
        <v>381</v>
      </c>
      <c r="M23" s="43">
        <v>2.331</v>
      </c>
      <c r="N23" s="43">
        <v>34.652999999999999</v>
      </c>
      <c r="O23" s="43">
        <v>180.78800000000001</v>
      </c>
      <c r="P23" s="44">
        <v>79.55</v>
      </c>
      <c r="Q23" s="43">
        <v>33.828000000000003</v>
      </c>
      <c r="R23" s="43">
        <f t="shared" si="0"/>
        <v>33.828000000000003</v>
      </c>
      <c r="S23" s="43">
        <v>0</v>
      </c>
      <c r="T23" s="43">
        <v>2.3370000000000002</v>
      </c>
      <c r="U23" s="121">
        <v>7.4</v>
      </c>
    </row>
    <row r="24" spans="1:21" s="22" customFormat="1" ht="15" x14ac:dyDescent="0.2">
      <c r="A24" s="35" t="s">
        <v>342</v>
      </c>
      <c r="B24" s="36">
        <v>34559</v>
      </c>
      <c r="C24" s="36" t="s">
        <v>457</v>
      </c>
      <c r="D24" s="36" t="s">
        <v>417</v>
      </c>
      <c r="E24" s="37">
        <v>42501</v>
      </c>
      <c r="F24" s="38">
        <v>0.53472222222222221</v>
      </c>
      <c r="G24" s="39" t="s">
        <v>337</v>
      </c>
      <c r="H24" s="39" t="s">
        <v>295</v>
      </c>
      <c r="I24" s="40">
        <v>535</v>
      </c>
      <c r="J24" s="41" t="s">
        <v>282</v>
      </c>
      <c r="K24" s="41" t="s">
        <v>281</v>
      </c>
      <c r="L24" s="42" t="s">
        <v>381</v>
      </c>
      <c r="M24" s="43">
        <v>2.4670000000000001</v>
      </c>
      <c r="N24" s="43">
        <v>34.396999999999998</v>
      </c>
      <c r="O24" s="43">
        <v>198.34</v>
      </c>
      <c r="P24" s="44">
        <v>60.238</v>
      </c>
      <c r="Q24" s="43">
        <v>35.371000000000002</v>
      </c>
      <c r="R24" s="43">
        <f t="shared" si="0"/>
        <v>35.368000000000002</v>
      </c>
      <c r="S24" s="43">
        <v>3.0000000000000001E-3</v>
      </c>
      <c r="T24" s="43">
        <v>2.4380000000000002</v>
      </c>
      <c r="U24" s="121">
        <v>7.4</v>
      </c>
    </row>
    <row r="25" spans="1:21" s="23" customFormat="1" ht="19" customHeight="1" x14ac:dyDescent="0.2">
      <c r="A25" s="35" t="s">
        <v>341</v>
      </c>
      <c r="B25" s="36">
        <v>34510</v>
      </c>
      <c r="C25" s="36" t="s">
        <v>479</v>
      </c>
      <c r="D25" s="36" t="s">
        <v>417</v>
      </c>
      <c r="E25" s="45">
        <v>42501</v>
      </c>
      <c r="F25" s="46">
        <v>0.53472222222222221</v>
      </c>
      <c r="G25" s="39" t="s">
        <v>337</v>
      </c>
      <c r="H25" s="39" t="s">
        <v>295</v>
      </c>
      <c r="I25" s="48">
        <v>135</v>
      </c>
      <c r="J25" s="41" t="s">
        <v>282</v>
      </c>
      <c r="K25" s="41" t="s">
        <v>281</v>
      </c>
      <c r="L25" s="42" t="s">
        <v>382</v>
      </c>
      <c r="M25" s="49">
        <v>2.21</v>
      </c>
      <c r="N25" s="49">
        <v>33.932000000000002</v>
      </c>
      <c r="O25" s="49">
        <v>327.767</v>
      </c>
      <c r="P25" s="44">
        <v>17.495999999999999</v>
      </c>
      <c r="Q25" s="50">
        <v>28.367000000000001</v>
      </c>
      <c r="R25" s="43">
        <f t="shared" si="0"/>
        <v>28.109000000000002</v>
      </c>
      <c r="S25" s="50">
        <v>0.25800000000000001</v>
      </c>
      <c r="T25" s="51">
        <v>1.966</v>
      </c>
      <c r="U25" s="122">
        <v>7.4</v>
      </c>
    </row>
    <row r="26" spans="1:21" s="24" customFormat="1" ht="15" x14ac:dyDescent="0.2">
      <c r="A26" s="35" t="s">
        <v>340</v>
      </c>
      <c r="B26" s="36">
        <v>34560</v>
      </c>
      <c r="C26" s="36" t="s">
        <v>448</v>
      </c>
      <c r="D26" s="36" t="s">
        <v>417</v>
      </c>
      <c r="E26" s="37">
        <v>42501</v>
      </c>
      <c r="F26" s="38">
        <v>0.53472222222222221</v>
      </c>
      <c r="G26" s="39" t="s">
        <v>337</v>
      </c>
      <c r="H26" s="39" t="s">
        <v>295</v>
      </c>
      <c r="I26" s="40">
        <v>60</v>
      </c>
      <c r="J26" s="41" t="s">
        <v>282</v>
      </c>
      <c r="K26" s="41" t="s">
        <v>281</v>
      </c>
      <c r="L26" s="42" t="s">
        <v>382</v>
      </c>
      <c r="M26" s="43">
        <v>2.2629999999999999</v>
      </c>
      <c r="N26" s="43">
        <v>33.920999999999999</v>
      </c>
      <c r="O26" s="43">
        <v>328.70499999999998</v>
      </c>
      <c r="P26" s="44">
        <v>16.247</v>
      </c>
      <c r="Q26" s="43">
        <v>28.151</v>
      </c>
      <c r="R26" s="43">
        <f t="shared" si="0"/>
        <v>27.875</v>
      </c>
      <c r="S26" s="43">
        <v>0.27600000000000002</v>
      </c>
      <c r="T26" s="43">
        <v>1.9490000000000001</v>
      </c>
      <c r="U26" s="121">
        <v>7.4</v>
      </c>
    </row>
    <row r="27" spans="1:21" s="22" customFormat="1" ht="15" x14ac:dyDescent="0.2">
      <c r="A27" s="35" t="s">
        <v>339</v>
      </c>
      <c r="B27" s="36">
        <v>34648</v>
      </c>
      <c r="C27" s="36" t="s">
        <v>441</v>
      </c>
      <c r="D27" s="36" t="s">
        <v>417</v>
      </c>
      <c r="E27" s="37">
        <v>42501</v>
      </c>
      <c r="F27" s="38">
        <v>0.53472222222222221</v>
      </c>
      <c r="G27" s="39" t="s">
        <v>337</v>
      </c>
      <c r="H27" s="39" t="s">
        <v>295</v>
      </c>
      <c r="I27" s="40">
        <v>35</v>
      </c>
      <c r="J27" s="41" t="s">
        <v>282</v>
      </c>
      <c r="K27" s="41" t="s">
        <v>281</v>
      </c>
      <c r="L27" s="42" t="s">
        <v>382</v>
      </c>
      <c r="M27" s="43">
        <v>2.2570000000000001</v>
      </c>
      <c r="N27" s="43">
        <v>33.920999999999999</v>
      </c>
      <c r="O27" s="43">
        <v>328.88400000000001</v>
      </c>
      <c r="P27" s="44">
        <v>16.207999999999998</v>
      </c>
      <c r="Q27" s="43">
        <v>28.117000000000001</v>
      </c>
      <c r="R27" s="43">
        <f t="shared" si="0"/>
        <v>27.841000000000001</v>
      </c>
      <c r="S27" s="43">
        <v>0.27600000000000002</v>
      </c>
      <c r="T27" s="43">
        <v>1.946</v>
      </c>
      <c r="U27" s="121">
        <v>7.4</v>
      </c>
    </row>
    <row r="28" spans="1:21" s="25" customFormat="1" ht="18" customHeight="1" x14ac:dyDescent="0.2">
      <c r="A28" s="35" t="s">
        <v>338</v>
      </c>
      <c r="B28" s="36">
        <v>34379</v>
      </c>
      <c r="C28" s="36" t="s">
        <v>461</v>
      </c>
      <c r="D28" s="36" t="s">
        <v>417</v>
      </c>
      <c r="E28" s="57">
        <v>42501</v>
      </c>
      <c r="F28" s="58">
        <v>0.53472222222222221</v>
      </c>
      <c r="G28" s="39" t="s">
        <v>337</v>
      </c>
      <c r="H28" s="39" t="s">
        <v>295</v>
      </c>
      <c r="I28" s="59">
        <v>5</v>
      </c>
      <c r="J28" s="41" t="s">
        <v>282</v>
      </c>
      <c r="K28" s="41" t="s">
        <v>281</v>
      </c>
      <c r="L28" s="42" t="s">
        <v>382</v>
      </c>
      <c r="M28" s="60">
        <v>2.254</v>
      </c>
      <c r="N28" s="60">
        <v>33.921999999999997</v>
      </c>
      <c r="O28" s="60">
        <v>328.839</v>
      </c>
      <c r="P28" s="44">
        <v>16.2</v>
      </c>
      <c r="Q28" s="61">
        <v>28.106000000000002</v>
      </c>
      <c r="R28" s="43">
        <f t="shared" si="0"/>
        <v>27.830000000000002</v>
      </c>
      <c r="S28" s="61">
        <v>0.27600000000000002</v>
      </c>
      <c r="T28" s="62">
        <v>1.948</v>
      </c>
      <c r="U28" s="124">
        <v>7.4</v>
      </c>
    </row>
    <row r="29" spans="1:21" s="22" customFormat="1" ht="15" x14ac:dyDescent="0.2">
      <c r="A29" s="35" t="s">
        <v>336</v>
      </c>
      <c r="B29" s="36">
        <v>34649</v>
      </c>
      <c r="C29" s="36" t="s">
        <v>476</v>
      </c>
      <c r="D29" s="36" t="s">
        <v>417</v>
      </c>
      <c r="E29" s="37">
        <v>42503</v>
      </c>
      <c r="F29" s="63" t="s">
        <v>328</v>
      </c>
      <c r="G29" s="39" t="s">
        <v>327</v>
      </c>
      <c r="H29" s="39" t="s">
        <v>326</v>
      </c>
      <c r="I29" s="40">
        <v>4730</v>
      </c>
      <c r="J29" s="41" t="s">
        <v>282</v>
      </c>
      <c r="K29" s="41" t="s">
        <v>281</v>
      </c>
      <c r="L29" s="42" t="s">
        <v>378</v>
      </c>
      <c r="M29" s="43">
        <v>0.94599999999999995</v>
      </c>
      <c r="N29" s="43">
        <v>34.704999999999998</v>
      </c>
      <c r="O29" s="43">
        <v>213.65799999999999</v>
      </c>
      <c r="P29" s="44">
        <v>128.44</v>
      </c>
      <c r="Q29" s="43">
        <v>33.098999999999997</v>
      </c>
      <c r="R29" s="43">
        <f t="shared" si="0"/>
        <v>33.095999999999997</v>
      </c>
      <c r="S29" s="43">
        <v>3.0000000000000001E-3</v>
      </c>
      <c r="T29" s="43">
        <v>2.2919999999999998</v>
      </c>
      <c r="U29" s="121">
        <v>7.5</v>
      </c>
    </row>
    <row r="30" spans="1:21" s="23" customFormat="1" ht="15" x14ac:dyDescent="0.2">
      <c r="A30" s="35" t="s">
        <v>335</v>
      </c>
      <c r="B30" s="36">
        <v>34650</v>
      </c>
      <c r="C30" s="36" t="s">
        <v>474</v>
      </c>
      <c r="D30" s="36" t="s">
        <v>417</v>
      </c>
      <c r="E30" s="37">
        <v>42503</v>
      </c>
      <c r="F30" s="63" t="s">
        <v>328</v>
      </c>
      <c r="G30" s="39" t="s">
        <v>327</v>
      </c>
      <c r="H30" s="39" t="s">
        <v>326</v>
      </c>
      <c r="I30" s="40">
        <v>2100</v>
      </c>
      <c r="J30" s="41" t="s">
        <v>282</v>
      </c>
      <c r="K30" s="41" t="s">
        <v>281</v>
      </c>
      <c r="L30" s="42" t="s">
        <v>379</v>
      </c>
      <c r="M30" s="43">
        <v>1.611</v>
      </c>
      <c r="N30" s="43">
        <v>34.737000000000002</v>
      </c>
      <c r="O30" s="43">
        <v>200.97499999999999</v>
      </c>
      <c r="P30" s="44">
        <v>99.774000000000001</v>
      </c>
      <c r="Q30" s="43">
        <v>32.018000000000001</v>
      </c>
      <c r="R30" s="43">
        <f t="shared" si="0"/>
        <v>32.015999999999998</v>
      </c>
      <c r="S30" s="43">
        <v>2E-3</v>
      </c>
      <c r="T30" s="43">
        <v>2.2040000000000002</v>
      </c>
      <c r="U30" s="121">
        <v>7.5</v>
      </c>
    </row>
    <row r="31" spans="1:21" s="22" customFormat="1" ht="15" x14ac:dyDescent="0.2">
      <c r="A31" s="35" t="s">
        <v>334</v>
      </c>
      <c r="B31" s="36">
        <v>34651</v>
      </c>
      <c r="C31" s="36" t="s">
        <v>437</v>
      </c>
      <c r="D31" s="36" t="s">
        <v>417</v>
      </c>
      <c r="E31" s="37">
        <v>42503</v>
      </c>
      <c r="F31" s="63" t="s">
        <v>328</v>
      </c>
      <c r="G31" s="39" t="s">
        <v>327</v>
      </c>
      <c r="H31" s="39" t="s">
        <v>326</v>
      </c>
      <c r="I31" s="40">
        <v>965</v>
      </c>
      <c r="J31" s="41" t="s">
        <v>282</v>
      </c>
      <c r="K31" s="41" t="s">
        <v>281</v>
      </c>
      <c r="L31" s="42" t="s">
        <v>381</v>
      </c>
      <c r="M31" s="43">
        <v>2.3769999999999998</v>
      </c>
      <c r="N31" s="43">
        <v>34.619</v>
      </c>
      <c r="O31" s="43">
        <v>178.33099999999999</v>
      </c>
      <c r="P31" s="44">
        <v>77.391000000000005</v>
      </c>
      <c r="Q31" s="43">
        <v>34.338000000000001</v>
      </c>
      <c r="R31" s="43">
        <f t="shared" si="0"/>
        <v>34.334000000000003</v>
      </c>
      <c r="S31" s="43">
        <v>4.0000000000000001E-3</v>
      </c>
      <c r="T31" s="43">
        <v>2.367</v>
      </c>
      <c r="U31" s="121">
        <v>7.5</v>
      </c>
    </row>
    <row r="32" spans="1:21" s="22" customFormat="1" ht="15" x14ac:dyDescent="0.2">
      <c r="A32" s="35" t="s">
        <v>333</v>
      </c>
      <c r="B32" s="36">
        <v>34652</v>
      </c>
      <c r="C32" s="36" t="s">
        <v>438</v>
      </c>
      <c r="D32" s="36" t="s">
        <v>417</v>
      </c>
      <c r="E32" s="37">
        <v>42503</v>
      </c>
      <c r="F32" s="63" t="s">
        <v>328</v>
      </c>
      <c r="G32" s="39" t="s">
        <v>327</v>
      </c>
      <c r="H32" s="39" t="s">
        <v>326</v>
      </c>
      <c r="I32" s="40">
        <v>465</v>
      </c>
      <c r="J32" s="41" t="s">
        <v>282</v>
      </c>
      <c r="K32" s="41" t="s">
        <v>281</v>
      </c>
      <c r="L32" s="42" t="s">
        <v>381</v>
      </c>
      <c r="M32" s="43">
        <v>2.577</v>
      </c>
      <c r="N32" s="43">
        <v>34.331000000000003</v>
      </c>
      <c r="O32" s="43">
        <v>209.99600000000001</v>
      </c>
      <c r="P32" s="44">
        <v>52.823</v>
      </c>
      <c r="Q32" s="43">
        <v>34.768000000000001</v>
      </c>
      <c r="R32" s="43">
        <f t="shared" si="0"/>
        <v>34.762</v>
      </c>
      <c r="S32" s="43">
        <v>6.0000000000000001E-3</v>
      </c>
      <c r="T32" s="43">
        <v>2.3849999999999998</v>
      </c>
      <c r="U32" s="121">
        <v>7.5</v>
      </c>
    </row>
    <row r="33" spans="1:21" s="22" customFormat="1" ht="15" x14ac:dyDescent="0.2">
      <c r="A33" s="35" t="s">
        <v>332</v>
      </c>
      <c r="B33" s="36">
        <v>34511</v>
      </c>
      <c r="C33" s="36" t="s">
        <v>468</v>
      </c>
      <c r="D33" s="36" t="s">
        <v>417</v>
      </c>
      <c r="E33" s="45">
        <v>42503</v>
      </c>
      <c r="F33" s="64" t="s">
        <v>328</v>
      </c>
      <c r="G33" s="47" t="s">
        <v>327</v>
      </c>
      <c r="H33" s="39" t="s">
        <v>326</v>
      </c>
      <c r="I33" s="48">
        <v>135</v>
      </c>
      <c r="J33" s="41" t="s">
        <v>282</v>
      </c>
      <c r="K33" s="41" t="s">
        <v>281</v>
      </c>
      <c r="L33" s="42" t="s">
        <v>382</v>
      </c>
      <c r="M33" s="49">
        <v>2.4940000000000002</v>
      </c>
      <c r="N33" s="49">
        <v>33.902999999999999</v>
      </c>
      <c r="O33" s="49">
        <v>328.52600000000001</v>
      </c>
      <c r="P33" s="44">
        <v>13.885</v>
      </c>
      <c r="Q33" s="50">
        <v>27.45</v>
      </c>
      <c r="R33" s="43">
        <f t="shared" si="0"/>
        <v>27.122</v>
      </c>
      <c r="S33" s="50">
        <v>0.32800000000000001</v>
      </c>
      <c r="T33" s="51">
        <v>1.9019999999999999</v>
      </c>
      <c r="U33" s="122">
        <v>7.5</v>
      </c>
    </row>
    <row r="34" spans="1:21" s="22" customFormat="1" ht="15" x14ac:dyDescent="0.2">
      <c r="A34" s="35" t="s">
        <v>331</v>
      </c>
      <c r="B34" s="36">
        <v>34653</v>
      </c>
      <c r="C34" s="36" t="s">
        <v>439</v>
      </c>
      <c r="D34" s="36" t="s">
        <v>417</v>
      </c>
      <c r="E34" s="37">
        <v>42503</v>
      </c>
      <c r="F34" s="63" t="s">
        <v>328</v>
      </c>
      <c r="G34" s="39" t="s">
        <v>327</v>
      </c>
      <c r="H34" s="39" t="s">
        <v>326</v>
      </c>
      <c r="I34" s="40">
        <v>65</v>
      </c>
      <c r="J34" s="41" t="s">
        <v>282</v>
      </c>
      <c r="K34" s="41" t="s">
        <v>281</v>
      </c>
      <c r="L34" s="42" t="s">
        <v>382</v>
      </c>
      <c r="M34" s="43">
        <v>2.5129999999999999</v>
      </c>
      <c r="N34" s="43">
        <v>33.899000000000001</v>
      </c>
      <c r="O34" s="43">
        <v>328.16899999999998</v>
      </c>
      <c r="P34" s="44">
        <v>13.661</v>
      </c>
      <c r="Q34" s="43">
        <v>27.428999999999998</v>
      </c>
      <c r="R34" s="43">
        <f t="shared" si="0"/>
        <v>27.099999999999998</v>
      </c>
      <c r="S34" s="43">
        <v>0.32900000000000001</v>
      </c>
      <c r="T34" s="43">
        <v>1.8979999999999999</v>
      </c>
      <c r="U34" s="121">
        <v>7.5</v>
      </c>
    </row>
    <row r="35" spans="1:21" s="22" customFormat="1" ht="15" x14ac:dyDescent="0.2">
      <c r="A35" s="35" t="s">
        <v>330</v>
      </c>
      <c r="B35" s="36">
        <v>34654</v>
      </c>
      <c r="C35" s="36" t="s">
        <v>424</v>
      </c>
      <c r="D35" s="36" t="s">
        <v>417</v>
      </c>
      <c r="E35" s="37">
        <v>42503</v>
      </c>
      <c r="F35" s="63" t="s">
        <v>328</v>
      </c>
      <c r="G35" s="39" t="s">
        <v>327</v>
      </c>
      <c r="H35" s="39" t="s">
        <v>326</v>
      </c>
      <c r="I35" s="40">
        <v>40</v>
      </c>
      <c r="J35" s="41" t="s">
        <v>282</v>
      </c>
      <c r="K35" s="41" t="s">
        <v>281</v>
      </c>
      <c r="L35" s="42" t="s">
        <v>382</v>
      </c>
      <c r="M35" s="43">
        <v>2.5150000000000001</v>
      </c>
      <c r="N35" s="43">
        <v>33.895000000000003</v>
      </c>
      <c r="O35" s="43">
        <v>328.61599999999999</v>
      </c>
      <c r="P35" s="44">
        <v>13.648</v>
      </c>
      <c r="Q35" s="43">
        <v>27.388999999999999</v>
      </c>
      <c r="R35" s="43">
        <f t="shared" si="0"/>
        <v>27.059000000000001</v>
      </c>
      <c r="S35" s="43">
        <v>0.33</v>
      </c>
      <c r="T35" s="43">
        <v>1.895</v>
      </c>
      <c r="U35" s="121">
        <v>7.5</v>
      </c>
    </row>
    <row r="36" spans="1:21" s="22" customFormat="1" ht="15" x14ac:dyDescent="0.2">
      <c r="A36" s="35" t="s">
        <v>329</v>
      </c>
      <c r="B36" s="36">
        <v>34380</v>
      </c>
      <c r="C36" s="36" t="s">
        <v>462</v>
      </c>
      <c r="D36" s="36" t="s">
        <v>417</v>
      </c>
      <c r="E36" s="56">
        <v>42503</v>
      </c>
      <c r="F36" s="65" t="s">
        <v>328</v>
      </c>
      <c r="G36" s="39" t="s">
        <v>327</v>
      </c>
      <c r="H36" s="39" t="s">
        <v>326</v>
      </c>
      <c r="I36" s="53">
        <v>20</v>
      </c>
      <c r="J36" s="41" t="s">
        <v>282</v>
      </c>
      <c r="K36" s="41" t="s">
        <v>281</v>
      </c>
      <c r="L36" s="42" t="s">
        <v>382</v>
      </c>
      <c r="M36" s="43">
        <v>2.5190000000000001</v>
      </c>
      <c r="N36" s="43">
        <v>33.892000000000003</v>
      </c>
      <c r="O36" s="43">
        <v>328.70499999999998</v>
      </c>
      <c r="P36" s="44">
        <v>13.583</v>
      </c>
      <c r="Q36" s="54">
        <v>27.407</v>
      </c>
      <c r="R36" s="43">
        <f t="shared" si="0"/>
        <v>27.076000000000001</v>
      </c>
      <c r="S36" s="54">
        <v>0.33100000000000002</v>
      </c>
      <c r="T36" s="55">
        <v>1.893</v>
      </c>
      <c r="U36" s="123">
        <v>7.5</v>
      </c>
    </row>
    <row r="37" spans="1:21" s="22" customFormat="1" ht="15" x14ac:dyDescent="0.2">
      <c r="A37" s="35" t="s">
        <v>325</v>
      </c>
      <c r="B37" s="36">
        <v>34655</v>
      </c>
      <c r="C37" s="36" t="s">
        <v>423</v>
      </c>
      <c r="D37" s="36" t="s">
        <v>417</v>
      </c>
      <c r="E37" s="37">
        <v>42506</v>
      </c>
      <c r="F37" s="38">
        <v>0.70208333333333339</v>
      </c>
      <c r="G37" s="39" t="s">
        <v>317</v>
      </c>
      <c r="H37" s="39" t="s">
        <v>316</v>
      </c>
      <c r="I37" s="40">
        <v>5200</v>
      </c>
      <c r="J37" s="41" t="s">
        <v>282</v>
      </c>
      <c r="K37" s="41" t="s">
        <v>281</v>
      </c>
      <c r="L37" s="42" t="s">
        <v>378</v>
      </c>
      <c r="M37" s="43">
        <v>0.997</v>
      </c>
      <c r="N37" s="43">
        <v>34.706000000000003</v>
      </c>
      <c r="O37" s="43">
        <v>214.864</v>
      </c>
      <c r="P37" s="44">
        <v>125.67700000000001</v>
      </c>
      <c r="Q37" s="43">
        <v>33.119999999999997</v>
      </c>
      <c r="R37" s="43">
        <f t="shared" si="0"/>
        <v>33.116999999999997</v>
      </c>
      <c r="S37" s="43">
        <v>3.0000000000000001E-3</v>
      </c>
      <c r="T37" s="43">
        <v>2.2949999999999999</v>
      </c>
      <c r="U37" s="121">
        <v>8.1999999999999993</v>
      </c>
    </row>
    <row r="38" spans="1:21" s="22" customFormat="1" ht="15" x14ac:dyDescent="0.2">
      <c r="A38" s="35" t="s">
        <v>324</v>
      </c>
      <c r="B38" s="36">
        <v>34656</v>
      </c>
      <c r="C38" s="36" t="s">
        <v>473</v>
      </c>
      <c r="D38" s="36" t="s">
        <v>417</v>
      </c>
      <c r="E38" s="37">
        <v>42507</v>
      </c>
      <c r="F38" s="38">
        <v>0.74375000000000002</v>
      </c>
      <c r="G38" s="39" t="s">
        <v>317</v>
      </c>
      <c r="H38" s="39" t="s">
        <v>316</v>
      </c>
      <c r="I38" s="40">
        <v>1935</v>
      </c>
      <c r="J38" s="41" t="s">
        <v>282</v>
      </c>
      <c r="K38" s="41" t="s">
        <v>281</v>
      </c>
      <c r="L38" s="42" t="s">
        <v>381</v>
      </c>
      <c r="M38" s="43">
        <v>2.1709999999999998</v>
      </c>
      <c r="N38" s="43">
        <v>34.713000000000001</v>
      </c>
      <c r="O38" s="43">
        <v>189.005</v>
      </c>
      <c r="P38" s="44">
        <v>81.209000000000003</v>
      </c>
      <c r="Q38" s="43">
        <v>33.161000000000001</v>
      </c>
      <c r="R38" s="43">
        <f t="shared" si="0"/>
        <v>33.158000000000001</v>
      </c>
      <c r="S38" s="43">
        <v>3.0000000000000001E-3</v>
      </c>
      <c r="T38" s="43">
        <v>2.2850000000000001</v>
      </c>
      <c r="U38" s="121">
        <v>8.1999999999999993</v>
      </c>
    </row>
    <row r="39" spans="1:21" s="22" customFormat="1" ht="15" x14ac:dyDescent="0.2">
      <c r="A39" s="35" t="s">
        <v>323</v>
      </c>
      <c r="B39" s="36">
        <v>34657</v>
      </c>
      <c r="C39" s="36" t="s">
        <v>425</v>
      </c>
      <c r="D39" s="36" t="s">
        <v>417</v>
      </c>
      <c r="E39" s="37">
        <v>42508</v>
      </c>
      <c r="F39" s="38">
        <v>0.78541666666666698</v>
      </c>
      <c r="G39" s="39" t="s">
        <v>317</v>
      </c>
      <c r="H39" s="39" t="s">
        <v>316</v>
      </c>
      <c r="I39" s="40">
        <v>1065</v>
      </c>
      <c r="J39" s="41" t="s">
        <v>282</v>
      </c>
      <c r="K39" s="41" t="s">
        <v>281</v>
      </c>
      <c r="L39" s="42" t="s">
        <v>381</v>
      </c>
      <c r="M39" s="43">
        <v>2.9</v>
      </c>
      <c r="N39" s="43">
        <v>34.445999999999998</v>
      </c>
      <c r="O39" s="43">
        <v>186.99600000000001</v>
      </c>
      <c r="P39" s="44">
        <v>61.045000000000002</v>
      </c>
      <c r="Q39" s="43">
        <v>35.024000000000001</v>
      </c>
      <c r="R39" s="43">
        <f t="shared" si="0"/>
        <v>35.021999999999998</v>
      </c>
      <c r="S39" s="43">
        <v>2E-3</v>
      </c>
      <c r="T39" s="43">
        <v>2.4119999999999999</v>
      </c>
      <c r="U39" s="121">
        <v>8.1999999999999993</v>
      </c>
    </row>
    <row r="40" spans="1:21" s="22" customFormat="1" ht="15" x14ac:dyDescent="0.2">
      <c r="A40" s="35" t="s">
        <v>322</v>
      </c>
      <c r="B40" s="36">
        <v>34658</v>
      </c>
      <c r="C40" s="36" t="s">
        <v>455</v>
      </c>
      <c r="D40" s="36" t="s">
        <v>417</v>
      </c>
      <c r="E40" s="37">
        <v>42509</v>
      </c>
      <c r="F40" s="38">
        <v>0.82708333333333295</v>
      </c>
      <c r="G40" s="39" t="s">
        <v>317</v>
      </c>
      <c r="H40" s="39" t="s">
        <v>316</v>
      </c>
      <c r="I40" s="40">
        <v>465</v>
      </c>
      <c r="J40" s="41" t="s">
        <v>282</v>
      </c>
      <c r="K40" s="41" t="s">
        <v>281</v>
      </c>
      <c r="L40" s="42" t="s">
        <v>383</v>
      </c>
      <c r="M40" s="43">
        <v>4.6219999999999999</v>
      </c>
      <c r="N40" s="43">
        <v>34.18</v>
      </c>
      <c r="O40" s="43">
        <v>261.892</v>
      </c>
      <c r="P40" s="44">
        <v>17.047999999999998</v>
      </c>
      <c r="Q40" s="43">
        <v>27.463999999999999</v>
      </c>
      <c r="R40" s="43">
        <f t="shared" si="0"/>
        <v>27.457999999999998</v>
      </c>
      <c r="S40" s="43">
        <v>6.0000000000000001E-3</v>
      </c>
      <c r="T40" s="43">
        <v>1.8660000000000001</v>
      </c>
      <c r="U40" s="121">
        <v>8.1999999999999993</v>
      </c>
    </row>
    <row r="41" spans="1:21" s="24" customFormat="1" ht="15" x14ac:dyDescent="0.2">
      <c r="A41" s="35" t="s">
        <v>321</v>
      </c>
      <c r="B41" s="36">
        <v>34520</v>
      </c>
      <c r="C41" s="36" t="s">
        <v>480</v>
      </c>
      <c r="D41" s="36" t="s">
        <v>417</v>
      </c>
      <c r="E41" s="45">
        <v>42506</v>
      </c>
      <c r="F41" s="46">
        <v>0.70208333333333339</v>
      </c>
      <c r="G41" s="47" t="s">
        <v>317</v>
      </c>
      <c r="H41" s="39" t="s">
        <v>316</v>
      </c>
      <c r="I41" s="48">
        <v>235</v>
      </c>
      <c r="J41" s="41" t="s">
        <v>282</v>
      </c>
      <c r="K41" s="41" t="s">
        <v>281</v>
      </c>
      <c r="L41" s="42" t="s">
        <v>383</v>
      </c>
      <c r="M41" s="49">
        <v>5.6139999999999999</v>
      </c>
      <c r="N41" s="49">
        <v>34.192</v>
      </c>
      <c r="O41" s="49">
        <v>286.63400000000001</v>
      </c>
      <c r="P41" s="44">
        <v>9.0139999999999993</v>
      </c>
      <c r="Q41" s="50">
        <v>23.209</v>
      </c>
      <c r="R41" s="43">
        <f t="shared" si="0"/>
        <v>23.196999999999999</v>
      </c>
      <c r="S41" s="50">
        <v>1.2E-2</v>
      </c>
      <c r="T41" s="51">
        <v>1.595</v>
      </c>
      <c r="U41" s="122">
        <v>8.1999999999999993</v>
      </c>
    </row>
    <row r="42" spans="1:21" s="22" customFormat="1" ht="15" x14ac:dyDescent="0.2">
      <c r="A42" s="35" t="s">
        <v>320</v>
      </c>
      <c r="B42" s="36">
        <v>34659</v>
      </c>
      <c r="C42" s="36" t="s">
        <v>477</v>
      </c>
      <c r="D42" s="36" t="s">
        <v>417</v>
      </c>
      <c r="E42" s="37">
        <v>42510</v>
      </c>
      <c r="F42" s="38">
        <v>0.86875000000000002</v>
      </c>
      <c r="G42" s="39" t="s">
        <v>317</v>
      </c>
      <c r="H42" s="39" t="s">
        <v>316</v>
      </c>
      <c r="I42" s="40">
        <v>185</v>
      </c>
      <c r="J42" s="41" t="s">
        <v>282</v>
      </c>
      <c r="K42" s="41" t="s">
        <v>281</v>
      </c>
      <c r="L42" s="42" t="s">
        <v>383</v>
      </c>
      <c r="M42" s="43">
        <v>6.0289999999999999</v>
      </c>
      <c r="N42" s="43">
        <v>34.204000000000001</v>
      </c>
      <c r="O42" s="43">
        <v>288.59899999999999</v>
      </c>
      <c r="P42" s="44">
        <v>7.8040000000000003</v>
      </c>
      <c r="Q42" s="43">
        <v>22.391999999999999</v>
      </c>
      <c r="R42" s="43">
        <f t="shared" si="0"/>
        <v>22.338999999999999</v>
      </c>
      <c r="S42" s="43">
        <v>5.2999999999999999E-2</v>
      </c>
      <c r="T42" s="43">
        <v>1.5389999999999999</v>
      </c>
      <c r="U42" s="121">
        <v>8.1999999999999993</v>
      </c>
    </row>
    <row r="43" spans="1:21" s="22" customFormat="1" ht="15" x14ac:dyDescent="0.2">
      <c r="A43" s="35" t="s">
        <v>319</v>
      </c>
      <c r="B43" s="36">
        <v>34660</v>
      </c>
      <c r="C43" s="36" t="s">
        <v>433</v>
      </c>
      <c r="D43" s="36" t="s">
        <v>417</v>
      </c>
      <c r="E43" s="37">
        <v>42511</v>
      </c>
      <c r="F43" s="38">
        <v>0.91041666666666698</v>
      </c>
      <c r="G43" s="39" t="s">
        <v>317</v>
      </c>
      <c r="H43" s="39" t="s">
        <v>316</v>
      </c>
      <c r="I43" s="40">
        <v>65</v>
      </c>
      <c r="J43" s="41" t="s">
        <v>282</v>
      </c>
      <c r="K43" s="41" t="s">
        <v>281</v>
      </c>
      <c r="L43" s="42" t="s">
        <v>384</v>
      </c>
      <c r="M43" s="43">
        <v>6.851</v>
      </c>
      <c r="N43" s="43">
        <v>34.174999999999997</v>
      </c>
      <c r="O43" s="43">
        <v>299.541</v>
      </c>
      <c r="P43" s="44">
        <v>4.32</v>
      </c>
      <c r="Q43" s="43">
        <v>19.123000000000001</v>
      </c>
      <c r="R43" s="43">
        <f t="shared" si="0"/>
        <v>18.861000000000001</v>
      </c>
      <c r="S43" s="43">
        <v>0.26200000000000001</v>
      </c>
      <c r="T43" s="43">
        <v>1.3520000000000001</v>
      </c>
      <c r="U43" s="121">
        <v>8.1999999999999993</v>
      </c>
    </row>
    <row r="44" spans="1:21" s="23" customFormat="1" ht="15" x14ac:dyDescent="0.2">
      <c r="A44" s="35" t="s">
        <v>318</v>
      </c>
      <c r="B44" s="36">
        <v>34389</v>
      </c>
      <c r="C44" s="36" t="s">
        <v>465</v>
      </c>
      <c r="D44" s="36" t="s">
        <v>417</v>
      </c>
      <c r="E44" s="56">
        <v>42506</v>
      </c>
      <c r="F44" s="52">
        <v>0.70208333333333339</v>
      </c>
      <c r="G44" s="39" t="s">
        <v>317</v>
      </c>
      <c r="H44" s="39" t="s">
        <v>316</v>
      </c>
      <c r="I44" s="53">
        <v>6.2</v>
      </c>
      <c r="J44" s="41" t="s">
        <v>282</v>
      </c>
      <c r="K44" s="41" t="s">
        <v>281</v>
      </c>
      <c r="L44" s="42" t="s">
        <v>384</v>
      </c>
      <c r="M44" s="43">
        <v>6.8460000000000001</v>
      </c>
      <c r="N44" s="43">
        <v>34.174999999999997</v>
      </c>
      <c r="O44" s="43">
        <v>299.80900000000003</v>
      </c>
      <c r="P44" s="44">
        <v>4.3129999999999997</v>
      </c>
      <c r="Q44" s="54">
        <v>19.108000000000001</v>
      </c>
      <c r="R44" s="43">
        <f t="shared" si="0"/>
        <v>18.844000000000001</v>
      </c>
      <c r="S44" s="54">
        <v>0.26400000000000001</v>
      </c>
      <c r="T44" s="55">
        <v>1.353</v>
      </c>
      <c r="U44" s="123">
        <v>8.1999999999999993</v>
      </c>
    </row>
    <row r="45" spans="1:21" s="22" customFormat="1" ht="15" x14ac:dyDescent="0.2">
      <c r="A45" s="35" t="s">
        <v>315</v>
      </c>
      <c r="B45" s="36">
        <v>34661</v>
      </c>
      <c r="C45" s="36" t="s">
        <v>432</v>
      </c>
      <c r="D45" s="36" t="s">
        <v>417</v>
      </c>
      <c r="E45" s="37">
        <v>42507</v>
      </c>
      <c r="F45" s="63" t="s">
        <v>307</v>
      </c>
      <c r="G45" s="39" t="s">
        <v>306</v>
      </c>
      <c r="H45" s="39" t="s">
        <v>305</v>
      </c>
      <c r="I45" s="40">
        <v>5323.9</v>
      </c>
      <c r="J45" s="41" t="s">
        <v>282</v>
      </c>
      <c r="K45" s="41" t="s">
        <v>281</v>
      </c>
      <c r="L45" s="42" t="s">
        <v>378</v>
      </c>
      <c r="M45" s="43">
        <v>0.98599999999999999</v>
      </c>
      <c r="N45" s="43">
        <v>34.703000000000003</v>
      </c>
      <c r="O45" s="43">
        <v>214.864</v>
      </c>
      <c r="P45" s="44">
        <v>126.203</v>
      </c>
      <c r="Q45" s="43">
        <v>33.127000000000002</v>
      </c>
      <c r="R45" s="43">
        <f t="shared" si="0"/>
        <v>33.124000000000002</v>
      </c>
      <c r="S45" s="43">
        <v>3.0000000000000001E-3</v>
      </c>
      <c r="T45" s="43">
        <v>2.3109999999999999</v>
      </c>
      <c r="U45" s="121">
        <v>8.1999999999999993</v>
      </c>
    </row>
    <row r="46" spans="1:21" s="22" customFormat="1" ht="15" x14ac:dyDescent="0.2">
      <c r="A46" s="35" t="s">
        <v>314</v>
      </c>
      <c r="B46" s="36">
        <v>34662</v>
      </c>
      <c r="C46" s="36" t="s">
        <v>431</v>
      </c>
      <c r="D46" s="36" t="s">
        <v>417</v>
      </c>
      <c r="E46" s="37">
        <v>42507</v>
      </c>
      <c r="F46" s="63" t="s">
        <v>307</v>
      </c>
      <c r="G46" s="39" t="s">
        <v>306</v>
      </c>
      <c r="H46" s="39" t="s">
        <v>305</v>
      </c>
      <c r="I46" s="40">
        <v>2000</v>
      </c>
      <c r="J46" s="41" t="s">
        <v>282</v>
      </c>
      <c r="K46" s="41" t="s">
        <v>281</v>
      </c>
      <c r="L46" s="42" t="s">
        <v>381</v>
      </c>
      <c r="M46" s="43">
        <v>2.2200000000000002</v>
      </c>
      <c r="N46" s="43">
        <v>34.701000000000001</v>
      </c>
      <c r="O46" s="43">
        <v>186.14699999999999</v>
      </c>
      <c r="P46" s="44">
        <v>84.466999999999999</v>
      </c>
      <c r="Q46" s="43">
        <v>32.878</v>
      </c>
      <c r="R46" s="43">
        <f t="shared" si="0"/>
        <v>32.877000000000002</v>
      </c>
      <c r="S46" s="43">
        <v>1E-3</v>
      </c>
      <c r="T46" s="43">
        <v>2.2810000000000001</v>
      </c>
      <c r="U46" s="121">
        <v>8.1999999999999993</v>
      </c>
    </row>
    <row r="47" spans="1:21" s="24" customFormat="1" ht="15" x14ac:dyDescent="0.2">
      <c r="A47" s="35" t="s">
        <v>313</v>
      </c>
      <c r="B47" s="36">
        <v>34663</v>
      </c>
      <c r="C47" s="36" t="s">
        <v>434</v>
      </c>
      <c r="D47" s="36" t="s">
        <v>417</v>
      </c>
      <c r="E47" s="37">
        <v>42507</v>
      </c>
      <c r="F47" s="63" t="s">
        <v>307</v>
      </c>
      <c r="G47" s="39" t="s">
        <v>306</v>
      </c>
      <c r="H47" s="39" t="s">
        <v>305</v>
      </c>
      <c r="I47" s="40">
        <v>1000</v>
      </c>
      <c r="J47" s="41" t="s">
        <v>282</v>
      </c>
      <c r="K47" s="41" t="s">
        <v>281</v>
      </c>
      <c r="L47" s="42" t="s">
        <v>381</v>
      </c>
      <c r="M47" s="43">
        <v>3.18</v>
      </c>
      <c r="N47" s="43">
        <v>34.39</v>
      </c>
      <c r="O47" s="43">
        <v>194.99</v>
      </c>
      <c r="P47" s="44">
        <v>53.006</v>
      </c>
      <c r="Q47" s="43">
        <v>34.387</v>
      </c>
      <c r="R47" s="43">
        <f t="shared" si="0"/>
        <v>34.387</v>
      </c>
      <c r="S47" s="43">
        <v>0</v>
      </c>
      <c r="T47" s="43">
        <v>2.3839999999999999</v>
      </c>
      <c r="U47" s="121">
        <v>8.1999999999999993</v>
      </c>
    </row>
    <row r="48" spans="1:21" s="22" customFormat="1" ht="15" x14ac:dyDescent="0.2">
      <c r="A48" s="35" t="s">
        <v>312</v>
      </c>
      <c r="B48" s="36">
        <v>34664</v>
      </c>
      <c r="C48" s="36" t="s">
        <v>481</v>
      </c>
      <c r="D48" s="36" t="s">
        <v>417</v>
      </c>
      <c r="E48" s="37">
        <v>42507</v>
      </c>
      <c r="F48" s="63" t="s">
        <v>307</v>
      </c>
      <c r="G48" s="39" t="s">
        <v>306</v>
      </c>
      <c r="H48" s="39" t="s">
        <v>305</v>
      </c>
      <c r="I48" s="40">
        <v>498.6</v>
      </c>
      <c r="J48" s="41" t="s">
        <v>282</v>
      </c>
      <c r="K48" s="41" t="s">
        <v>281</v>
      </c>
      <c r="L48" s="42" t="s">
        <v>383</v>
      </c>
      <c r="M48" s="43">
        <v>5.0369999999999999</v>
      </c>
      <c r="N48" s="43">
        <v>34.222000000000001</v>
      </c>
      <c r="O48" s="43">
        <v>251.26300000000001</v>
      </c>
      <c r="P48" s="44">
        <v>16.870999999999999</v>
      </c>
      <c r="Q48" s="43">
        <v>27.193000000000001</v>
      </c>
      <c r="R48" s="43">
        <f t="shared" si="0"/>
        <v>27.188000000000002</v>
      </c>
      <c r="S48" s="43">
        <v>5.0000000000000001E-3</v>
      </c>
      <c r="T48" s="43">
        <v>1.8740000000000001</v>
      </c>
      <c r="U48" s="121">
        <v>8.1999999999999993</v>
      </c>
    </row>
    <row r="49" spans="1:21" s="22" customFormat="1" ht="15" x14ac:dyDescent="0.2">
      <c r="A49" s="35" t="s">
        <v>311</v>
      </c>
      <c r="B49" s="36">
        <v>34521</v>
      </c>
      <c r="C49" s="36" t="s">
        <v>467</v>
      </c>
      <c r="D49" s="36" t="s">
        <v>417</v>
      </c>
      <c r="E49" s="45">
        <v>42507</v>
      </c>
      <c r="F49" s="64" t="s">
        <v>307</v>
      </c>
      <c r="G49" s="47" t="s">
        <v>306</v>
      </c>
      <c r="H49" s="39" t="s">
        <v>305</v>
      </c>
      <c r="I49" s="48">
        <v>200</v>
      </c>
      <c r="J49" s="41" t="s">
        <v>282</v>
      </c>
      <c r="K49" s="41" t="s">
        <v>281</v>
      </c>
      <c r="L49" s="42" t="s">
        <v>383</v>
      </c>
      <c r="M49" s="49">
        <v>6.7220000000000004</v>
      </c>
      <c r="N49" s="49">
        <v>34.31</v>
      </c>
      <c r="O49" s="49">
        <v>282.03399999999999</v>
      </c>
      <c r="P49" s="44">
        <v>6.6379999999999999</v>
      </c>
      <c r="Q49" s="50">
        <v>20.689</v>
      </c>
      <c r="R49" s="43">
        <f t="shared" si="0"/>
        <v>20.678999999999998</v>
      </c>
      <c r="S49" s="50">
        <v>0.01</v>
      </c>
      <c r="T49" s="51">
        <v>1.45</v>
      </c>
      <c r="U49" s="122">
        <v>8.1999999999999993</v>
      </c>
    </row>
    <row r="50" spans="1:21" s="22" customFormat="1" ht="15" x14ac:dyDescent="0.2">
      <c r="A50" s="35" t="s">
        <v>310</v>
      </c>
      <c r="B50" s="36">
        <v>34665</v>
      </c>
      <c r="C50" s="36" t="s">
        <v>442</v>
      </c>
      <c r="D50" s="36" t="s">
        <v>417</v>
      </c>
      <c r="E50" s="37">
        <v>42507</v>
      </c>
      <c r="F50" s="63" t="s">
        <v>307</v>
      </c>
      <c r="G50" s="39" t="s">
        <v>306</v>
      </c>
      <c r="H50" s="39" t="s">
        <v>305</v>
      </c>
      <c r="I50" s="40">
        <v>99.6</v>
      </c>
      <c r="J50" s="41" t="s">
        <v>282</v>
      </c>
      <c r="K50" s="41" t="s">
        <v>281</v>
      </c>
      <c r="L50" s="42" t="s">
        <v>384</v>
      </c>
      <c r="M50" s="43">
        <v>7.0410000000000004</v>
      </c>
      <c r="N50" s="43">
        <v>34.185000000000002</v>
      </c>
      <c r="O50" s="43">
        <v>297.93400000000003</v>
      </c>
      <c r="P50" s="44">
        <v>4.008</v>
      </c>
      <c r="Q50" s="43">
        <v>18.783000000000001</v>
      </c>
      <c r="R50" s="43">
        <f t="shared" si="0"/>
        <v>18.509</v>
      </c>
      <c r="S50" s="43">
        <v>0.27400000000000002</v>
      </c>
      <c r="T50" s="43">
        <v>1.3440000000000001</v>
      </c>
      <c r="U50" s="121">
        <v>8.1999999999999993</v>
      </c>
    </row>
    <row r="51" spans="1:21" s="22" customFormat="1" ht="15" x14ac:dyDescent="0.2">
      <c r="A51" s="35" t="s">
        <v>309</v>
      </c>
      <c r="B51" s="36">
        <v>34666</v>
      </c>
      <c r="C51" s="36" t="s">
        <v>419</v>
      </c>
      <c r="D51" s="36" t="s">
        <v>417</v>
      </c>
      <c r="E51" s="37">
        <v>42507</v>
      </c>
      <c r="F51" s="63" t="s">
        <v>307</v>
      </c>
      <c r="G51" s="39" t="s">
        <v>306</v>
      </c>
      <c r="H51" s="39" t="s">
        <v>305</v>
      </c>
      <c r="I51" s="40">
        <v>48.7</v>
      </c>
      <c r="J51" s="41" t="s">
        <v>282</v>
      </c>
      <c r="K51" s="41" t="s">
        <v>281</v>
      </c>
      <c r="L51" s="42" t="s">
        <v>384</v>
      </c>
      <c r="M51" s="43">
        <v>7.0359999999999996</v>
      </c>
      <c r="N51" s="43">
        <v>34.185000000000002</v>
      </c>
      <c r="O51" s="43">
        <v>297.8</v>
      </c>
      <c r="P51" s="44">
        <v>4.0090000000000003</v>
      </c>
      <c r="Q51" s="43">
        <v>18.800999999999998</v>
      </c>
      <c r="R51" s="43">
        <f t="shared" si="0"/>
        <v>18.526</v>
      </c>
      <c r="S51" s="43">
        <v>0.27500000000000002</v>
      </c>
      <c r="T51" s="43">
        <v>1.3460000000000001</v>
      </c>
      <c r="U51" s="121">
        <v>8.1999999999999993</v>
      </c>
    </row>
    <row r="52" spans="1:21" s="22" customFormat="1" ht="15" x14ac:dyDescent="0.2">
      <c r="A52" s="35" t="s">
        <v>308</v>
      </c>
      <c r="B52" s="36">
        <v>34390</v>
      </c>
      <c r="C52" s="36" t="s">
        <v>469</v>
      </c>
      <c r="D52" s="36" t="s">
        <v>417</v>
      </c>
      <c r="E52" s="56">
        <v>42507</v>
      </c>
      <c r="F52" s="65" t="s">
        <v>307</v>
      </c>
      <c r="G52" s="39" t="s">
        <v>306</v>
      </c>
      <c r="H52" s="39" t="s">
        <v>305</v>
      </c>
      <c r="I52" s="53">
        <v>9.1999999999999993</v>
      </c>
      <c r="J52" s="41" t="s">
        <v>282</v>
      </c>
      <c r="K52" s="41" t="s">
        <v>281</v>
      </c>
      <c r="L52" s="42" t="s">
        <v>384</v>
      </c>
      <c r="M52" s="43">
        <v>7.0330000000000004</v>
      </c>
      <c r="N52" s="43">
        <v>34.185000000000002</v>
      </c>
      <c r="O52" s="43">
        <v>297.8</v>
      </c>
      <c r="P52" s="44">
        <v>4.0410000000000004</v>
      </c>
      <c r="Q52" s="54">
        <v>18.792999999999999</v>
      </c>
      <c r="R52" s="43">
        <f t="shared" si="0"/>
        <v>18.518999999999998</v>
      </c>
      <c r="S52" s="54">
        <v>0.27400000000000002</v>
      </c>
      <c r="T52" s="55">
        <v>1.3460000000000001</v>
      </c>
      <c r="U52" s="123">
        <v>8.1999999999999993</v>
      </c>
    </row>
    <row r="53" spans="1:21" s="24" customFormat="1" ht="15" x14ac:dyDescent="0.2">
      <c r="A53" s="35" t="s">
        <v>304</v>
      </c>
      <c r="B53" s="36">
        <v>34667</v>
      </c>
      <c r="C53" s="36" t="s">
        <v>418</v>
      </c>
      <c r="D53" s="36" t="s">
        <v>417</v>
      </c>
      <c r="E53" s="66">
        <v>42509</v>
      </c>
      <c r="F53" s="67">
        <v>0.89444444444444438</v>
      </c>
      <c r="G53" s="68" t="s">
        <v>296</v>
      </c>
      <c r="H53" s="68" t="s">
        <v>295</v>
      </c>
      <c r="I53" s="69">
        <v>5390</v>
      </c>
      <c r="J53" s="41" t="s">
        <v>282</v>
      </c>
      <c r="K53" s="41" t="s">
        <v>281</v>
      </c>
      <c r="L53" s="42" t="s">
        <v>378</v>
      </c>
      <c r="M53" s="70">
        <v>1.034</v>
      </c>
      <c r="N53" s="70">
        <v>34.704999999999998</v>
      </c>
      <c r="O53" s="70">
        <v>214.239</v>
      </c>
      <c r="P53" s="44">
        <v>125.5</v>
      </c>
      <c r="Q53" s="70">
        <v>33.256</v>
      </c>
      <c r="R53" s="43">
        <f t="shared" si="0"/>
        <v>33.253999999999998</v>
      </c>
      <c r="S53" s="70">
        <v>2E-3</v>
      </c>
      <c r="T53" s="70">
        <v>2.3010000000000002</v>
      </c>
      <c r="U53" s="125">
        <v>8.8000000000000007</v>
      </c>
    </row>
    <row r="54" spans="1:21" s="22" customFormat="1" ht="15" x14ac:dyDescent="0.2">
      <c r="A54" s="35" t="s">
        <v>303</v>
      </c>
      <c r="B54" s="36">
        <v>34668</v>
      </c>
      <c r="C54" s="36" t="s">
        <v>445</v>
      </c>
      <c r="D54" s="36" t="s">
        <v>417</v>
      </c>
      <c r="E54" s="66">
        <v>42509</v>
      </c>
      <c r="F54" s="67">
        <v>0.89444444444444438</v>
      </c>
      <c r="G54" s="68" t="s">
        <v>296</v>
      </c>
      <c r="H54" s="68" t="s">
        <v>295</v>
      </c>
      <c r="I54" s="69">
        <v>2085</v>
      </c>
      <c r="J54" s="41" t="s">
        <v>282</v>
      </c>
      <c r="K54" s="41" t="s">
        <v>281</v>
      </c>
      <c r="L54" s="42" t="s">
        <v>381</v>
      </c>
      <c r="M54" s="70">
        <v>2.468</v>
      </c>
      <c r="N54" s="70">
        <v>34.628999999999998</v>
      </c>
      <c r="O54" s="70">
        <v>175.47300000000001</v>
      </c>
      <c r="P54" s="44">
        <v>83.591999999999999</v>
      </c>
      <c r="Q54" s="70">
        <v>34.557000000000002</v>
      </c>
      <c r="R54" s="43">
        <f t="shared" si="0"/>
        <v>34.556000000000004</v>
      </c>
      <c r="S54" s="70">
        <v>1E-3</v>
      </c>
      <c r="T54" s="70">
        <v>2.3919999999999999</v>
      </c>
      <c r="U54" s="125">
        <v>8.8000000000000007</v>
      </c>
    </row>
    <row r="55" spans="1:21" s="22" customFormat="1" ht="15" x14ac:dyDescent="0.2">
      <c r="A55" s="35" t="s">
        <v>302</v>
      </c>
      <c r="B55" s="36">
        <v>34669</v>
      </c>
      <c r="C55" s="36" t="s">
        <v>446</v>
      </c>
      <c r="D55" s="36" t="s">
        <v>417</v>
      </c>
      <c r="E55" s="66">
        <v>42509</v>
      </c>
      <c r="F55" s="67">
        <v>0.89444444444444438</v>
      </c>
      <c r="G55" s="68" t="s">
        <v>296</v>
      </c>
      <c r="H55" s="68" t="s">
        <v>295</v>
      </c>
      <c r="I55" s="69">
        <v>1035</v>
      </c>
      <c r="J55" s="41" t="s">
        <v>282</v>
      </c>
      <c r="K55" s="41" t="s">
        <v>281</v>
      </c>
      <c r="L55" s="42" t="s">
        <v>381</v>
      </c>
      <c r="M55" s="70">
        <v>5.2750000000000004</v>
      </c>
      <c r="N55" s="70">
        <v>34.344000000000001</v>
      </c>
      <c r="O55" s="70">
        <v>215.13200000000001</v>
      </c>
      <c r="P55" s="44">
        <v>25.53</v>
      </c>
      <c r="Q55" s="70">
        <v>29.547000000000001</v>
      </c>
      <c r="R55" s="43">
        <f t="shared" si="0"/>
        <v>29.544</v>
      </c>
      <c r="S55" s="70">
        <v>3.0000000000000001E-3</v>
      </c>
      <c r="T55" s="70">
        <v>2.0129999999999999</v>
      </c>
      <c r="U55" s="125">
        <v>8.8000000000000007</v>
      </c>
    </row>
    <row r="56" spans="1:21" s="22" customFormat="1" ht="15" x14ac:dyDescent="0.2">
      <c r="A56" s="35" t="s">
        <v>301</v>
      </c>
      <c r="B56" s="36">
        <v>34670</v>
      </c>
      <c r="C56" s="36" t="s">
        <v>447</v>
      </c>
      <c r="D56" s="36" t="s">
        <v>417</v>
      </c>
      <c r="E56" s="66">
        <v>42509</v>
      </c>
      <c r="F56" s="67">
        <v>0.89444444444444438</v>
      </c>
      <c r="G56" s="68" t="s">
        <v>296</v>
      </c>
      <c r="H56" s="68" t="s">
        <v>295</v>
      </c>
      <c r="I56" s="69">
        <v>535</v>
      </c>
      <c r="J56" s="41" t="s">
        <v>282</v>
      </c>
      <c r="K56" s="41" t="s">
        <v>281</v>
      </c>
      <c r="L56" s="42" t="s">
        <v>383</v>
      </c>
      <c r="M56" s="70">
        <v>7.407</v>
      </c>
      <c r="N56" s="70">
        <v>34.402000000000001</v>
      </c>
      <c r="O56" s="70">
        <v>266.08999999999997</v>
      </c>
      <c r="P56" s="44">
        <v>6.6340000000000003</v>
      </c>
      <c r="Q56" s="70">
        <v>20.344000000000001</v>
      </c>
      <c r="R56" s="43">
        <f t="shared" si="0"/>
        <v>20.339000000000002</v>
      </c>
      <c r="S56" s="70">
        <v>5.0000000000000001E-3</v>
      </c>
      <c r="T56" s="70">
        <v>1.419</v>
      </c>
      <c r="U56" s="125">
        <v>8.8000000000000007</v>
      </c>
    </row>
    <row r="57" spans="1:21" s="23" customFormat="1" ht="15" x14ac:dyDescent="0.2">
      <c r="A57" s="35" t="s">
        <v>300</v>
      </c>
      <c r="B57" s="36">
        <v>34531</v>
      </c>
      <c r="C57" s="36" t="s">
        <v>435</v>
      </c>
      <c r="D57" s="36" t="s">
        <v>417</v>
      </c>
      <c r="E57" s="45">
        <v>42509</v>
      </c>
      <c r="F57" s="46">
        <v>0.89444444444444438</v>
      </c>
      <c r="G57" s="47" t="s">
        <v>296</v>
      </c>
      <c r="H57" s="68" t="s">
        <v>295</v>
      </c>
      <c r="I57" s="48">
        <v>165</v>
      </c>
      <c r="J57" s="41" t="s">
        <v>282</v>
      </c>
      <c r="K57" s="41" t="s">
        <v>281</v>
      </c>
      <c r="L57" s="42" t="s">
        <v>384</v>
      </c>
      <c r="M57" s="49">
        <v>9.8059999999999992</v>
      </c>
      <c r="N57" s="49">
        <v>34.706000000000003</v>
      </c>
      <c r="O57" s="49">
        <v>252.96</v>
      </c>
      <c r="P57" s="44">
        <v>3.2610000000000001</v>
      </c>
      <c r="Q57" s="50">
        <v>13.61</v>
      </c>
      <c r="R57" s="43">
        <f t="shared" si="0"/>
        <v>13.597</v>
      </c>
      <c r="S57" s="50">
        <v>1.2999999999999999E-2</v>
      </c>
      <c r="T57" s="51">
        <v>0.99199999999999999</v>
      </c>
      <c r="U57" s="122">
        <v>8.8000000000000007</v>
      </c>
    </row>
    <row r="58" spans="1:21" s="22" customFormat="1" ht="15" x14ac:dyDescent="0.2">
      <c r="A58" s="35" t="s">
        <v>299</v>
      </c>
      <c r="B58" s="36">
        <v>34671</v>
      </c>
      <c r="C58" s="36" t="s">
        <v>459</v>
      </c>
      <c r="D58" s="36" t="s">
        <v>417</v>
      </c>
      <c r="E58" s="66">
        <v>42509</v>
      </c>
      <c r="F58" s="67">
        <v>0.89444444444444438</v>
      </c>
      <c r="G58" s="68" t="s">
        <v>296</v>
      </c>
      <c r="H58" s="68" t="s">
        <v>295</v>
      </c>
      <c r="I58" s="69">
        <v>60</v>
      </c>
      <c r="J58" s="41" t="s">
        <v>282</v>
      </c>
      <c r="K58" s="41" t="s">
        <v>281</v>
      </c>
      <c r="L58" s="42" t="s">
        <v>385</v>
      </c>
      <c r="M58" s="70">
        <v>10.307</v>
      </c>
      <c r="N58" s="70">
        <v>34.484999999999999</v>
      </c>
      <c r="O58" s="70">
        <v>277.65699999999998</v>
      </c>
      <c r="P58" s="44">
        <v>1.577</v>
      </c>
      <c r="Q58" s="70">
        <v>10.7</v>
      </c>
      <c r="R58" s="43">
        <f t="shared" si="0"/>
        <v>10.420999999999999</v>
      </c>
      <c r="S58" s="70">
        <v>0.27900000000000003</v>
      </c>
      <c r="T58" s="70">
        <v>0.84599999999999997</v>
      </c>
      <c r="U58" s="125">
        <v>8.8000000000000007</v>
      </c>
    </row>
    <row r="59" spans="1:21" s="22" customFormat="1" ht="15" x14ac:dyDescent="0.2">
      <c r="A59" s="35" t="s">
        <v>298</v>
      </c>
      <c r="B59" s="36">
        <v>34672</v>
      </c>
      <c r="C59" s="36" t="s">
        <v>460</v>
      </c>
      <c r="D59" s="36" t="s">
        <v>417</v>
      </c>
      <c r="E59" s="66">
        <v>42509</v>
      </c>
      <c r="F59" s="67">
        <v>0.89444444444444438</v>
      </c>
      <c r="G59" s="68" t="s">
        <v>296</v>
      </c>
      <c r="H59" s="68" t="s">
        <v>295</v>
      </c>
      <c r="I59" s="69">
        <v>35</v>
      </c>
      <c r="J59" s="41" t="s">
        <v>282</v>
      </c>
      <c r="K59" s="41" t="s">
        <v>281</v>
      </c>
      <c r="L59" s="42" t="s">
        <v>385</v>
      </c>
      <c r="M59" s="70">
        <v>10.6</v>
      </c>
      <c r="N59" s="70">
        <v>34.533999999999999</v>
      </c>
      <c r="O59" s="70">
        <v>275.64800000000002</v>
      </c>
      <c r="P59" s="44">
        <v>1.4590000000000001</v>
      </c>
      <c r="Q59" s="70">
        <v>9.6829999999999998</v>
      </c>
      <c r="R59" s="43">
        <f t="shared" si="0"/>
        <v>9.4049999999999994</v>
      </c>
      <c r="S59" s="70">
        <v>0.27800000000000002</v>
      </c>
      <c r="T59" s="70">
        <v>0.78300000000000003</v>
      </c>
      <c r="U59" s="125">
        <v>8.8000000000000007</v>
      </c>
    </row>
    <row r="60" spans="1:21" s="24" customFormat="1" ht="15" x14ac:dyDescent="0.2">
      <c r="A60" s="35" t="s">
        <v>297</v>
      </c>
      <c r="B60" s="36">
        <v>34400</v>
      </c>
      <c r="C60" s="36" t="s">
        <v>470</v>
      </c>
      <c r="D60" s="36" t="s">
        <v>417</v>
      </c>
      <c r="E60" s="56">
        <v>42509</v>
      </c>
      <c r="F60" s="52">
        <v>0.89444444444444438</v>
      </c>
      <c r="G60" s="68" t="s">
        <v>296</v>
      </c>
      <c r="H60" s="68" t="s">
        <v>295</v>
      </c>
      <c r="I60" s="53">
        <v>6.7</v>
      </c>
      <c r="J60" s="41" t="s">
        <v>282</v>
      </c>
      <c r="K60" s="41" t="s">
        <v>281</v>
      </c>
      <c r="L60" s="42" t="s">
        <v>385</v>
      </c>
      <c r="M60" s="70">
        <v>10.629</v>
      </c>
      <c r="N60" s="70">
        <v>34.539000000000001</v>
      </c>
      <c r="O60" s="70">
        <v>275.73700000000002</v>
      </c>
      <c r="P60" s="44">
        <v>1.409</v>
      </c>
      <c r="Q60" s="54">
        <v>9.56</v>
      </c>
      <c r="R60" s="43">
        <f t="shared" si="0"/>
        <v>9.2830000000000013</v>
      </c>
      <c r="S60" s="54">
        <v>0.27700000000000002</v>
      </c>
      <c r="T60" s="55">
        <v>0.77600000000000002</v>
      </c>
      <c r="U60" s="123">
        <v>8.8000000000000007</v>
      </c>
    </row>
    <row r="61" spans="1:21" s="22" customFormat="1" ht="15" x14ac:dyDescent="0.2">
      <c r="A61" s="35" t="s">
        <v>294</v>
      </c>
      <c r="B61" s="36">
        <v>34673</v>
      </c>
      <c r="C61" s="36" t="s">
        <v>458</v>
      </c>
      <c r="D61" s="36" t="s">
        <v>417</v>
      </c>
      <c r="E61" s="66">
        <v>42510</v>
      </c>
      <c r="F61" s="71" t="s">
        <v>285</v>
      </c>
      <c r="G61" s="68" t="s">
        <v>284</v>
      </c>
      <c r="H61" s="68" t="s">
        <v>283</v>
      </c>
      <c r="I61" s="69">
        <v>5400</v>
      </c>
      <c r="J61" s="41" t="s">
        <v>282</v>
      </c>
      <c r="K61" s="41" t="s">
        <v>281</v>
      </c>
      <c r="L61" s="42" t="s">
        <v>378</v>
      </c>
      <c r="M61" s="70">
        <v>1.028</v>
      </c>
      <c r="N61" s="70">
        <v>34.704999999999998</v>
      </c>
      <c r="O61" s="70" t="s">
        <v>293</v>
      </c>
      <c r="P61" s="44">
        <v>125.191</v>
      </c>
      <c r="Q61" s="70">
        <v>33.063000000000002</v>
      </c>
      <c r="R61" s="43">
        <f t="shared" si="0"/>
        <v>33.063000000000002</v>
      </c>
      <c r="S61" s="70">
        <v>0</v>
      </c>
      <c r="T61" s="70">
        <v>2.2770000000000001</v>
      </c>
      <c r="U61" s="125">
        <v>8.8000000000000007</v>
      </c>
    </row>
    <row r="62" spans="1:21" s="22" customFormat="1" ht="15" x14ac:dyDescent="0.2">
      <c r="A62" s="35" t="s">
        <v>292</v>
      </c>
      <c r="B62" s="36">
        <v>34674</v>
      </c>
      <c r="C62" s="36" t="s">
        <v>454</v>
      </c>
      <c r="D62" s="36" t="s">
        <v>417</v>
      </c>
      <c r="E62" s="66">
        <v>42510</v>
      </c>
      <c r="F62" s="71" t="s">
        <v>285</v>
      </c>
      <c r="G62" s="68" t="s">
        <v>284</v>
      </c>
      <c r="H62" s="68" t="s">
        <v>283</v>
      </c>
      <c r="I62" s="69">
        <v>1935</v>
      </c>
      <c r="J62" s="41" t="s">
        <v>282</v>
      </c>
      <c r="K62" s="41" t="s">
        <v>281</v>
      </c>
      <c r="L62" s="42" t="s">
        <v>381</v>
      </c>
      <c r="M62" s="70">
        <v>2.6379999999999999</v>
      </c>
      <c r="N62" s="70">
        <v>34.576999999999998</v>
      </c>
      <c r="O62" s="70">
        <v>174.40100000000001</v>
      </c>
      <c r="P62" s="44">
        <v>78.930000000000007</v>
      </c>
      <c r="Q62" s="70">
        <v>34.904000000000003</v>
      </c>
      <c r="R62" s="43">
        <f t="shared" si="0"/>
        <v>34.903000000000006</v>
      </c>
      <c r="S62" s="70">
        <v>1E-3</v>
      </c>
      <c r="T62" s="70">
        <v>2.4</v>
      </c>
      <c r="U62" s="125">
        <v>8.8000000000000007</v>
      </c>
    </row>
    <row r="63" spans="1:21" s="22" customFormat="1" ht="15" x14ac:dyDescent="0.2">
      <c r="A63" s="35" t="s">
        <v>291</v>
      </c>
      <c r="B63" s="36">
        <v>34675</v>
      </c>
      <c r="C63" s="36" t="s">
        <v>453</v>
      </c>
      <c r="D63" s="36" t="s">
        <v>417</v>
      </c>
      <c r="E63" s="66">
        <v>42510</v>
      </c>
      <c r="F63" s="71" t="s">
        <v>285</v>
      </c>
      <c r="G63" s="68" t="s">
        <v>284</v>
      </c>
      <c r="H63" s="68" t="s">
        <v>283</v>
      </c>
      <c r="I63" s="69">
        <v>965</v>
      </c>
      <c r="J63" s="41" t="s">
        <v>282</v>
      </c>
      <c r="K63" s="41" t="s">
        <v>281</v>
      </c>
      <c r="L63" s="42" t="s">
        <v>381</v>
      </c>
      <c r="M63" s="70">
        <v>5.9989999999999997</v>
      </c>
      <c r="N63" s="70">
        <v>34.372</v>
      </c>
      <c r="O63" s="70">
        <v>217.678</v>
      </c>
      <c r="P63" s="44">
        <v>19.422000000000001</v>
      </c>
      <c r="Q63" s="70">
        <v>27.678000000000001</v>
      </c>
      <c r="R63" s="43">
        <f t="shared" si="0"/>
        <v>27.676000000000002</v>
      </c>
      <c r="S63" s="70">
        <v>2E-3</v>
      </c>
      <c r="T63" s="70">
        <v>1.8660000000000001</v>
      </c>
      <c r="U63" s="125">
        <v>8.8000000000000007</v>
      </c>
    </row>
    <row r="64" spans="1:21" s="23" customFormat="1" ht="15" x14ac:dyDescent="0.2">
      <c r="A64" s="35" t="s">
        <v>290</v>
      </c>
      <c r="B64" s="36">
        <v>34676</v>
      </c>
      <c r="C64" s="36" t="s">
        <v>443</v>
      </c>
      <c r="D64" s="36" t="s">
        <v>417</v>
      </c>
      <c r="E64" s="66">
        <v>42510</v>
      </c>
      <c r="F64" s="71" t="s">
        <v>285</v>
      </c>
      <c r="G64" s="68" t="s">
        <v>284</v>
      </c>
      <c r="H64" s="68" t="s">
        <v>283</v>
      </c>
      <c r="I64" s="69">
        <v>465</v>
      </c>
      <c r="J64" s="41" t="s">
        <v>282</v>
      </c>
      <c r="K64" s="41" t="s">
        <v>281</v>
      </c>
      <c r="L64" s="42" t="s">
        <v>383</v>
      </c>
      <c r="M64" s="70">
        <v>7.7009999999999996</v>
      </c>
      <c r="N64" s="70">
        <v>34.43</v>
      </c>
      <c r="O64" s="70">
        <v>259.79300000000001</v>
      </c>
      <c r="P64" s="44">
        <v>6.0650000000000004</v>
      </c>
      <c r="Q64" s="70">
        <v>19.928999999999998</v>
      </c>
      <c r="R64" s="43">
        <f t="shared" si="0"/>
        <v>19.924999999999997</v>
      </c>
      <c r="S64" s="70">
        <v>4.0000000000000001E-3</v>
      </c>
      <c r="T64" s="70">
        <v>1.3740000000000001</v>
      </c>
      <c r="U64" s="125">
        <v>8.8000000000000007</v>
      </c>
    </row>
    <row r="65" spans="1:21" s="22" customFormat="1" ht="15" x14ac:dyDescent="0.2">
      <c r="A65" s="35" t="s">
        <v>289</v>
      </c>
      <c r="B65" s="36">
        <v>34532</v>
      </c>
      <c r="C65" s="36" t="s">
        <v>436</v>
      </c>
      <c r="D65" s="36" t="s">
        <v>417</v>
      </c>
      <c r="E65" s="45">
        <v>42510</v>
      </c>
      <c r="F65" s="64" t="s">
        <v>285</v>
      </c>
      <c r="G65" s="47" t="s">
        <v>284</v>
      </c>
      <c r="H65" s="68" t="s">
        <v>283</v>
      </c>
      <c r="I65" s="48">
        <v>90</v>
      </c>
      <c r="J65" s="41" t="s">
        <v>282</v>
      </c>
      <c r="K65" s="41" t="s">
        <v>281</v>
      </c>
      <c r="L65" s="42" t="s">
        <v>385</v>
      </c>
      <c r="M65" s="49">
        <v>11.464</v>
      </c>
      <c r="N65" s="49">
        <v>34.616999999999997</v>
      </c>
      <c r="O65" s="49">
        <v>270.11</v>
      </c>
      <c r="P65" s="44">
        <v>0.90800000000000003</v>
      </c>
      <c r="Q65" s="50">
        <v>7.1669999999999998</v>
      </c>
      <c r="R65" s="43">
        <f t="shared" si="0"/>
        <v>6.8629999999999995</v>
      </c>
      <c r="S65" s="50">
        <v>0.30399999999999999</v>
      </c>
      <c r="T65" s="51">
        <v>0.627</v>
      </c>
      <c r="U65" s="122">
        <v>8.8000000000000007</v>
      </c>
    </row>
    <row r="66" spans="1:21" s="22" customFormat="1" ht="15" x14ac:dyDescent="0.2">
      <c r="A66" s="35" t="s">
        <v>288</v>
      </c>
      <c r="B66" s="36">
        <v>34677</v>
      </c>
      <c r="C66" s="36" t="s">
        <v>444</v>
      </c>
      <c r="D66" s="36" t="s">
        <v>417</v>
      </c>
      <c r="E66" s="66">
        <v>42510</v>
      </c>
      <c r="F66" s="71" t="s">
        <v>285</v>
      </c>
      <c r="G66" s="68" t="s">
        <v>284</v>
      </c>
      <c r="H66" s="68" t="s">
        <v>283</v>
      </c>
      <c r="I66" s="69">
        <v>65</v>
      </c>
      <c r="J66" s="41" t="s">
        <v>282</v>
      </c>
      <c r="K66" s="41" t="s">
        <v>281</v>
      </c>
      <c r="L66" s="42" t="s">
        <v>385</v>
      </c>
      <c r="M66" s="70">
        <v>11.472</v>
      </c>
      <c r="N66" s="70">
        <v>34.618000000000002</v>
      </c>
      <c r="O66" s="70">
        <v>270.11</v>
      </c>
      <c r="P66" s="44">
        <v>0.90700000000000003</v>
      </c>
      <c r="Q66" s="70">
        <v>7.1580000000000004</v>
      </c>
      <c r="R66" s="43">
        <f t="shared" si="0"/>
        <v>6.8530000000000006</v>
      </c>
      <c r="S66" s="70">
        <v>0.30499999999999999</v>
      </c>
      <c r="T66" s="70">
        <v>0.623</v>
      </c>
      <c r="U66" s="125">
        <v>8.8000000000000007</v>
      </c>
    </row>
    <row r="67" spans="1:21" s="23" customFormat="1" ht="15" x14ac:dyDescent="0.2">
      <c r="A67" s="35" t="s">
        <v>287</v>
      </c>
      <c r="B67" s="36">
        <v>34678</v>
      </c>
      <c r="C67" s="36" t="s">
        <v>430</v>
      </c>
      <c r="D67" s="36" t="s">
        <v>417</v>
      </c>
      <c r="E67" s="66">
        <v>42510</v>
      </c>
      <c r="F67" s="71" t="s">
        <v>285</v>
      </c>
      <c r="G67" s="68" t="s">
        <v>284</v>
      </c>
      <c r="H67" s="68" t="s">
        <v>283</v>
      </c>
      <c r="I67" s="69">
        <v>40</v>
      </c>
      <c r="J67" s="41" t="s">
        <v>282</v>
      </c>
      <c r="K67" s="41" t="s">
        <v>281</v>
      </c>
      <c r="L67" s="42" t="s">
        <v>385</v>
      </c>
      <c r="M67" s="70">
        <v>11.468</v>
      </c>
      <c r="N67" s="70">
        <v>34.616999999999997</v>
      </c>
      <c r="O67" s="70">
        <v>269.93099999999998</v>
      </c>
      <c r="P67" s="44">
        <v>0.89900000000000002</v>
      </c>
      <c r="Q67" s="70">
        <v>7.1520000000000001</v>
      </c>
      <c r="R67" s="43">
        <f t="shared" si="0"/>
        <v>6.8460000000000001</v>
      </c>
      <c r="S67" s="70">
        <v>0.30599999999999999</v>
      </c>
      <c r="T67" s="70">
        <v>0.62</v>
      </c>
      <c r="U67" s="125">
        <v>8.8000000000000007</v>
      </c>
    </row>
    <row r="68" spans="1:21" s="22" customFormat="1" ht="15" x14ac:dyDescent="0.2">
      <c r="A68" s="35" t="s">
        <v>286</v>
      </c>
      <c r="B68" s="36">
        <v>34401</v>
      </c>
      <c r="C68" s="36" t="s">
        <v>463</v>
      </c>
      <c r="D68" s="36" t="s">
        <v>417</v>
      </c>
      <c r="E68" s="56">
        <v>42510</v>
      </c>
      <c r="F68" s="65" t="s">
        <v>285</v>
      </c>
      <c r="G68" s="68" t="s">
        <v>284</v>
      </c>
      <c r="H68" s="68" t="s">
        <v>283</v>
      </c>
      <c r="I68" s="53">
        <v>6.5</v>
      </c>
      <c r="J68" s="41" t="s">
        <v>282</v>
      </c>
      <c r="K68" s="41" t="s">
        <v>281</v>
      </c>
      <c r="L68" s="42" t="s">
        <v>385</v>
      </c>
      <c r="M68" s="70">
        <v>11.462</v>
      </c>
      <c r="N68" s="70">
        <v>34.618000000000002</v>
      </c>
      <c r="O68" s="70">
        <v>270.02</v>
      </c>
      <c r="P68" s="44">
        <v>0.89900000000000002</v>
      </c>
      <c r="Q68" s="54">
        <v>7.1459999999999999</v>
      </c>
      <c r="R68" s="43">
        <f t="shared" si="0"/>
        <v>6.8410000000000002</v>
      </c>
      <c r="S68" s="54">
        <v>0.30499999999999999</v>
      </c>
      <c r="T68" s="55">
        <v>0.626</v>
      </c>
      <c r="U68" s="123">
        <v>8.8000000000000007</v>
      </c>
    </row>
    <row r="69" spans="1:21" s="2" customFormat="1" ht="15.75" customHeight="1" x14ac:dyDescent="0.2">
      <c r="A69" s="103" t="s">
        <v>280</v>
      </c>
      <c r="B69" s="104">
        <v>34035</v>
      </c>
      <c r="C69" s="104" t="s">
        <v>483</v>
      </c>
      <c r="D69" s="104" t="s">
        <v>482</v>
      </c>
      <c r="E69" s="56">
        <v>42381</v>
      </c>
      <c r="F69" s="105">
        <v>0.38346064814814818</v>
      </c>
      <c r="G69" s="106" t="s">
        <v>273</v>
      </c>
      <c r="H69" s="107" t="s">
        <v>272</v>
      </c>
      <c r="I69" s="53">
        <v>2286.3000000000002</v>
      </c>
      <c r="J69" s="41" t="s">
        <v>1</v>
      </c>
      <c r="K69" s="73" t="s">
        <v>161</v>
      </c>
      <c r="L69" s="108" t="s">
        <v>381</v>
      </c>
      <c r="M69" s="44">
        <v>2.1739999999999999</v>
      </c>
      <c r="N69" s="44">
        <v>34.753999999999998</v>
      </c>
      <c r="O69" s="44">
        <v>196.553</v>
      </c>
      <c r="P69" s="44">
        <v>84.873000000000005</v>
      </c>
      <c r="Q69" s="54">
        <v>31.433</v>
      </c>
      <c r="R69" s="43">
        <f t="shared" si="0"/>
        <v>31.431999999999999</v>
      </c>
      <c r="S69" s="54">
        <v>1E-3</v>
      </c>
      <c r="T69" s="44">
        <v>2.1859999999999999</v>
      </c>
      <c r="U69" s="126">
        <v>14.5</v>
      </c>
    </row>
    <row r="70" spans="1:21" s="2" customFormat="1" ht="15.75" customHeight="1" x14ac:dyDescent="0.2">
      <c r="A70" s="103" t="s">
        <v>279</v>
      </c>
      <c r="B70" s="104">
        <v>34036</v>
      </c>
      <c r="C70" s="104" t="s">
        <v>484</v>
      </c>
      <c r="D70" s="104" t="s">
        <v>482</v>
      </c>
      <c r="E70" s="56">
        <v>42381</v>
      </c>
      <c r="F70" s="105">
        <v>0.40690972222222221</v>
      </c>
      <c r="G70" s="106" t="s">
        <v>273</v>
      </c>
      <c r="H70" s="107" t="s">
        <v>272</v>
      </c>
      <c r="I70" s="53">
        <v>999.5</v>
      </c>
      <c r="J70" s="41" t="s">
        <v>1</v>
      </c>
      <c r="K70" s="73" t="s">
        <v>161</v>
      </c>
      <c r="L70" s="108" t="s">
        <v>381</v>
      </c>
      <c r="M70" s="44">
        <v>3.8889999999999998</v>
      </c>
      <c r="N70" s="44">
        <v>34.392000000000003</v>
      </c>
      <c r="O70" s="44">
        <v>197.40199999999999</v>
      </c>
      <c r="P70" s="44">
        <v>44.689</v>
      </c>
      <c r="Q70" s="54">
        <v>33.689</v>
      </c>
      <c r="R70" s="43">
        <f t="shared" ref="R70:R133" si="1">Q70-S70</f>
        <v>33.689</v>
      </c>
      <c r="S70" s="54">
        <v>0</v>
      </c>
      <c r="T70" s="44">
        <v>2.3010000000000002</v>
      </c>
      <c r="U70" s="126">
        <v>14.5</v>
      </c>
    </row>
    <row r="71" spans="1:21" s="2" customFormat="1" ht="15.75" customHeight="1" x14ac:dyDescent="0.2">
      <c r="A71" s="103" t="s">
        <v>278</v>
      </c>
      <c r="B71" s="104">
        <v>34037</v>
      </c>
      <c r="C71" s="104" t="s">
        <v>485</v>
      </c>
      <c r="D71" s="104" t="s">
        <v>482</v>
      </c>
      <c r="E71" s="56" t="s">
        <v>274</v>
      </c>
      <c r="F71" s="105">
        <v>0.4178587962962963</v>
      </c>
      <c r="G71" s="106" t="s">
        <v>273</v>
      </c>
      <c r="H71" s="107" t="s">
        <v>272</v>
      </c>
      <c r="I71" s="53">
        <v>500.5</v>
      </c>
      <c r="J71" s="41" t="s">
        <v>1</v>
      </c>
      <c r="K71" s="73" t="s">
        <v>161</v>
      </c>
      <c r="L71" s="108" t="s">
        <v>381</v>
      </c>
      <c r="M71" s="44">
        <v>8.3360000000000003</v>
      </c>
      <c r="N71" s="44">
        <v>34.579000000000001</v>
      </c>
      <c r="O71" s="44">
        <v>226.655</v>
      </c>
      <c r="P71" s="44">
        <v>9.1080000000000005</v>
      </c>
      <c r="Q71" s="54">
        <v>21.338000000000001</v>
      </c>
      <c r="R71" s="43">
        <f t="shared" si="1"/>
        <v>21.335000000000001</v>
      </c>
      <c r="S71" s="54">
        <v>3.0000000000000001E-3</v>
      </c>
      <c r="T71" s="44">
        <v>1.466</v>
      </c>
      <c r="U71" s="126">
        <v>14.5</v>
      </c>
    </row>
    <row r="72" spans="1:21" s="2" customFormat="1" ht="15.75" customHeight="1" x14ac:dyDescent="0.2">
      <c r="A72" s="103" t="s">
        <v>277</v>
      </c>
      <c r="B72" s="104">
        <v>34038</v>
      </c>
      <c r="C72" s="104" t="s">
        <v>486</v>
      </c>
      <c r="D72" s="104" t="s">
        <v>482</v>
      </c>
      <c r="E72" s="56" t="s">
        <v>274</v>
      </c>
      <c r="F72" s="105">
        <v>0.42880787037037038</v>
      </c>
      <c r="G72" s="106" t="s">
        <v>273</v>
      </c>
      <c r="H72" s="107" t="s">
        <v>272</v>
      </c>
      <c r="I72" s="53">
        <v>51</v>
      </c>
      <c r="J72" s="41" t="s">
        <v>1</v>
      </c>
      <c r="K72" s="73" t="s">
        <v>161</v>
      </c>
      <c r="L72" s="108" t="s">
        <v>386</v>
      </c>
      <c r="M72" s="44">
        <v>15.177</v>
      </c>
      <c r="N72" s="44">
        <v>35.203000000000003</v>
      </c>
      <c r="O72" s="44">
        <v>264.97399999999999</v>
      </c>
      <c r="P72" s="44">
        <v>1.0069999999999999</v>
      </c>
      <c r="Q72" s="54">
        <v>2.2480000000000002</v>
      </c>
      <c r="R72" s="43">
        <f t="shared" si="1"/>
        <v>2.1900000000000004</v>
      </c>
      <c r="S72" s="54">
        <v>5.8000000000000003E-2</v>
      </c>
      <c r="T72" s="44">
        <v>0.32800000000000001</v>
      </c>
      <c r="U72" s="126">
        <v>14.5</v>
      </c>
    </row>
    <row r="73" spans="1:21" s="2" customFormat="1" ht="15.75" customHeight="1" x14ac:dyDescent="0.2">
      <c r="A73" s="103" t="s">
        <v>276</v>
      </c>
      <c r="B73" s="104">
        <v>34039</v>
      </c>
      <c r="C73" s="104" t="s">
        <v>487</v>
      </c>
      <c r="D73" s="104" t="s">
        <v>482</v>
      </c>
      <c r="E73" s="56" t="s">
        <v>274</v>
      </c>
      <c r="F73" s="105">
        <v>0.43005787037037035</v>
      </c>
      <c r="G73" s="106" t="s">
        <v>273</v>
      </c>
      <c r="H73" s="107" t="s">
        <v>272</v>
      </c>
      <c r="I73" s="53">
        <v>28.2</v>
      </c>
      <c r="J73" s="41" t="s">
        <v>1</v>
      </c>
      <c r="K73" s="73" t="s">
        <v>161</v>
      </c>
      <c r="L73" s="108" t="s">
        <v>386</v>
      </c>
      <c r="M73" s="44">
        <v>15.757999999999999</v>
      </c>
      <c r="N73" s="44">
        <v>35.188000000000002</v>
      </c>
      <c r="O73" s="44">
        <v>264.97399999999999</v>
      </c>
      <c r="P73" s="44">
        <v>0.67200000000000004</v>
      </c>
      <c r="Q73" s="54">
        <v>1.744</v>
      </c>
      <c r="R73" s="43">
        <f t="shared" si="1"/>
        <v>1.6870000000000001</v>
      </c>
      <c r="S73" s="54">
        <v>5.7000000000000002E-2</v>
      </c>
      <c r="T73" s="44">
        <v>0.28199999999999997</v>
      </c>
      <c r="U73" s="126">
        <v>14.5</v>
      </c>
    </row>
    <row r="74" spans="1:21" s="2" customFormat="1" ht="15.75" customHeight="1" x14ac:dyDescent="0.2">
      <c r="A74" s="103" t="s">
        <v>275</v>
      </c>
      <c r="B74" s="104">
        <v>34040</v>
      </c>
      <c r="C74" s="104" t="s">
        <v>488</v>
      </c>
      <c r="D74" s="104" t="s">
        <v>482</v>
      </c>
      <c r="E74" s="56" t="s">
        <v>274</v>
      </c>
      <c r="F74" s="105">
        <v>0.43124999999999997</v>
      </c>
      <c r="G74" s="106" t="s">
        <v>273</v>
      </c>
      <c r="H74" s="107" t="s">
        <v>272</v>
      </c>
      <c r="I74" s="53">
        <v>8</v>
      </c>
      <c r="J74" s="41" t="s">
        <v>1</v>
      </c>
      <c r="K74" s="73" t="s">
        <v>161</v>
      </c>
      <c r="L74" s="108" t="s">
        <v>386</v>
      </c>
      <c r="M74" s="44">
        <v>15.816000000000001</v>
      </c>
      <c r="N74" s="44">
        <v>35.19</v>
      </c>
      <c r="O74" s="44">
        <v>265.108</v>
      </c>
      <c r="P74" s="44">
        <v>0.66900000000000004</v>
      </c>
      <c r="Q74" s="54">
        <v>1.7070000000000001</v>
      </c>
      <c r="R74" s="43">
        <f t="shared" si="1"/>
        <v>1.651</v>
      </c>
      <c r="S74" s="54">
        <v>5.6000000000000001E-2</v>
      </c>
      <c r="T74" s="44">
        <v>0.28100000000000003</v>
      </c>
      <c r="U74" s="126">
        <v>14.5</v>
      </c>
    </row>
    <row r="75" spans="1:21" s="2" customFormat="1" ht="15.75" customHeight="1" x14ac:dyDescent="0.2">
      <c r="A75" s="103" t="s">
        <v>271</v>
      </c>
      <c r="B75" s="104">
        <v>34041</v>
      </c>
      <c r="C75" s="104" t="s">
        <v>489</v>
      </c>
      <c r="D75" s="104" t="s">
        <v>482</v>
      </c>
      <c r="E75" s="56" t="s">
        <v>265</v>
      </c>
      <c r="F75" s="105">
        <v>0.978449074074074</v>
      </c>
      <c r="G75" s="106" t="s">
        <v>264</v>
      </c>
      <c r="H75" s="107" t="s">
        <v>263</v>
      </c>
      <c r="I75" s="53">
        <v>2297.8000000000002</v>
      </c>
      <c r="J75" s="41" t="s">
        <v>1</v>
      </c>
      <c r="K75" s="73" t="s">
        <v>161</v>
      </c>
      <c r="L75" s="108" t="s">
        <v>378</v>
      </c>
      <c r="M75" s="44">
        <v>1.7370000000000001</v>
      </c>
      <c r="N75" s="44">
        <v>34.764000000000003</v>
      </c>
      <c r="O75" s="44">
        <v>208.21</v>
      </c>
      <c r="P75" s="44">
        <v>94.070999999999998</v>
      </c>
      <c r="Q75" s="54">
        <v>31.331</v>
      </c>
      <c r="R75" s="43">
        <f t="shared" si="1"/>
        <v>31.329000000000001</v>
      </c>
      <c r="S75" s="54">
        <v>2E-3</v>
      </c>
      <c r="T75" s="44">
        <v>2.1440000000000001</v>
      </c>
      <c r="U75" s="126">
        <v>15.3</v>
      </c>
    </row>
    <row r="76" spans="1:21" s="2" customFormat="1" ht="15.75" customHeight="1" x14ac:dyDescent="0.2">
      <c r="A76" s="103" t="s">
        <v>270</v>
      </c>
      <c r="B76" s="104">
        <v>34042</v>
      </c>
      <c r="C76" s="104" t="s">
        <v>490</v>
      </c>
      <c r="D76" s="104" t="s">
        <v>482</v>
      </c>
      <c r="E76" s="56" t="s">
        <v>265</v>
      </c>
      <c r="F76" s="105">
        <v>2.8935185185185188E-3</v>
      </c>
      <c r="G76" s="106" t="s">
        <v>264</v>
      </c>
      <c r="H76" s="107" t="s">
        <v>263</v>
      </c>
      <c r="I76" s="53">
        <v>1001.2</v>
      </c>
      <c r="J76" s="41" t="s">
        <v>1</v>
      </c>
      <c r="K76" s="73" t="s">
        <v>161</v>
      </c>
      <c r="L76" s="108" t="s">
        <v>381</v>
      </c>
      <c r="M76" s="44">
        <v>2.758</v>
      </c>
      <c r="N76" s="44">
        <v>34.591000000000001</v>
      </c>
      <c r="O76" s="44">
        <v>179.67099999999999</v>
      </c>
      <c r="P76" s="44">
        <v>69.114000000000004</v>
      </c>
      <c r="Q76" s="54">
        <v>34.771999999999998</v>
      </c>
      <c r="R76" s="43">
        <f t="shared" si="1"/>
        <v>34.766999999999996</v>
      </c>
      <c r="S76" s="54">
        <v>5.0000000000000001E-3</v>
      </c>
      <c r="T76" s="44">
        <v>2.36</v>
      </c>
      <c r="U76" s="126">
        <v>15.3</v>
      </c>
    </row>
    <row r="77" spans="1:21" s="2" customFormat="1" ht="15.75" customHeight="1" x14ac:dyDescent="0.2">
      <c r="A77" s="103" t="s">
        <v>269</v>
      </c>
      <c r="B77" s="104">
        <v>34043</v>
      </c>
      <c r="C77" s="104" t="s">
        <v>491</v>
      </c>
      <c r="D77" s="104" t="s">
        <v>482</v>
      </c>
      <c r="E77" s="56" t="s">
        <v>265</v>
      </c>
      <c r="F77" s="105">
        <v>1.3356481481481483E-2</v>
      </c>
      <c r="G77" s="106" t="s">
        <v>264</v>
      </c>
      <c r="H77" s="107" t="s">
        <v>263</v>
      </c>
      <c r="I77" s="53">
        <v>500.5</v>
      </c>
      <c r="J77" s="41" t="s">
        <v>1</v>
      </c>
      <c r="K77" s="73" t="s">
        <v>161</v>
      </c>
      <c r="L77" s="108" t="s">
        <v>381</v>
      </c>
      <c r="M77" s="44">
        <v>3.3730000000000002</v>
      </c>
      <c r="N77" s="44">
        <v>34.255000000000003</v>
      </c>
      <c r="O77" s="44">
        <v>231.523</v>
      </c>
      <c r="P77" s="44">
        <v>34.959000000000003</v>
      </c>
      <c r="Q77" s="54">
        <v>32.835999999999999</v>
      </c>
      <c r="R77" s="43">
        <f t="shared" si="1"/>
        <v>32.829000000000001</v>
      </c>
      <c r="S77" s="54">
        <v>7.0000000000000001E-3</v>
      </c>
      <c r="T77" s="44">
        <v>2.2109999999999999</v>
      </c>
      <c r="U77" s="126">
        <v>15.3</v>
      </c>
    </row>
    <row r="78" spans="1:21" s="2" customFormat="1" ht="15.75" customHeight="1" x14ac:dyDescent="0.2">
      <c r="A78" s="103" t="s">
        <v>268</v>
      </c>
      <c r="B78" s="104">
        <v>34044</v>
      </c>
      <c r="C78" s="104" t="s">
        <v>492</v>
      </c>
      <c r="D78" s="104" t="s">
        <v>482</v>
      </c>
      <c r="E78" s="56" t="s">
        <v>265</v>
      </c>
      <c r="F78" s="105">
        <v>2.344907407407407E-2</v>
      </c>
      <c r="G78" s="106" t="s">
        <v>264</v>
      </c>
      <c r="H78" s="107" t="s">
        <v>263</v>
      </c>
      <c r="I78" s="53">
        <v>70.2</v>
      </c>
      <c r="J78" s="41" t="s">
        <v>1</v>
      </c>
      <c r="K78" s="73" t="s">
        <v>161</v>
      </c>
      <c r="L78" s="108" t="s">
        <v>385</v>
      </c>
      <c r="M78" s="44">
        <v>6.0309999999999997</v>
      </c>
      <c r="N78" s="44">
        <v>33.755000000000003</v>
      </c>
      <c r="O78" s="44">
        <v>328.392</v>
      </c>
      <c r="P78" s="44">
        <v>1.046</v>
      </c>
      <c r="Q78" s="54">
        <v>19.715</v>
      </c>
      <c r="R78" s="43">
        <f t="shared" si="1"/>
        <v>19.457000000000001</v>
      </c>
      <c r="S78" s="54">
        <v>0.25800000000000001</v>
      </c>
      <c r="T78" s="44">
        <v>1.371</v>
      </c>
      <c r="U78" s="126">
        <v>15.3</v>
      </c>
    </row>
    <row r="79" spans="1:21" s="2" customFormat="1" ht="15.75" customHeight="1" x14ac:dyDescent="0.2">
      <c r="A79" s="103" t="s">
        <v>267</v>
      </c>
      <c r="B79" s="104">
        <v>34045</v>
      </c>
      <c r="C79" s="104" t="s">
        <v>493</v>
      </c>
      <c r="D79" s="104" t="s">
        <v>482</v>
      </c>
      <c r="E79" s="56" t="s">
        <v>265</v>
      </c>
      <c r="F79" s="105">
        <v>2.5925925925925925E-2</v>
      </c>
      <c r="G79" s="106" t="s">
        <v>264</v>
      </c>
      <c r="H79" s="107" t="s">
        <v>263</v>
      </c>
      <c r="I79" s="53">
        <v>30.1</v>
      </c>
      <c r="J79" s="41" t="s">
        <v>1</v>
      </c>
      <c r="K79" s="73" t="s">
        <v>161</v>
      </c>
      <c r="L79" s="108" t="s">
        <v>385</v>
      </c>
      <c r="M79" s="44">
        <v>6.782</v>
      </c>
      <c r="N79" s="44">
        <v>33.78</v>
      </c>
      <c r="O79" s="44">
        <v>317.54000000000002</v>
      </c>
      <c r="P79" s="44">
        <v>2.3279999999999998</v>
      </c>
      <c r="Q79" s="54">
        <v>20.675999999999998</v>
      </c>
      <c r="R79" s="43">
        <f t="shared" si="1"/>
        <v>20.445999999999998</v>
      </c>
      <c r="S79" s="54">
        <v>0.23</v>
      </c>
      <c r="T79" s="44">
        <v>1.4239999999999999</v>
      </c>
      <c r="U79" s="126">
        <v>15.3</v>
      </c>
    </row>
    <row r="80" spans="1:21" s="2" customFormat="1" ht="15.75" customHeight="1" x14ac:dyDescent="0.2">
      <c r="A80" s="103" t="s">
        <v>266</v>
      </c>
      <c r="B80" s="104">
        <v>34046</v>
      </c>
      <c r="C80" s="104" t="s">
        <v>494</v>
      </c>
      <c r="D80" s="104" t="s">
        <v>482</v>
      </c>
      <c r="E80" s="56" t="s">
        <v>265</v>
      </c>
      <c r="F80" s="105">
        <v>2.6979166666666669E-2</v>
      </c>
      <c r="G80" s="106" t="s">
        <v>264</v>
      </c>
      <c r="H80" s="107" t="s">
        <v>263</v>
      </c>
      <c r="I80" s="53">
        <v>15.8</v>
      </c>
      <c r="J80" s="41" t="s">
        <v>1</v>
      </c>
      <c r="K80" s="73" t="s">
        <v>161</v>
      </c>
      <c r="L80" s="108" t="s">
        <v>385</v>
      </c>
      <c r="M80" s="44">
        <v>6.79</v>
      </c>
      <c r="N80" s="44">
        <v>33.781999999999996</v>
      </c>
      <c r="O80" s="44">
        <v>316.334</v>
      </c>
      <c r="P80" s="44">
        <v>2.5259999999999998</v>
      </c>
      <c r="Q80" s="54">
        <v>20.757000000000001</v>
      </c>
      <c r="R80" s="43">
        <f t="shared" si="1"/>
        <v>20.523</v>
      </c>
      <c r="S80" s="54">
        <v>0.23400000000000001</v>
      </c>
      <c r="T80" s="44">
        <v>1.4410000000000001</v>
      </c>
      <c r="U80" s="126">
        <v>15.3</v>
      </c>
    </row>
    <row r="81" spans="1:21" s="2" customFormat="1" ht="15.75" customHeight="1" x14ac:dyDescent="0.2">
      <c r="A81" s="103" t="s">
        <v>262</v>
      </c>
      <c r="B81" s="104">
        <v>34047</v>
      </c>
      <c r="C81" s="104" t="s">
        <v>495</v>
      </c>
      <c r="D81" s="104" t="s">
        <v>482</v>
      </c>
      <c r="E81" s="56" t="s">
        <v>259</v>
      </c>
      <c r="F81" s="105">
        <v>0.97978009259259258</v>
      </c>
      <c r="G81" s="106" t="s">
        <v>258</v>
      </c>
      <c r="H81" s="107" t="s">
        <v>257</v>
      </c>
      <c r="I81" s="53">
        <v>88.3</v>
      </c>
      <c r="J81" s="41" t="s">
        <v>1</v>
      </c>
      <c r="K81" s="73" t="s">
        <v>161</v>
      </c>
      <c r="L81" s="108" t="s">
        <v>384</v>
      </c>
      <c r="M81" s="44">
        <v>4.0970000000000004</v>
      </c>
      <c r="N81" s="44">
        <v>33.811</v>
      </c>
      <c r="O81" s="44">
        <v>327.58800000000002</v>
      </c>
      <c r="P81" s="44">
        <v>1.982</v>
      </c>
      <c r="Q81" s="54">
        <v>21.597999999999999</v>
      </c>
      <c r="R81" s="43">
        <f t="shared" si="1"/>
        <v>21.33</v>
      </c>
      <c r="S81" s="54">
        <v>0.26800000000000002</v>
      </c>
      <c r="T81" s="44">
        <v>1.5089999999999999</v>
      </c>
      <c r="U81" s="126">
        <v>15.5</v>
      </c>
    </row>
    <row r="82" spans="1:21" s="2" customFormat="1" ht="15.75" customHeight="1" x14ac:dyDescent="0.2">
      <c r="A82" s="103" t="s">
        <v>261</v>
      </c>
      <c r="B82" s="104">
        <v>34048</v>
      </c>
      <c r="C82" s="104" t="s">
        <v>496</v>
      </c>
      <c r="D82" s="104" t="s">
        <v>482</v>
      </c>
      <c r="E82" s="56" t="s">
        <v>259</v>
      </c>
      <c r="F82" s="105">
        <v>0.98271990740740733</v>
      </c>
      <c r="G82" s="106" t="s">
        <v>258</v>
      </c>
      <c r="H82" s="107" t="s">
        <v>257</v>
      </c>
      <c r="I82" s="53">
        <v>32.299999999999997</v>
      </c>
      <c r="J82" s="41" t="s">
        <v>1</v>
      </c>
      <c r="K82" s="73" t="s">
        <v>161</v>
      </c>
      <c r="L82" s="108" t="s">
        <v>385</v>
      </c>
      <c r="M82" s="44">
        <v>5.1369999999999996</v>
      </c>
      <c r="N82" s="44">
        <v>33.770000000000003</v>
      </c>
      <c r="O82" s="44">
        <v>325.26600000000002</v>
      </c>
      <c r="P82" s="44">
        <v>1.321</v>
      </c>
      <c r="Q82" s="54">
        <v>20.501999999999999</v>
      </c>
      <c r="R82" s="43">
        <f t="shared" si="1"/>
        <v>20.233999999999998</v>
      </c>
      <c r="S82" s="54">
        <v>0.26800000000000002</v>
      </c>
      <c r="T82" s="44">
        <v>1.409</v>
      </c>
      <c r="U82" s="126">
        <v>15.5</v>
      </c>
    </row>
    <row r="83" spans="1:21" s="2" customFormat="1" ht="15.75" customHeight="1" x14ac:dyDescent="0.2">
      <c r="A83" s="103" t="s">
        <v>260</v>
      </c>
      <c r="B83" s="104">
        <v>34049</v>
      </c>
      <c r="C83" s="104" t="s">
        <v>497</v>
      </c>
      <c r="D83" s="104" t="s">
        <v>482</v>
      </c>
      <c r="E83" s="56" t="s">
        <v>259</v>
      </c>
      <c r="F83" s="105">
        <v>0.98396990740740742</v>
      </c>
      <c r="G83" s="106" t="s">
        <v>258</v>
      </c>
      <c r="H83" s="107" t="s">
        <v>257</v>
      </c>
      <c r="I83" s="53">
        <v>16.8</v>
      </c>
      <c r="J83" s="41" t="s">
        <v>1</v>
      </c>
      <c r="K83" s="73" t="s">
        <v>161</v>
      </c>
      <c r="L83" s="108" t="s">
        <v>385</v>
      </c>
      <c r="M83" s="44">
        <v>5.3230000000000004</v>
      </c>
      <c r="N83" s="44">
        <v>33.765000000000001</v>
      </c>
      <c r="O83" s="44">
        <v>325.26600000000002</v>
      </c>
      <c r="P83" s="44">
        <v>1.4179999999999999</v>
      </c>
      <c r="Q83" s="54">
        <v>20.472999999999999</v>
      </c>
      <c r="R83" s="43">
        <f t="shared" si="1"/>
        <v>20.204999999999998</v>
      </c>
      <c r="S83" s="54">
        <v>0.26800000000000002</v>
      </c>
      <c r="T83" s="44">
        <v>1.4179999999999999</v>
      </c>
      <c r="U83" s="126">
        <v>15.5</v>
      </c>
    </row>
    <row r="84" spans="1:21" s="2" customFormat="1" ht="15.75" customHeight="1" x14ac:dyDescent="0.2">
      <c r="A84" s="103" t="s">
        <v>256</v>
      </c>
      <c r="B84" s="104">
        <v>34050</v>
      </c>
      <c r="C84" s="104" t="s">
        <v>498</v>
      </c>
      <c r="D84" s="104" t="s">
        <v>482</v>
      </c>
      <c r="E84" s="56" t="s">
        <v>241</v>
      </c>
      <c r="F84" s="105">
        <v>7.9409722222222215E-2</v>
      </c>
      <c r="G84" s="106" t="s">
        <v>251</v>
      </c>
      <c r="H84" s="107" t="s">
        <v>250</v>
      </c>
      <c r="I84" s="53">
        <v>3579.1</v>
      </c>
      <c r="J84" s="41" t="s">
        <v>1</v>
      </c>
      <c r="K84" s="73" t="s">
        <v>161</v>
      </c>
      <c r="L84" s="108" t="s">
        <v>378</v>
      </c>
      <c r="M84" s="44">
        <v>0.40699999999999997</v>
      </c>
      <c r="N84" s="44">
        <v>34.697000000000003</v>
      </c>
      <c r="O84" s="44">
        <v>228.084</v>
      </c>
      <c r="P84" s="44">
        <v>130.476</v>
      </c>
      <c r="Q84" s="54">
        <v>33.703000000000003</v>
      </c>
      <c r="R84" s="43">
        <f t="shared" si="1"/>
        <v>33.698</v>
      </c>
      <c r="S84" s="54">
        <v>5.0000000000000001E-3</v>
      </c>
      <c r="T84" s="44">
        <v>2.3109999999999999</v>
      </c>
      <c r="U84" s="126">
        <v>15.5</v>
      </c>
    </row>
    <row r="85" spans="1:21" s="2" customFormat="1" ht="15.75" customHeight="1" x14ac:dyDescent="0.2">
      <c r="A85" s="103" t="s">
        <v>255</v>
      </c>
      <c r="B85" s="104">
        <v>34051</v>
      </c>
      <c r="C85" s="104" t="s">
        <v>499</v>
      </c>
      <c r="D85" s="104" t="s">
        <v>482</v>
      </c>
      <c r="E85" s="56" t="s">
        <v>241</v>
      </c>
      <c r="F85" s="105">
        <v>9.1967592592592587E-2</v>
      </c>
      <c r="G85" s="106" t="s">
        <v>251</v>
      </c>
      <c r="H85" s="107" t="s">
        <v>250</v>
      </c>
      <c r="I85" s="53">
        <v>3001.1</v>
      </c>
      <c r="J85" s="41" t="s">
        <v>1</v>
      </c>
      <c r="K85" s="73" t="s">
        <v>161</v>
      </c>
      <c r="L85" s="108" t="s">
        <v>378</v>
      </c>
      <c r="M85" s="44">
        <v>0.96099999999999997</v>
      </c>
      <c r="N85" s="44">
        <v>34.726999999999997</v>
      </c>
      <c r="O85" s="44">
        <v>218.08</v>
      </c>
      <c r="P85" s="44">
        <v>117.901</v>
      </c>
      <c r="Q85" s="54">
        <v>32.987000000000002</v>
      </c>
      <c r="R85" s="43">
        <f t="shared" si="1"/>
        <v>32.984000000000002</v>
      </c>
      <c r="S85" s="54">
        <v>3.0000000000000001E-3</v>
      </c>
      <c r="T85" s="44">
        <v>2.2589999999999999</v>
      </c>
      <c r="U85" s="126">
        <v>15.5</v>
      </c>
    </row>
    <row r="86" spans="1:21" s="2" customFormat="1" ht="15.75" customHeight="1" x14ac:dyDescent="0.2">
      <c r="A86" s="103" t="s">
        <v>254</v>
      </c>
      <c r="B86" s="104">
        <v>34052</v>
      </c>
      <c r="C86" s="104" t="s">
        <v>500</v>
      </c>
      <c r="D86" s="104" t="s">
        <v>482</v>
      </c>
      <c r="E86" s="56" t="s">
        <v>241</v>
      </c>
      <c r="F86" s="105">
        <v>0.10645833333333332</v>
      </c>
      <c r="G86" s="106" t="s">
        <v>251</v>
      </c>
      <c r="H86" s="107" t="s">
        <v>250</v>
      </c>
      <c r="I86" s="53">
        <v>2000.2</v>
      </c>
      <c r="J86" s="41" t="s">
        <v>1</v>
      </c>
      <c r="K86" s="73" t="s">
        <v>161</v>
      </c>
      <c r="L86" s="108" t="s">
        <v>379</v>
      </c>
      <c r="M86" s="44">
        <v>1.8380000000000001</v>
      </c>
      <c r="N86" s="44">
        <v>34.765999999999998</v>
      </c>
      <c r="O86" s="44">
        <v>206.28899999999999</v>
      </c>
      <c r="P86" s="44">
        <v>90.102999999999994</v>
      </c>
      <c r="Q86" s="54">
        <v>31.175999999999998</v>
      </c>
      <c r="R86" s="43">
        <f t="shared" si="1"/>
        <v>31.171999999999997</v>
      </c>
      <c r="S86" s="54">
        <v>4.0000000000000001E-3</v>
      </c>
      <c r="T86" s="44">
        <v>2.1280000000000001</v>
      </c>
      <c r="U86" s="126">
        <v>15.5</v>
      </c>
    </row>
    <row r="87" spans="1:21" s="2" customFormat="1" ht="15.75" customHeight="1" x14ac:dyDescent="0.2">
      <c r="A87" s="103" t="s">
        <v>253</v>
      </c>
      <c r="B87" s="104">
        <v>34053</v>
      </c>
      <c r="C87" s="104" t="s">
        <v>501</v>
      </c>
      <c r="D87" s="104" t="s">
        <v>482</v>
      </c>
      <c r="E87" s="56" t="s">
        <v>241</v>
      </c>
      <c r="F87" s="105">
        <v>0.1247800925925926</v>
      </c>
      <c r="G87" s="106" t="s">
        <v>251</v>
      </c>
      <c r="H87" s="107" t="s">
        <v>250</v>
      </c>
      <c r="I87" s="53">
        <v>997.1</v>
      </c>
      <c r="J87" s="41" t="s">
        <v>1</v>
      </c>
      <c r="K87" s="73" t="s">
        <v>161</v>
      </c>
      <c r="L87" s="108" t="s">
        <v>381</v>
      </c>
      <c r="M87" s="44">
        <v>2.3959999999999999</v>
      </c>
      <c r="N87" s="44">
        <v>34.656999999999996</v>
      </c>
      <c r="O87" s="44">
        <v>183.512</v>
      </c>
      <c r="P87" s="44">
        <v>76.224999999999994</v>
      </c>
      <c r="Q87" s="54">
        <v>34.134</v>
      </c>
      <c r="R87" s="43">
        <f t="shared" si="1"/>
        <v>34.130000000000003</v>
      </c>
      <c r="S87" s="54">
        <v>4.0000000000000001E-3</v>
      </c>
      <c r="T87" s="44">
        <v>2.31</v>
      </c>
      <c r="U87" s="126">
        <v>15.5</v>
      </c>
    </row>
    <row r="88" spans="1:21" s="2" customFormat="1" ht="15.75" customHeight="1" x14ac:dyDescent="0.2">
      <c r="A88" s="103" t="s">
        <v>252</v>
      </c>
      <c r="B88" s="104">
        <v>34054</v>
      </c>
      <c r="C88" s="104" t="s">
        <v>502</v>
      </c>
      <c r="D88" s="104" t="s">
        <v>482</v>
      </c>
      <c r="E88" s="56" t="s">
        <v>241</v>
      </c>
      <c r="F88" s="105">
        <v>0.13415509259259259</v>
      </c>
      <c r="G88" s="106" t="s">
        <v>251</v>
      </c>
      <c r="H88" s="107" t="s">
        <v>250</v>
      </c>
      <c r="I88" s="53">
        <v>500.9</v>
      </c>
      <c r="J88" s="41" t="s">
        <v>1</v>
      </c>
      <c r="K88" s="73" t="s">
        <v>161</v>
      </c>
      <c r="L88" s="108" t="s">
        <v>381</v>
      </c>
      <c r="M88" s="44">
        <v>2.6030000000000002</v>
      </c>
      <c r="N88" s="44">
        <v>34.344999999999999</v>
      </c>
      <c r="O88" s="44">
        <v>203.74299999999999</v>
      </c>
      <c r="P88" s="44">
        <v>54.313000000000002</v>
      </c>
      <c r="Q88" s="54">
        <v>35.978999999999999</v>
      </c>
      <c r="R88" s="43">
        <f t="shared" si="1"/>
        <v>35.972999999999999</v>
      </c>
      <c r="S88" s="54">
        <v>6.0000000000000001E-3</v>
      </c>
      <c r="T88" s="44">
        <v>2.4119999999999999</v>
      </c>
      <c r="U88" s="126">
        <v>15.5</v>
      </c>
    </row>
    <row r="89" spans="1:21" s="2" customFormat="1" ht="15.75" customHeight="1" x14ac:dyDescent="0.2">
      <c r="A89" s="103" t="s">
        <v>249</v>
      </c>
      <c r="B89" s="104">
        <v>34055</v>
      </c>
      <c r="C89" s="104" t="s">
        <v>503</v>
      </c>
      <c r="D89" s="104" t="s">
        <v>482</v>
      </c>
      <c r="E89" s="56" t="s">
        <v>241</v>
      </c>
      <c r="F89" s="105">
        <v>4.4803240740740741E-2</v>
      </c>
      <c r="G89" s="106" t="s">
        <v>240</v>
      </c>
      <c r="H89" s="107" t="s">
        <v>239</v>
      </c>
      <c r="I89" s="53">
        <v>3312.3</v>
      </c>
      <c r="J89" s="41" t="s">
        <v>1</v>
      </c>
      <c r="K89" s="73" t="s">
        <v>161</v>
      </c>
      <c r="L89" s="108" t="s">
        <v>378</v>
      </c>
      <c r="M89" s="44">
        <v>0.33500000000000002</v>
      </c>
      <c r="N89" s="44">
        <v>34.695</v>
      </c>
      <c r="O89" s="44">
        <v>233.398</v>
      </c>
      <c r="P89" s="44">
        <v>132.49199999999999</v>
      </c>
      <c r="Q89" s="54">
        <v>33.234999999999999</v>
      </c>
      <c r="R89" s="43">
        <f t="shared" si="1"/>
        <v>33.229999999999997</v>
      </c>
      <c r="S89" s="54">
        <v>5.0000000000000001E-3</v>
      </c>
      <c r="T89" s="44">
        <v>2.3109999999999999</v>
      </c>
      <c r="U89" s="126">
        <v>15.6</v>
      </c>
    </row>
    <row r="90" spans="1:21" s="2" customFormat="1" ht="15.75" customHeight="1" x14ac:dyDescent="0.2">
      <c r="A90" s="103" t="s">
        <v>248</v>
      </c>
      <c r="B90" s="104">
        <v>34056</v>
      </c>
      <c r="C90" s="104" t="s">
        <v>504</v>
      </c>
      <c r="D90" s="104" t="s">
        <v>482</v>
      </c>
      <c r="E90" s="56" t="s">
        <v>241</v>
      </c>
      <c r="F90" s="105">
        <v>7.4976851851851864E-2</v>
      </c>
      <c r="G90" s="106" t="s">
        <v>240</v>
      </c>
      <c r="H90" s="107" t="s">
        <v>239</v>
      </c>
      <c r="I90" s="53">
        <v>2000.7</v>
      </c>
      <c r="J90" s="41" t="s">
        <v>1</v>
      </c>
      <c r="K90" s="73" t="s">
        <v>161</v>
      </c>
      <c r="L90" s="108" t="s">
        <v>379</v>
      </c>
      <c r="M90" s="44">
        <v>1.6120000000000001</v>
      </c>
      <c r="N90" s="44">
        <v>34.76</v>
      </c>
      <c r="O90" s="44">
        <v>208.83500000000001</v>
      </c>
      <c r="P90" s="44">
        <v>96.736999999999995</v>
      </c>
      <c r="Q90" s="54">
        <v>31.103000000000002</v>
      </c>
      <c r="R90" s="43">
        <f t="shared" si="1"/>
        <v>31.094000000000001</v>
      </c>
      <c r="S90" s="54">
        <v>8.9999999999999993E-3</v>
      </c>
      <c r="T90" s="44">
        <v>2.15</v>
      </c>
      <c r="U90" s="126">
        <v>15.6</v>
      </c>
    </row>
    <row r="91" spans="1:21" s="2" customFormat="1" ht="15.75" customHeight="1" x14ac:dyDescent="0.2">
      <c r="A91" s="103" t="s">
        <v>247</v>
      </c>
      <c r="B91" s="104">
        <v>34057</v>
      </c>
      <c r="C91" s="104" t="s">
        <v>505</v>
      </c>
      <c r="D91" s="104" t="s">
        <v>482</v>
      </c>
      <c r="E91" s="56" t="s">
        <v>241</v>
      </c>
      <c r="F91" s="105">
        <v>9.1319444444444453E-2</v>
      </c>
      <c r="G91" s="106" t="s">
        <v>240</v>
      </c>
      <c r="H91" s="107" t="s">
        <v>239</v>
      </c>
      <c r="I91" s="53">
        <v>1000.1</v>
      </c>
      <c r="J91" s="41" t="s">
        <v>1</v>
      </c>
      <c r="K91" s="73" t="s">
        <v>161</v>
      </c>
      <c r="L91" s="108" t="s">
        <v>381</v>
      </c>
      <c r="M91" s="44">
        <v>2.2970000000000002</v>
      </c>
      <c r="N91" s="44">
        <v>34.686999999999998</v>
      </c>
      <c r="O91" s="44">
        <v>185.477</v>
      </c>
      <c r="P91" s="44">
        <v>79.007999999999996</v>
      </c>
      <c r="Q91" s="54">
        <v>33.100999999999999</v>
      </c>
      <c r="R91" s="43">
        <f t="shared" si="1"/>
        <v>33.095999999999997</v>
      </c>
      <c r="S91" s="54">
        <v>5.0000000000000001E-3</v>
      </c>
      <c r="T91" s="44">
        <v>2.2690000000000001</v>
      </c>
      <c r="U91" s="126">
        <v>15.6</v>
      </c>
    </row>
    <row r="92" spans="1:21" s="2" customFormat="1" ht="15.75" customHeight="1" x14ac:dyDescent="0.2">
      <c r="A92" s="103" t="s">
        <v>246</v>
      </c>
      <c r="B92" s="104">
        <v>34058</v>
      </c>
      <c r="C92" s="104" t="s">
        <v>506</v>
      </c>
      <c r="D92" s="104" t="s">
        <v>482</v>
      </c>
      <c r="E92" s="56" t="s">
        <v>241</v>
      </c>
      <c r="F92" s="105">
        <v>0.10388888888888888</v>
      </c>
      <c r="G92" s="106" t="s">
        <v>240</v>
      </c>
      <c r="H92" s="107" t="s">
        <v>239</v>
      </c>
      <c r="I92" s="53">
        <v>501.3</v>
      </c>
      <c r="J92" s="41" t="s">
        <v>1</v>
      </c>
      <c r="K92" s="73" t="s">
        <v>161</v>
      </c>
      <c r="L92" s="108" t="s">
        <v>381</v>
      </c>
      <c r="M92" s="44">
        <v>2.4830000000000001</v>
      </c>
      <c r="N92" s="44">
        <v>34.445999999999998</v>
      </c>
      <c r="O92" s="44">
        <v>186.90600000000001</v>
      </c>
      <c r="P92" s="44">
        <v>64.721000000000004</v>
      </c>
      <c r="Q92" s="54">
        <v>36.012999999999998</v>
      </c>
      <c r="R92" s="43">
        <f t="shared" si="1"/>
        <v>36.006</v>
      </c>
      <c r="S92" s="54">
        <v>7.0000000000000001E-3</v>
      </c>
      <c r="T92" s="44">
        <v>2.4420000000000002</v>
      </c>
      <c r="U92" s="126">
        <v>15.6</v>
      </c>
    </row>
    <row r="93" spans="1:21" s="2" customFormat="1" ht="15.75" customHeight="1" x14ac:dyDescent="0.2">
      <c r="A93" s="103" t="s">
        <v>245</v>
      </c>
      <c r="B93" s="104">
        <v>34059</v>
      </c>
      <c r="C93" s="104" t="s">
        <v>507</v>
      </c>
      <c r="D93" s="104" t="s">
        <v>482</v>
      </c>
      <c r="E93" s="56" t="s">
        <v>241</v>
      </c>
      <c r="F93" s="105">
        <v>0.11546296296296295</v>
      </c>
      <c r="G93" s="106" t="s">
        <v>240</v>
      </c>
      <c r="H93" s="107" t="s">
        <v>239</v>
      </c>
      <c r="I93" s="53">
        <v>100.2</v>
      </c>
      <c r="J93" s="41" t="s">
        <v>1</v>
      </c>
      <c r="K93" s="73" t="s">
        <v>161</v>
      </c>
      <c r="L93" s="108" t="s">
        <v>384</v>
      </c>
      <c r="M93" s="44">
        <v>3.48</v>
      </c>
      <c r="N93" s="44">
        <v>33.859000000000002</v>
      </c>
      <c r="O93" s="44">
        <v>320.577</v>
      </c>
      <c r="P93" s="44">
        <v>10.276</v>
      </c>
      <c r="Q93" s="54">
        <v>25.611000000000001</v>
      </c>
      <c r="R93" s="43">
        <f t="shared" si="1"/>
        <v>25.298000000000002</v>
      </c>
      <c r="S93" s="54">
        <v>0.313</v>
      </c>
      <c r="T93" s="44">
        <v>1.8460000000000001</v>
      </c>
      <c r="U93" s="126">
        <v>15.6</v>
      </c>
    </row>
    <row r="94" spans="1:21" s="2" customFormat="1" ht="15.75" customHeight="1" x14ac:dyDescent="0.2">
      <c r="A94" s="103" t="s">
        <v>244</v>
      </c>
      <c r="B94" s="104">
        <v>34060</v>
      </c>
      <c r="C94" s="104" t="s">
        <v>508</v>
      </c>
      <c r="D94" s="104" t="s">
        <v>482</v>
      </c>
      <c r="E94" s="56" t="s">
        <v>241</v>
      </c>
      <c r="F94" s="105">
        <v>0.11780092592592593</v>
      </c>
      <c r="G94" s="106" t="s">
        <v>240</v>
      </c>
      <c r="H94" s="107" t="s">
        <v>239</v>
      </c>
      <c r="I94" s="53">
        <v>49.6</v>
      </c>
      <c r="J94" s="41" t="s">
        <v>1</v>
      </c>
      <c r="K94" s="73" t="s">
        <v>161</v>
      </c>
      <c r="L94" s="108" t="s">
        <v>385</v>
      </c>
      <c r="M94" s="44">
        <v>4.75</v>
      </c>
      <c r="N94" s="44">
        <v>33.790999999999997</v>
      </c>
      <c r="O94" s="44">
        <v>326.74</v>
      </c>
      <c r="P94" s="44">
        <v>1.9450000000000001</v>
      </c>
      <c r="Q94" s="54">
        <v>21.548999999999999</v>
      </c>
      <c r="R94" s="43">
        <f t="shared" si="1"/>
        <v>21.311</v>
      </c>
      <c r="S94" s="54">
        <v>0.23799999999999999</v>
      </c>
      <c r="T94" s="44">
        <v>1.474</v>
      </c>
      <c r="U94" s="126">
        <v>15.6</v>
      </c>
    </row>
    <row r="95" spans="1:21" s="2" customFormat="1" ht="15.75" customHeight="1" x14ac:dyDescent="0.2">
      <c r="A95" s="103" t="s">
        <v>243</v>
      </c>
      <c r="B95" s="104">
        <v>34061</v>
      </c>
      <c r="C95" s="104" t="s">
        <v>509</v>
      </c>
      <c r="D95" s="104" t="s">
        <v>482</v>
      </c>
      <c r="E95" s="56" t="s">
        <v>241</v>
      </c>
      <c r="F95" s="105">
        <v>0.1193287037037037</v>
      </c>
      <c r="G95" s="106" t="s">
        <v>240</v>
      </c>
      <c r="H95" s="107" t="s">
        <v>239</v>
      </c>
      <c r="I95" s="53">
        <v>29.9</v>
      </c>
      <c r="J95" s="41" t="s">
        <v>1</v>
      </c>
      <c r="K95" s="73" t="s">
        <v>161</v>
      </c>
      <c r="L95" s="108" t="s">
        <v>385</v>
      </c>
      <c r="M95" s="44">
        <v>5.7240000000000002</v>
      </c>
      <c r="N95" s="44">
        <v>33.731999999999999</v>
      </c>
      <c r="O95" s="44">
        <v>324.685</v>
      </c>
      <c r="P95" s="44">
        <v>0.73299999999999998</v>
      </c>
      <c r="Q95" s="54">
        <v>19.306000000000001</v>
      </c>
      <c r="R95" s="43">
        <f t="shared" si="1"/>
        <v>19.042999999999999</v>
      </c>
      <c r="S95" s="54">
        <v>0.26300000000000001</v>
      </c>
      <c r="T95" s="44">
        <v>1.363</v>
      </c>
      <c r="U95" s="126">
        <v>15.6</v>
      </c>
    </row>
    <row r="96" spans="1:21" s="2" customFormat="1" ht="15.75" customHeight="1" x14ac:dyDescent="0.2">
      <c r="A96" s="103" t="s">
        <v>242</v>
      </c>
      <c r="B96" s="104">
        <v>34062</v>
      </c>
      <c r="C96" s="104" t="s">
        <v>510</v>
      </c>
      <c r="D96" s="104" t="s">
        <v>482</v>
      </c>
      <c r="E96" s="56" t="s">
        <v>241</v>
      </c>
      <c r="F96" s="105">
        <v>0.12086805555555556</v>
      </c>
      <c r="G96" s="106" t="s">
        <v>240</v>
      </c>
      <c r="H96" s="107" t="s">
        <v>239</v>
      </c>
      <c r="I96" s="53">
        <v>14.8</v>
      </c>
      <c r="J96" s="41" t="s">
        <v>1</v>
      </c>
      <c r="K96" s="73" t="s">
        <v>161</v>
      </c>
      <c r="L96" s="108" t="s">
        <v>385</v>
      </c>
      <c r="M96" s="44">
        <v>5.8630000000000004</v>
      </c>
      <c r="N96" s="44">
        <v>33.732999999999997</v>
      </c>
      <c r="O96" s="44">
        <v>322.58600000000001</v>
      </c>
      <c r="P96" s="44">
        <v>0.98099999999999998</v>
      </c>
      <c r="Q96" s="54">
        <v>19.562000000000001</v>
      </c>
      <c r="R96" s="43">
        <f t="shared" si="1"/>
        <v>19.303000000000001</v>
      </c>
      <c r="S96" s="54">
        <v>0.25900000000000001</v>
      </c>
      <c r="T96" s="44">
        <v>1.369</v>
      </c>
      <c r="U96" s="126">
        <v>15.6</v>
      </c>
    </row>
    <row r="97" spans="1:21" s="2" customFormat="1" ht="15.75" customHeight="1" x14ac:dyDescent="0.2">
      <c r="A97" s="103" t="s">
        <v>238</v>
      </c>
      <c r="B97" s="104">
        <v>34063</v>
      </c>
      <c r="C97" s="104" t="s">
        <v>511</v>
      </c>
      <c r="D97" s="104" t="s">
        <v>482</v>
      </c>
      <c r="E97" s="56" t="s">
        <v>230</v>
      </c>
      <c r="F97" s="105">
        <v>0.40923611111111113</v>
      </c>
      <c r="G97" s="106" t="s">
        <v>229</v>
      </c>
      <c r="H97" s="107" t="s">
        <v>228</v>
      </c>
      <c r="I97" s="53">
        <v>3098.6</v>
      </c>
      <c r="J97" s="41" t="s">
        <v>1</v>
      </c>
      <c r="K97" s="73" t="s">
        <v>161</v>
      </c>
      <c r="L97" s="108" t="s">
        <v>378</v>
      </c>
      <c r="M97" s="44">
        <v>0.4</v>
      </c>
      <c r="N97" s="44">
        <v>34.698999999999998</v>
      </c>
      <c r="O97" s="44">
        <v>226.029</v>
      </c>
      <c r="P97" s="44">
        <v>131.36600000000001</v>
      </c>
      <c r="Q97" s="54">
        <v>32.881999999999998</v>
      </c>
      <c r="R97" s="43">
        <f t="shared" si="1"/>
        <v>32.881999999999998</v>
      </c>
      <c r="S97" s="54">
        <v>0</v>
      </c>
      <c r="T97" s="44">
        <v>2.306</v>
      </c>
      <c r="U97" s="126">
        <v>15.6</v>
      </c>
    </row>
    <row r="98" spans="1:21" s="2" customFormat="1" ht="15.75" customHeight="1" x14ac:dyDescent="0.2">
      <c r="A98" s="103" t="s">
        <v>237</v>
      </c>
      <c r="B98" s="104">
        <v>34064</v>
      </c>
      <c r="C98" s="104" t="s">
        <v>512</v>
      </c>
      <c r="D98" s="104" t="s">
        <v>482</v>
      </c>
      <c r="E98" s="56" t="s">
        <v>230</v>
      </c>
      <c r="F98" s="105">
        <v>0.41283564814814816</v>
      </c>
      <c r="G98" s="106" t="s">
        <v>229</v>
      </c>
      <c r="H98" s="107" t="s">
        <v>228</v>
      </c>
      <c r="I98" s="53">
        <v>2955</v>
      </c>
      <c r="J98" s="41" t="s">
        <v>1</v>
      </c>
      <c r="K98" s="73" t="s">
        <v>161</v>
      </c>
      <c r="L98" s="108" t="s">
        <v>378</v>
      </c>
      <c r="M98" s="44">
        <v>0.54300000000000004</v>
      </c>
      <c r="N98" s="44">
        <v>34.706000000000003</v>
      </c>
      <c r="O98" s="44">
        <v>222.63499999999999</v>
      </c>
      <c r="P98" s="44">
        <v>127.76300000000001</v>
      </c>
      <c r="Q98" s="54">
        <v>32.738</v>
      </c>
      <c r="R98" s="43">
        <f t="shared" si="1"/>
        <v>32.738</v>
      </c>
      <c r="S98" s="54">
        <v>0</v>
      </c>
      <c r="T98" s="44">
        <v>2.2949999999999999</v>
      </c>
      <c r="U98" s="126">
        <v>15.6</v>
      </c>
    </row>
    <row r="99" spans="1:21" s="2" customFormat="1" ht="15.75" customHeight="1" x14ac:dyDescent="0.2">
      <c r="A99" s="103" t="s">
        <v>236</v>
      </c>
      <c r="B99" s="104">
        <v>34065</v>
      </c>
      <c r="C99" s="104" t="s">
        <v>513</v>
      </c>
      <c r="D99" s="104" t="s">
        <v>482</v>
      </c>
      <c r="E99" s="56" t="s">
        <v>230</v>
      </c>
      <c r="F99" s="105">
        <v>0.42761574074074077</v>
      </c>
      <c r="G99" s="106" t="s">
        <v>229</v>
      </c>
      <c r="H99" s="107" t="s">
        <v>228</v>
      </c>
      <c r="I99" s="53">
        <v>2000</v>
      </c>
      <c r="J99" s="41" t="s">
        <v>1</v>
      </c>
      <c r="K99" s="73" t="s">
        <v>161</v>
      </c>
      <c r="L99" s="108" t="s">
        <v>379</v>
      </c>
      <c r="M99" s="44">
        <v>1.3260000000000001</v>
      </c>
      <c r="N99" s="44">
        <v>34.747999999999998</v>
      </c>
      <c r="O99" s="44">
        <v>211.202</v>
      </c>
      <c r="P99" s="44">
        <v>104.57</v>
      </c>
      <c r="Q99" s="54">
        <v>31.379000000000001</v>
      </c>
      <c r="R99" s="43">
        <f t="shared" si="1"/>
        <v>31.379000000000001</v>
      </c>
      <c r="S99" s="54">
        <v>0</v>
      </c>
      <c r="T99" s="44">
        <v>2.19</v>
      </c>
      <c r="U99" s="126">
        <v>15.6</v>
      </c>
    </row>
    <row r="100" spans="1:21" s="2" customFormat="1" ht="15.75" customHeight="1" x14ac:dyDescent="0.2">
      <c r="A100" s="103" t="s">
        <v>235</v>
      </c>
      <c r="B100" s="104">
        <v>34066</v>
      </c>
      <c r="C100" s="104" t="s">
        <v>514</v>
      </c>
      <c r="D100" s="104" t="s">
        <v>482</v>
      </c>
      <c r="E100" s="56" t="s">
        <v>230</v>
      </c>
      <c r="F100" s="105">
        <v>0.44332175925925926</v>
      </c>
      <c r="G100" s="106" t="s">
        <v>229</v>
      </c>
      <c r="H100" s="107" t="s">
        <v>228</v>
      </c>
      <c r="I100" s="53">
        <v>1000.6</v>
      </c>
      <c r="J100" s="41" t="s">
        <v>1</v>
      </c>
      <c r="K100" s="73" t="s">
        <v>161</v>
      </c>
      <c r="L100" s="108" t="s">
        <v>381</v>
      </c>
      <c r="M100" s="44">
        <v>2.1080000000000001</v>
      </c>
      <c r="N100" s="44">
        <v>34.747</v>
      </c>
      <c r="O100" s="44">
        <v>196.821</v>
      </c>
      <c r="P100" s="44">
        <v>82.186999999999998</v>
      </c>
      <c r="Q100" s="54">
        <v>31.143000000000001</v>
      </c>
      <c r="R100" s="43">
        <f t="shared" si="1"/>
        <v>31.143000000000001</v>
      </c>
      <c r="S100" s="54">
        <v>0</v>
      </c>
      <c r="T100" s="44">
        <v>2.161</v>
      </c>
      <c r="U100" s="126">
        <v>15.6</v>
      </c>
    </row>
    <row r="101" spans="1:21" s="2" customFormat="1" ht="15.75" customHeight="1" x14ac:dyDescent="0.2">
      <c r="A101" s="103" t="s">
        <v>234</v>
      </c>
      <c r="B101" s="104">
        <v>34067</v>
      </c>
      <c r="C101" s="104" t="s">
        <v>515</v>
      </c>
      <c r="D101" s="104" t="s">
        <v>482</v>
      </c>
      <c r="E101" s="56" t="s">
        <v>230</v>
      </c>
      <c r="F101" s="105">
        <v>0.45309027777777783</v>
      </c>
      <c r="G101" s="106" t="s">
        <v>229</v>
      </c>
      <c r="H101" s="107" t="s">
        <v>228</v>
      </c>
      <c r="I101" s="53">
        <v>500.8</v>
      </c>
      <c r="J101" s="41" t="s">
        <v>1</v>
      </c>
      <c r="K101" s="73" t="s">
        <v>161</v>
      </c>
      <c r="L101" s="108" t="s">
        <v>381</v>
      </c>
      <c r="M101" s="44">
        <v>2.1720000000000002</v>
      </c>
      <c r="N101" s="44">
        <v>34.585000000000001</v>
      </c>
      <c r="O101" s="44">
        <v>180.47499999999999</v>
      </c>
      <c r="P101" s="44">
        <v>77.792000000000002</v>
      </c>
      <c r="Q101" s="54">
        <v>35.149000000000001</v>
      </c>
      <c r="R101" s="43">
        <f t="shared" si="1"/>
        <v>35.149000000000001</v>
      </c>
      <c r="S101" s="54">
        <v>0</v>
      </c>
      <c r="T101" s="44">
        <v>2.427</v>
      </c>
      <c r="U101" s="126">
        <v>15.6</v>
      </c>
    </row>
    <row r="102" spans="1:21" s="2" customFormat="1" ht="15.75" customHeight="1" x14ac:dyDescent="0.2">
      <c r="A102" s="103" t="s">
        <v>233</v>
      </c>
      <c r="B102" s="104">
        <v>34068</v>
      </c>
      <c r="C102" s="104" t="s">
        <v>516</v>
      </c>
      <c r="D102" s="104" t="s">
        <v>482</v>
      </c>
      <c r="E102" s="56" t="s">
        <v>230</v>
      </c>
      <c r="F102" s="105">
        <v>0.46121527777777777</v>
      </c>
      <c r="G102" s="106" t="s">
        <v>229</v>
      </c>
      <c r="H102" s="107" t="s">
        <v>228</v>
      </c>
      <c r="I102" s="53">
        <v>102.3</v>
      </c>
      <c r="J102" s="41" t="s">
        <v>1</v>
      </c>
      <c r="K102" s="73" t="s">
        <v>161</v>
      </c>
      <c r="L102" s="108" t="s">
        <v>387</v>
      </c>
      <c r="M102" s="44">
        <v>1.9139999999999999</v>
      </c>
      <c r="N102" s="44">
        <v>33.692999999999998</v>
      </c>
      <c r="O102" s="44">
        <v>343.22</v>
      </c>
      <c r="P102" s="44">
        <v>28.434999999999999</v>
      </c>
      <c r="Q102" s="54">
        <v>27.132000000000001</v>
      </c>
      <c r="R102" s="43">
        <f t="shared" si="1"/>
        <v>26.916</v>
      </c>
      <c r="S102" s="54">
        <v>0.216</v>
      </c>
      <c r="T102" s="44">
        <v>1.873</v>
      </c>
      <c r="U102" s="126">
        <v>15.6</v>
      </c>
    </row>
    <row r="103" spans="1:21" s="2" customFormat="1" ht="15.75" customHeight="1" x14ac:dyDescent="0.2">
      <c r="A103" s="103" t="s">
        <v>232</v>
      </c>
      <c r="B103" s="104">
        <v>34069</v>
      </c>
      <c r="C103" s="104" t="s">
        <v>517</v>
      </c>
      <c r="D103" s="104" t="s">
        <v>482</v>
      </c>
      <c r="E103" s="56" t="s">
        <v>230</v>
      </c>
      <c r="F103" s="105">
        <v>0.46366898148148145</v>
      </c>
      <c r="G103" s="106" t="s">
        <v>229</v>
      </c>
      <c r="H103" s="107" t="s">
        <v>228</v>
      </c>
      <c r="I103" s="53">
        <v>29.4</v>
      </c>
      <c r="J103" s="41" t="s">
        <v>1</v>
      </c>
      <c r="K103" s="73" t="s">
        <v>161</v>
      </c>
      <c r="L103" s="108" t="s">
        <v>385</v>
      </c>
      <c r="M103" s="44">
        <v>2.8610000000000002</v>
      </c>
      <c r="N103" s="44">
        <v>33.457999999999998</v>
      </c>
      <c r="O103" s="44">
        <v>341.38900000000001</v>
      </c>
      <c r="P103" s="44">
        <v>29.472999999999999</v>
      </c>
      <c r="Q103" s="54">
        <v>27.119</v>
      </c>
      <c r="R103" s="43">
        <f t="shared" si="1"/>
        <v>26.88</v>
      </c>
      <c r="S103" s="54">
        <v>0.23899999999999999</v>
      </c>
      <c r="T103" s="44">
        <v>1.8360000000000001</v>
      </c>
      <c r="U103" s="126">
        <v>15.6</v>
      </c>
    </row>
    <row r="104" spans="1:21" s="2" customFormat="1" ht="15.75" customHeight="1" x14ac:dyDescent="0.2">
      <c r="A104" s="103" t="s">
        <v>231</v>
      </c>
      <c r="B104" s="104">
        <v>34070</v>
      </c>
      <c r="C104" s="104" t="s">
        <v>518</v>
      </c>
      <c r="D104" s="104" t="s">
        <v>482</v>
      </c>
      <c r="E104" s="56" t="s">
        <v>230</v>
      </c>
      <c r="F104" s="105">
        <v>0.46471064814814816</v>
      </c>
      <c r="G104" s="106" t="s">
        <v>229</v>
      </c>
      <c r="H104" s="107" t="s">
        <v>228</v>
      </c>
      <c r="I104" s="53">
        <v>14.7</v>
      </c>
      <c r="J104" s="41" t="s">
        <v>1</v>
      </c>
      <c r="K104" s="73" t="s">
        <v>161</v>
      </c>
      <c r="L104" s="108" t="s">
        <v>385</v>
      </c>
      <c r="M104" s="44">
        <v>3.048</v>
      </c>
      <c r="N104" s="44">
        <v>33.554000000000002</v>
      </c>
      <c r="O104" s="44">
        <v>339.60199999999998</v>
      </c>
      <c r="P104" s="44">
        <v>28.151</v>
      </c>
      <c r="Q104" s="54">
        <v>26.831</v>
      </c>
      <c r="R104" s="43">
        <f t="shared" si="1"/>
        <v>26.576999999999998</v>
      </c>
      <c r="S104" s="54">
        <v>0.254</v>
      </c>
      <c r="T104" s="44">
        <v>1.8180000000000001</v>
      </c>
      <c r="U104" s="126">
        <v>15.6</v>
      </c>
    </row>
    <row r="105" spans="1:21" s="2" customFormat="1" ht="15.75" customHeight="1" x14ac:dyDescent="0.2">
      <c r="A105" s="103" t="s">
        <v>227</v>
      </c>
      <c r="B105" s="104">
        <v>34071</v>
      </c>
      <c r="C105" s="104" t="s">
        <v>519</v>
      </c>
      <c r="D105" s="104" t="s">
        <v>482</v>
      </c>
      <c r="E105" s="56" t="s">
        <v>213</v>
      </c>
      <c r="F105" s="105">
        <v>6.9675925925925933E-2</v>
      </c>
      <c r="G105" s="106" t="s">
        <v>219</v>
      </c>
      <c r="H105" s="107" t="s">
        <v>218</v>
      </c>
      <c r="I105" s="53">
        <v>1740.5</v>
      </c>
      <c r="J105" s="41" t="s">
        <v>1</v>
      </c>
      <c r="K105" s="73" t="s">
        <v>161</v>
      </c>
      <c r="L105" s="108" t="s">
        <v>379</v>
      </c>
      <c r="M105" s="44">
        <v>1.8149999999999999</v>
      </c>
      <c r="N105" s="44">
        <v>34.761000000000003</v>
      </c>
      <c r="O105" s="44">
        <v>204.726</v>
      </c>
      <c r="P105" s="44">
        <v>90.432000000000002</v>
      </c>
      <c r="Q105" s="54">
        <v>31.46</v>
      </c>
      <c r="R105" s="43">
        <f t="shared" si="1"/>
        <v>31.446000000000002</v>
      </c>
      <c r="S105" s="54">
        <v>1.4E-2</v>
      </c>
      <c r="T105" s="44">
        <v>2.1520000000000001</v>
      </c>
      <c r="U105" s="126">
        <v>15.5</v>
      </c>
    </row>
    <row r="106" spans="1:21" s="2" customFormat="1" ht="15.75" customHeight="1" x14ac:dyDescent="0.2">
      <c r="A106" s="103" t="s">
        <v>226</v>
      </c>
      <c r="B106" s="104">
        <v>34072</v>
      </c>
      <c r="C106" s="104" t="s">
        <v>520</v>
      </c>
      <c r="D106" s="104" t="s">
        <v>482</v>
      </c>
      <c r="E106" s="56" t="s">
        <v>213</v>
      </c>
      <c r="F106" s="105">
        <v>7.7442129629629639E-2</v>
      </c>
      <c r="G106" s="106" t="s">
        <v>219</v>
      </c>
      <c r="H106" s="107" t="s">
        <v>218</v>
      </c>
      <c r="I106" s="53">
        <v>1401.6</v>
      </c>
      <c r="J106" s="41" t="s">
        <v>1</v>
      </c>
      <c r="K106" s="73" t="s">
        <v>161</v>
      </c>
      <c r="L106" s="108" t="s">
        <v>381</v>
      </c>
      <c r="M106" s="44">
        <v>2.0070000000000001</v>
      </c>
      <c r="N106" s="44">
        <v>34.759</v>
      </c>
      <c r="O106" s="44">
        <v>201.64400000000001</v>
      </c>
      <c r="P106" s="44">
        <v>84.647000000000006</v>
      </c>
      <c r="Q106" s="54">
        <v>31.486000000000001</v>
      </c>
      <c r="R106" s="43">
        <f t="shared" si="1"/>
        <v>31.472000000000001</v>
      </c>
      <c r="S106" s="54">
        <v>1.4E-2</v>
      </c>
      <c r="T106" s="44">
        <v>2.1509999999999998</v>
      </c>
      <c r="U106" s="126">
        <v>15.5</v>
      </c>
    </row>
    <row r="107" spans="1:21" s="2" customFormat="1" ht="15.75" customHeight="1" x14ac:dyDescent="0.2">
      <c r="A107" s="103" t="s">
        <v>225</v>
      </c>
      <c r="B107" s="104">
        <v>34073</v>
      </c>
      <c r="C107" s="104" t="s">
        <v>521</v>
      </c>
      <c r="D107" s="104" t="s">
        <v>482</v>
      </c>
      <c r="E107" s="56" t="s">
        <v>213</v>
      </c>
      <c r="F107" s="105">
        <v>8.3657407407407403E-2</v>
      </c>
      <c r="G107" s="106" t="s">
        <v>219</v>
      </c>
      <c r="H107" s="107" t="s">
        <v>218</v>
      </c>
      <c r="I107" s="53">
        <v>1001.9</v>
      </c>
      <c r="J107" s="41" t="s">
        <v>1</v>
      </c>
      <c r="K107" s="73" t="s">
        <v>161</v>
      </c>
      <c r="L107" s="108" t="s">
        <v>381</v>
      </c>
      <c r="M107" s="44">
        <v>2.2719999999999998</v>
      </c>
      <c r="N107" s="44">
        <v>34.701000000000001</v>
      </c>
      <c r="O107" s="44">
        <v>187.97800000000001</v>
      </c>
      <c r="P107" s="44">
        <v>79.766999999999996</v>
      </c>
      <c r="Q107" s="54">
        <v>33.347000000000001</v>
      </c>
      <c r="R107" s="43">
        <f t="shared" si="1"/>
        <v>33.337000000000003</v>
      </c>
      <c r="S107" s="54">
        <v>0.01</v>
      </c>
      <c r="T107" s="44">
        <v>2.2629999999999999</v>
      </c>
      <c r="U107" s="126">
        <v>15.5</v>
      </c>
    </row>
    <row r="108" spans="1:21" s="2" customFormat="1" ht="15.75" customHeight="1" x14ac:dyDescent="0.2">
      <c r="A108" s="103" t="s">
        <v>224</v>
      </c>
      <c r="B108" s="104">
        <v>34074</v>
      </c>
      <c r="C108" s="104" t="s">
        <v>522</v>
      </c>
      <c r="D108" s="104" t="s">
        <v>482</v>
      </c>
      <c r="E108" s="56" t="s">
        <v>213</v>
      </c>
      <c r="F108" s="105">
        <v>9.1157407407407409E-2</v>
      </c>
      <c r="G108" s="106" t="s">
        <v>219</v>
      </c>
      <c r="H108" s="107" t="s">
        <v>218</v>
      </c>
      <c r="I108" s="53">
        <v>601.1</v>
      </c>
      <c r="J108" s="41" t="s">
        <v>1</v>
      </c>
      <c r="K108" s="73" t="s">
        <v>161</v>
      </c>
      <c r="L108" s="108" t="s">
        <v>381</v>
      </c>
      <c r="M108" s="44">
        <v>2.3639999999999999</v>
      </c>
      <c r="N108" s="44">
        <v>34.552</v>
      </c>
      <c r="O108" s="44">
        <v>179.58199999999999</v>
      </c>
      <c r="P108" s="44">
        <v>73.408000000000001</v>
      </c>
      <c r="Q108" s="54">
        <v>36.121000000000002</v>
      </c>
      <c r="R108" s="43">
        <f t="shared" si="1"/>
        <v>36.108000000000004</v>
      </c>
      <c r="S108" s="54">
        <v>1.2999999999999999E-2</v>
      </c>
      <c r="T108" s="44">
        <v>2.4340000000000002</v>
      </c>
      <c r="U108" s="126">
        <v>15.5</v>
      </c>
    </row>
    <row r="109" spans="1:21" s="2" customFormat="1" ht="15.75" customHeight="1" x14ac:dyDescent="0.2">
      <c r="A109" s="103" t="s">
        <v>223</v>
      </c>
      <c r="B109" s="104">
        <v>34075</v>
      </c>
      <c r="C109" s="104" t="s">
        <v>523</v>
      </c>
      <c r="D109" s="104" t="s">
        <v>482</v>
      </c>
      <c r="E109" s="56" t="s">
        <v>213</v>
      </c>
      <c r="F109" s="105">
        <v>9.8680555555555549E-2</v>
      </c>
      <c r="G109" s="106" t="s">
        <v>219</v>
      </c>
      <c r="H109" s="107" t="s">
        <v>218</v>
      </c>
      <c r="I109" s="53">
        <v>200.3</v>
      </c>
      <c r="J109" s="41" t="s">
        <v>1</v>
      </c>
      <c r="K109" s="73" t="s">
        <v>161</v>
      </c>
      <c r="L109" s="108" t="s">
        <v>387</v>
      </c>
      <c r="M109" s="44">
        <v>1.3839999999999999</v>
      </c>
      <c r="N109" s="44">
        <v>34.073</v>
      </c>
      <c r="O109" s="44">
        <v>285.875</v>
      </c>
      <c r="P109" s="44">
        <v>38.067</v>
      </c>
      <c r="Q109" s="54">
        <v>31.827999999999999</v>
      </c>
      <c r="R109" s="43">
        <f t="shared" si="1"/>
        <v>31.696999999999999</v>
      </c>
      <c r="S109" s="54">
        <v>0.13100000000000001</v>
      </c>
      <c r="T109" s="44">
        <v>2.17</v>
      </c>
      <c r="U109" s="126">
        <v>15.5</v>
      </c>
    </row>
    <row r="110" spans="1:21" s="2" customFormat="1" ht="15.75" customHeight="1" x14ac:dyDescent="0.2">
      <c r="A110" s="103" t="s">
        <v>222</v>
      </c>
      <c r="B110" s="104">
        <v>34076</v>
      </c>
      <c r="C110" s="104" t="s">
        <v>524</v>
      </c>
      <c r="D110" s="104" t="s">
        <v>482</v>
      </c>
      <c r="E110" s="56" t="s">
        <v>213</v>
      </c>
      <c r="F110" s="105">
        <v>0.1029050925925926</v>
      </c>
      <c r="G110" s="106" t="s">
        <v>219</v>
      </c>
      <c r="H110" s="107" t="s">
        <v>218</v>
      </c>
      <c r="I110" s="53">
        <v>55.2</v>
      </c>
      <c r="J110" s="41" t="s">
        <v>1</v>
      </c>
      <c r="K110" s="73" t="s">
        <v>161</v>
      </c>
      <c r="L110" s="108" t="s">
        <v>382</v>
      </c>
      <c r="M110" s="44">
        <v>2.6789999999999998</v>
      </c>
      <c r="N110" s="44">
        <v>33.9</v>
      </c>
      <c r="O110" s="44">
        <v>340.04899999999998</v>
      </c>
      <c r="P110" s="44">
        <v>5.5670000000000002</v>
      </c>
      <c r="Q110" s="54">
        <v>24.812000000000001</v>
      </c>
      <c r="R110" s="43">
        <f t="shared" si="1"/>
        <v>24.555</v>
      </c>
      <c r="S110" s="54">
        <v>0.25700000000000001</v>
      </c>
      <c r="T110" s="44">
        <v>1.5349999999999999</v>
      </c>
      <c r="U110" s="127">
        <v>15.5</v>
      </c>
    </row>
    <row r="111" spans="1:21" s="2" customFormat="1" ht="15.75" customHeight="1" x14ac:dyDescent="0.2">
      <c r="A111" s="103" t="s">
        <v>221</v>
      </c>
      <c r="B111" s="104">
        <v>34077</v>
      </c>
      <c r="C111" s="104" t="s">
        <v>525</v>
      </c>
      <c r="D111" s="104" t="s">
        <v>482</v>
      </c>
      <c r="E111" s="56" t="s">
        <v>213</v>
      </c>
      <c r="F111" s="105">
        <v>0.10415509259259259</v>
      </c>
      <c r="G111" s="106" t="s">
        <v>219</v>
      </c>
      <c r="H111" s="107" t="s">
        <v>218</v>
      </c>
      <c r="I111" s="53">
        <v>30.9</v>
      </c>
      <c r="J111" s="41" t="s">
        <v>1</v>
      </c>
      <c r="K111" s="73" t="s">
        <v>161</v>
      </c>
      <c r="L111" s="108" t="s">
        <v>384</v>
      </c>
      <c r="M111" s="44">
        <v>3.1419999999999999</v>
      </c>
      <c r="N111" s="44">
        <v>33.869</v>
      </c>
      <c r="O111" s="44">
        <v>342.05900000000003</v>
      </c>
      <c r="P111" s="44">
        <v>4.1079999999999997</v>
      </c>
      <c r="Q111" s="54">
        <v>24.277999999999999</v>
      </c>
      <c r="R111" s="43">
        <f t="shared" si="1"/>
        <v>24.006999999999998</v>
      </c>
      <c r="S111" s="54">
        <v>0.27100000000000002</v>
      </c>
      <c r="T111" s="44">
        <v>1.512</v>
      </c>
      <c r="U111" s="127">
        <v>15.5</v>
      </c>
    </row>
    <row r="112" spans="1:21" s="2" customFormat="1" ht="15.75" customHeight="1" x14ac:dyDescent="0.2">
      <c r="A112" s="103" t="s">
        <v>220</v>
      </c>
      <c r="B112" s="104">
        <v>34078</v>
      </c>
      <c r="C112" s="104" t="s">
        <v>526</v>
      </c>
      <c r="D112" s="104" t="s">
        <v>482</v>
      </c>
      <c r="E112" s="56" t="s">
        <v>213</v>
      </c>
      <c r="F112" s="105">
        <v>0.10491898148148149</v>
      </c>
      <c r="G112" s="106" t="s">
        <v>219</v>
      </c>
      <c r="H112" s="107" t="s">
        <v>218</v>
      </c>
      <c r="I112" s="53">
        <v>19.399999999999999</v>
      </c>
      <c r="J112" s="41" t="s">
        <v>1</v>
      </c>
      <c r="K112" s="73" t="s">
        <v>161</v>
      </c>
      <c r="L112" s="108" t="s">
        <v>384</v>
      </c>
      <c r="M112" s="44">
        <v>3.1749999999999998</v>
      </c>
      <c r="N112" s="44">
        <v>33.866</v>
      </c>
      <c r="O112" s="44">
        <v>342.55</v>
      </c>
      <c r="P112" s="44">
        <v>4.0119999999999996</v>
      </c>
      <c r="Q112" s="54">
        <v>24.213000000000001</v>
      </c>
      <c r="R112" s="43">
        <f t="shared" si="1"/>
        <v>23.941000000000003</v>
      </c>
      <c r="S112" s="54">
        <v>0.27200000000000002</v>
      </c>
      <c r="T112" s="44">
        <v>1.4990000000000001</v>
      </c>
      <c r="U112" s="127">
        <v>15.5</v>
      </c>
    </row>
    <row r="113" spans="1:21" s="2" customFormat="1" ht="15.75" customHeight="1" x14ac:dyDescent="0.2">
      <c r="A113" s="103" t="s">
        <v>217</v>
      </c>
      <c r="B113" s="104">
        <v>34079</v>
      </c>
      <c r="C113" s="104" t="s">
        <v>527</v>
      </c>
      <c r="D113" s="104" t="s">
        <v>482</v>
      </c>
      <c r="E113" s="56" t="s">
        <v>213</v>
      </c>
      <c r="F113" s="105">
        <v>0.77917824074074071</v>
      </c>
      <c r="G113" s="106" t="s">
        <v>212</v>
      </c>
      <c r="H113" s="107" t="s">
        <v>211</v>
      </c>
      <c r="I113" s="53">
        <v>533.4</v>
      </c>
      <c r="J113" s="41" t="s">
        <v>1</v>
      </c>
      <c r="K113" s="73" t="s">
        <v>161</v>
      </c>
      <c r="L113" s="108" t="s">
        <v>381</v>
      </c>
      <c r="M113" s="44">
        <v>2.294</v>
      </c>
      <c r="N113" s="44">
        <v>34.533999999999999</v>
      </c>
      <c r="O113" s="44">
        <v>187.53200000000001</v>
      </c>
      <c r="P113" s="44">
        <v>74.116</v>
      </c>
      <c r="Q113" s="54">
        <v>34.926000000000002</v>
      </c>
      <c r="R113" s="43">
        <f t="shared" si="1"/>
        <v>34.902999999999999</v>
      </c>
      <c r="S113" s="54">
        <v>2.3E-2</v>
      </c>
      <c r="T113" s="44">
        <v>2.3849999999999998</v>
      </c>
      <c r="U113" s="127">
        <v>15.5</v>
      </c>
    </row>
    <row r="114" spans="1:21" s="2" customFormat="1" ht="15.75" customHeight="1" x14ac:dyDescent="0.2">
      <c r="A114" s="103" t="s">
        <v>216</v>
      </c>
      <c r="B114" s="104">
        <v>34080</v>
      </c>
      <c r="C114" s="104" t="s">
        <v>528</v>
      </c>
      <c r="D114" s="104" t="s">
        <v>482</v>
      </c>
      <c r="E114" s="56" t="s">
        <v>213</v>
      </c>
      <c r="F114" s="105">
        <v>0.79358796296296286</v>
      </c>
      <c r="G114" s="106" t="s">
        <v>212</v>
      </c>
      <c r="H114" s="107" t="s">
        <v>211</v>
      </c>
      <c r="I114" s="53">
        <v>76.5</v>
      </c>
      <c r="J114" s="41" t="s">
        <v>1</v>
      </c>
      <c r="K114" s="73" t="s">
        <v>161</v>
      </c>
      <c r="L114" s="108" t="s">
        <v>382</v>
      </c>
      <c r="M114" s="44">
        <v>2.524</v>
      </c>
      <c r="N114" s="44">
        <v>33.893000000000001</v>
      </c>
      <c r="O114" s="44">
        <v>343.488</v>
      </c>
      <c r="P114" s="44">
        <v>3.8919999999999999</v>
      </c>
      <c r="Q114" s="54">
        <v>23.338999999999999</v>
      </c>
      <c r="R114" s="43">
        <f t="shared" si="1"/>
        <v>23.048999999999999</v>
      </c>
      <c r="S114" s="54">
        <v>0.28999999999999998</v>
      </c>
      <c r="T114" s="44">
        <v>1.5760000000000001</v>
      </c>
      <c r="U114" s="127">
        <v>15.5</v>
      </c>
    </row>
    <row r="115" spans="1:21" s="2" customFormat="1" ht="15.75" customHeight="1" x14ac:dyDescent="0.2">
      <c r="A115" s="103" t="s">
        <v>215</v>
      </c>
      <c r="B115" s="104">
        <v>34081</v>
      </c>
      <c r="C115" s="104" t="s">
        <v>529</v>
      </c>
      <c r="D115" s="104" t="s">
        <v>482</v>
      </c>
      <c r="E115" s="56" t="s">
        <v>213</v>
      </c>
      <c r="F115" s="105">
        <v>0.79502314814814812</v>
      </c>
      <c r="G115" s="106" t="s">
        <v>212</v>
      </c>
      <c r="H115" s="107" t="s">
        <v>211</v>
      </c>
      <c r="I115" s="53">
        <v>30.2</v>
      </c>
      <c r="J115" s="41" t="s">
        <v>1</v>
      </c>
      <c r="K115" s="73" t="s">
        <v>161</v>
      </c>
      <c r="L115" s="108" t="s">
        <v>384</v>
      </c>
      <c r="M115" s="44">
        <v>3.0590000000000002</v>
      </c>
      <c r="N115" s="44">
        <v>33.878</v>
      </c>
      <c r="O115" s="44">
        <v>354.83199999999999</v>
      </c>
      <c r="P115" s="44">
        <v>2.1869999999999998</v>
      </c>
      <c r="Q115" s="54">
        <v>22.34</v>
      </c>
      <c r="R115" s="43">
        <f t="shared" si="1"/>
        <v>22.047999999999998</v>
      </c>
      <c r="S115" s="54">
        <v>0.29199999999999998</v>
      </c>
      <c r="T115" s="44">
        <v>1.4119999999999999</v>
      </c>
      <c r="U115" s="127">
        <v>15.5</v>
      </c>
    </row>
    <row r="116" spans="1:21" s="2" customFormat="1" ht="15.75" customHeight="1" x14ac:dyDescent="0.2">
      <c r="A116" s="103" t="s">
        <v>214</v>
      </c>
      <c r="B116" s="104">
        <v>34082</v>
      </c>
      <c r="C116" s="104" t="s">
        <v>530</v>
      </c>
      <c r="D116" s="104" t="s">
        <v>482</v>
      </c>
      <c r="E116" s="56" t="s">
        <v>213</v>
      </c>
      <c r="F116" s="105">
        <v>0.79615740740740737</v>
      </c>
      <c r="G116" s="106" t="s">
        <v>212</v>
      </c>
      <c r="H116" s="107" t="s">
        <v>211</v>
      </c>
      <c r="I116" s="53">
        <v>14.3</v>
      </c>
      <c r="J116" s="41" t="s">
        <v>1</v>
      </c>
      <c r="K116" s="73" t="s">
        <v>161</v>
      </c>
      <c r="L116" s="108" t="s">
        <v>384</v>
      </c>
      <c r="M116" s="44">
        <v>3.3140000000000001</v>
      </c>
      <c r="N116" s="44">
        <v>33.874000000000002</v>
      </c>
      <c r="O116" s="44">
        <v>352.59899999999999</v>
      </c>
      <c r="P116" s="44">
        <v>2.226</v>
      </c>
      <c r="Q116" s="54">
        <v>22.143000000000001</v>
      </c>
      <c r="R116" s="43">
        <f t="shared" si="1"/>
        <v>21.847000000000001</v>
      </c>
      <c r="S116" s="54">
        <v>0.29599999999999999</v>
      </c>
      <c r="T116" s="44">
        <v>1.3859999999999999</v>
      </c>
      <c r="U116" s="127">
        <v>15.5</v>
      </c>
    </row>
    <row r="117" spans="1:21" s="2" customFormat="1" ht="15.75" customHeight="1" x14ac:dyDescent="0.2">
      <c r="A117" s="103" t="s">
        <v>210</v>
      </c>
      <c r="B117" s="104">
        <v>34083</v>
      </c>
      <c r="C117" s="104" t="s">
        <v>531</v>
      </c>
      <c r="D117" s="104" t="s">
        <v>482</v>
      </c>
      <c r="E117" s="56" t="s">
        <v>204</v>
      </c>
      <c r="F117" s="105">
        <v>0.52157407407407408</v>
      </c>
      <c r="G117" s="106" t="s">
        <v>203</v>
      </c>
      <c r="H117" s="107" t="s">
        <v>202</v>
      </c>
      <c r="I117" s="53">
        <v>393.5</v>
      </c>
      <c r="J117" s="41" t="s">
        <v>1</v>
      </c>
      <c r="K117" s="73" t="s">
        <v>161</v>
      </c>
      <c r="L117" s="108" t="s">
        <v>387</v>
      </c>
      <c r="M117" s="44">
        <v>2.0209999999999999</v>
      </c>
      <c r="N117" s="44">
        <v>34.216000000000001</v>
      </c>
      <c r="O117" s="44">
        <v>248.18100000000001</v>
      </c>
      <c r="P117" s="44">
        <v>52.517000000000003</v>
      </c>
      <c r="Q117" s="54">
        <v>32.884</v>
      </c>
      <c r="R117" s="43">
        <f t="shared" si="1"/>
        <v>32.831000000000003</v>
      </c>
      <c r="S117" s="54">
        <v>5.2999999999999999E-2</v>
      </c>
      <c r="T117" s="44">
        <v>2.2679999999999998</v>
      </c>
      <c r="U117" s="127">
        <v>15.5</v>
      </c>
    </row>
    <row r="118" spans="1:21" s="2" customFormat="1" ht="15.75" customHeight="1" x14ac:dyDescent="0.2">
      <c r="A118" s="103" t="s">
        <v>209</v>
      </c>
      <c r="B118" s="104">
        <v>34084</v>
      </c>
      <c r="C118" s="104" t="s">
        <v>532</v>
      </c>
      <c r="D118" s="104" t="s">
        <v>482</v>
      </c>
      <c r="E118" s="56" t="s">
        <v>204</v>
      </c>
      <c r="F118" s="105">
        <v>0.52636574074074072</v>
      </c>
      <c r="G118" s="106" t="s">
        <v>203</v>
      </c>
      <c r="H118" s="107" t="s">
        <v>202</v>
      </c>
      <c r="I118" s="53">
        <v>307.39999999999998</v>
      </c>
      <c r="J118" s="41" t="s">
        <v>1</v>
      </c>
      <c r="K118" s="73" t="s">
        <v>161</v>
      </c>
      <c r="L118" s="108" t="s">
        <v>387</v>
      </c>
      <c r="M118" s="44">
        <v>1.948</v>
      </c>
      <c r="N118" s="44">
        <v>34.11</v>
      </c>
      <c r="O118" s="44">
        <v>274.70999999999998</v>
      </c>
      <c r="P118" s="44">
        <v>42.247</v>
      </c>
      <c r="Q118" s="54">
        <v>31.800999999999998</v>
      </c>
      <c r="R118" s="43">
        <f t="shared" si="1"/>
        <v>31.723999999999997</v>
      </c>
      <c r="S118" s="54">
        <v>7.6999999999999999E-2</v>
      </c>
      <c r="T118" s="44">
        <v>2.1800000000000002</v>
      </c>
      <c r="U118" s="127">
        <v>15.5</v>
      </c>
    </row>
    <row r="119" spans="1:21" s="2" customFormat="1" ht="15.75" customHeight="1" x14ac:dyDescent="0.2">
      <c r="A119" s="103" t="s">
        <v>208</v>
      </c>
      <c r="B119" s="104">
        <v>34085</v>
      </c>
      <c r="C119" s="104" t="s">
        <v>533</v>
      </c>
      <c r="D119" s="104" t="s">
        <v>482</v>
      </c>
      <c r="E119" s="56" t="s">
        <v>204</v>
      </c>
      <c r="F119" s="105">
        <v>0.53175925925925926</v>
      </c>
      <c r="G119" s="106" t="s">
        <v>203</v>
      </c>
      <c r="H119" s="107" t="s">
        <v>202</v>
      </c>
      <c r="I119" s="53">
        <v>120.5</v>
      </c>
      <c r="J119" s="41" t="s">
        <v>1</v>
      </c>
      <c r="K119" s="73" t="s">
        <v>161</v>
      </c>
      <c r="L119" s="108" t="s">
        <v>382</v>
      </c>
      <c r="M119" s="44">
        <v>2.5230000000000001</v>
      </c>
      <c r="N119" s="44">
        <v>33.92</v>
      </c>
      <c r="O119" s="44">
        <v>323.79199999999997</v>
      </c>
      <c r="P119" s="44">
        <v>16.04</v>
      </c>
      <c r="Q119" s="54">
        <v>25.675000000000001</v>
      </c>
      <c r="R119" s="43">
        <f t="shared" si="1"/>
        <v>25.398</v>
      </c>
      <c r="S119" s="54">
        <v>0.27700000000000002</v>
      </c>
      <c r="T119" s="44">
        <v>1.9390000000000001</v>
      </c>
      <c r="U119" s="127">
        <v>15.5</v>
      </c>
    </row>
    <row r="120" spans="1:21" s="2" customFormat="1" ht="15.75" customHeight="1" x14ac:dyDescent="0.2">
      <c r="A120" s="103" t="s">
        <v>207</v>
      </c>
      <c r="B120" s="104">
        <v>34086</v>
      </c>
      <c r="C120" s="104" t="s">
        <v>534</v>
      </c>
      <c r="D120" s="104" t="s">
        <v>482</v>
      </c>
      <c r="E120" s="56" t="s">
        <v>204</v>
      </c>
      <c r="F120" s="105">
        <v>0.53424768518518517</v>
      </c>
      <c r="G120" s="106" t="s">
        <v>203</v>
      </c>
      <c r="H120" s="107" t="s">
        <v>202</v>
      </c>
      <c r="I120" s="53">
        <v>48.7</v>
      </c>
      <c r="J120" s="41" t="s">
        <v>1</v>
      </c>
      <c r="K120" s="73" t="s">
        <v>161</v>
      </c>
      <c r="L120" s="108" t="s">
        <v>384</v>
      </c>
      <c r="M120" s="44">
        <v>3.3679999999999999</v>
      </c>
      <c r="N120" s="44">
        <v>33.893999999999998</v>
      </c>
      <c r="O120" s="44">
        <v>341.52300000000002</v>
      </c>
      <c r="P120" s="44">
        <v>1.6679999999999999</v>
      </c>
      <c r="Q120" s="54">
        <v>20.972000000000001</v>
      </c>
      <c r="R120" s="43">
        <f t="shared" si="1"/>
        <v>20.639000000000003</v>
      </c>
      <c r="S120" s="54">
        <v>0.33300000000000002</v>
      </c>
      <c r="T120" s="44">
        <v>1.4970000000000001</v>
      </c>
      <c r="U120" s="127">
        <v>15.5</v>
      </c>
    </row>
    <row r="121" spans="1:21" s="2" customFormat="1" ht="15.75" customHeight="1" x14ac:dyDescent="0.2">
      <c r="A121" s="103" t="s">
        <v>206</v>
      </c>
      <c r="B121" s="104">
        <v>34087</v>
      </c>
      <c r="C121" s="104" t="s">
        <v>535</v>
      </c>
      <c r="D121" s="104" t="s">
        <v>482</v>
      </c>
      <c r="E121" s="56" t="s">
        <v>204</v>
      </c>
      <c r="F121" s="105">
        <v>0.53436342592592589</v>
      </c>
      <c r="G121" s="106" t="s">
        <v>203</v>
      </c>
      <c r="H121" s="107" t="s">
        <v>202</v>
      </c>
      <c r="I121" s="53">
        <v>49.7</v>
      </c>
      <c r="J121" s="41" t="s">
        <v>1</v>
      </c>
      <c r="K121" s="73" t="s">
        <v>161</v>
      </c>
      <c r="L121" s="108" t="s">
        <v>384</v>
      </c>
      <c r="M121" s="44">
        <v>3.371</v>
      </c>
      <c r="N121" s="44">
        <v>33.893999999999998</v>
      </c>
      <c r="O121" s="44">
        <v>341.52300000000002</v>
      </c>
      <c r="P121" s="44">
        <v>1.6679999999999999</v>
      </c>
      <c r="Q121" s="54">
        <v>20.972000000000001</v>
      </c>
      <c r="R121" s="43">
        <f t="shared" si="1"/>
        <v>20.639000000000003</v>
      </c>
      <c r="S121" s="54">
        <v>0.33300000000000002</v>
      </c>
      <c r="T121" s="44">
        <v>1.4970000000000001</v>
      </c>
      <c r="U121" s="127">
        <v>15.5</v>
      </c>
    </row>
    <row r="122" spans="1:21" s="2" customFormat="1" ht="15.75" customHeight="1" x14ac:dyDescent="0.2">
      <c r="A122" s="103" t="s">
        <v>205</v>
      </c>
      <c r="B122" s="104">
        <v>34088</v>
      </c>
      <c r="C122" s="104" t="s">
        <v>536</v>
      </c>
      <c r="D122" s="104" t="s">
        <v>482</v>
      </c>
      <c r="E122" s="56" t="s">
        <v>204</v>
      </c>
      <c r="F122" s="105">
        <v>0.53626157407407404</v>
      </c>
      <c r="G122" s="106" t="s">
        <v>203</v>
      </c>
      <c r="H122" s="107" t="s">
        <v>202</v>
      </c>
      <c r="I122" s="53">
        <v>15.9</v>
      </c>
      <c r="J122" s="41" t="s">
        <v>1</v>
      </c>
      <c r="K122" s="73" t="s">
        <v>161</v>
      </c>
      <c r="L122" s="108" t="s">
        <v>384</v>
      </c>
      <c r="M122" s="44">
        <v>4.0039999999999996</v>
      </c>
      <c r="N122" s="44">
        <v>33.856999999999999</v>
      </c>
      <c r="O122" s="44">
        <v>348.57900000000001</v>
      </c>
      <c r="P122" s="44">
        <v>1.831</v>
      </c>
      <c r="Q122" s="54">
        <v>21.02</v>
      </c>
      <c r="R122" s="43">
        <f t="shared" si="1"/>
        <v>20.673999999999999</v>
      </c>
      <c r="S122" s="54">
        <v>0.34599999999999997</v>
      </c>
      <c r="T122" s="44">
        <v>1.2210000000000001</v>
      </c>
      <c r="U122" s="127">
        <v>15.5</v>
      </c>
    </row>
    <row r="123" spans="1:21" s="2" customFormat="1" ht="15.75" customHeight="1" x14ac:dyDescent="0.2">
      <c r="A123" s="103" t="s">
        <v>201</v>
      </c>
      <c r="B123" s="104">
        <v>34089</v>
      </c>
      <c r="C123" s="104" t="s">
        <v>537</v>
      </c>
      <c r="D123" s="104" t="s">
        <v>482</v>
      </c>
      <c r="E123" s="56" t="s">
        <v>83</v>
      </c>
      <c r="F123" s="105">
        <v>0.36614583333333334</v>
      </c>
      <c r="G123" s="106" t="s">
        <v>193</v>
      </c>
      <c r="H123" s="107" t="s">
        <v>192</v>
      </c>
      <c r="I123" s="53">
        <v>2771.7</v>
      </c>
      <c r="J123" s="41" t="s">
        <v>1</v>
      </c>
      <c r="K123" s="73" t="s">
        <v>161</v>
      </c>
      <c r="L123" s="108" t="s">
        <v>378</v>
      </c>
      <c r="M123" s="44">
        <v>1.0780000000000001</v>
      </c>
      <c r="N123" s="44">
        <v>34.734999999999999</v>
      </c>
      <c r="O123" s="44">
        <v>215.26599999999999</v>
      </c>
      <c r="P123" s="44">
        <v>112.015</v>
      </c>
      <c r="Q123" s="54">
        <v>33.159999999999997</v>
      </c>
      <c r="R123" s="43">
        <f t="shared" si="1"/>
        <v>33.157999999999994</v>
      </c>
      <c r="S123" s="54">
        <v>2E-3</v>
      </c>
      <c r="T123" s="44">
        <v>2.2120000000000002</v>
      </c>
      <c r="U123" s="127">
        <v>15.7</v>
      </c>
    </row>
    <row r="124" spans="1:21" s="2" customFormat="1" ht="15.75" customHeight="1" x14ac:dyDescent="0.2">
      <c r="A124" s="103" t="s">
        <v>200</v>
      </c>
      <c r="B124" s="104">
        <v>34090</v>
      </c>
      <c r="C124" s="104" t="s">
        <v>538</v>
      </c>
      <c r="D124" s="104" t="s">
        <v>482</v>
      </c>
      <c r="E124" s="56" t="s">
        <v>83</v>
      </c>
      <c r="F124" s="105">
        <v>0.37130787037037033</v>
      </c>
      <c r="G124" s="106" t="s">
        <v>193</v>
      </c>
      <c r="H124" s="107" t="s">
        <v>192</v>
      </c>
      <c r="I124" s="53">
        <v>2498.6999999999998</v>
      </c>
      <c r="J124" s="41" t="s">
        <v>1</v>
      </c>
      <c r="K124" s="73" t="s">
        <v>161</v>
      </c>
      <c r="L124" s="108" t="s">
        <v>378</v>
      </c>
      <c r="M124" s="44">
        <v>1.2370000000000001</v>
      </c>
      <c r="N124" s="44">
        <v>34.744999999999997</v>
      </c>
      <c r="O124" s="44">
        <v>213.792</v>
      </c>
      <c r="P124" s="44">
        <v>107.197</v>
      </c>
      <c r="Q124" s="54">
        <v>32.661000000000001</v>
      </c>
      <c r="R124" s="43">
        <f t="shared" si="1"/>
        <v>32.660000000000004</v>
      </c>
      <c r="S124" s="54">
        <v>1E-3</v>
      </c>
      <c r="T124" s="44">
        <v>2.1819999999999999</v>
      </c>
      <c r="U124" s="127">
        <v>15.7</v>
      </c>
    </row>
    <row r="125" spans="1:21" s="2" customFormat="1" ht="15.75" customHeight="1" x14ac:dyDescent="0.2">
      <c r="A125" s="103" t="s">
        <v>199</v>
      </c>
      <c r="B125" s="104">
        <v>34091</v>
      </c>
      <c r="C125" s="104" t="s">
        <v>539</v>
      </c>
      <c r="D125" s="104" t="s">
        <v>482</v>
      </c>
      <c r="E125" s="56" t="s">
        <v>83</v>
      </c>
      <c r="F125" s="105">
        <v>0.38479166666666664</v>
      </c>
      <c r="G125" s="106" t="s">
        <v>193</v>
      </c>
      <c r="H125" s="107" t="s">
        <v>192</v>
      </c>
      <c r="I125" s="53">
        <v>1600.3</v>
      </c>
      <c r="J125" s="41" t="s">
        <v>1</v>
      </c>
      <c r="K125" s="73" t="s">
        <v>161</v>
      </c>
      <c r="L125" s="108" t="s">
        <v>379</v>
      </c>
      <c r="M125" s="44">
        <v>1.865</v>
      </c>
      <c r="N125" s="44">
        <v>34.767000000000003</v>
      </c>
      <c r="O125" s="44">
        <v>206.691</v>
      </c>
      <c r="P125" s="44">
        <v>86.933999999999997</v>
      </c>
      <c r="Q125" s="54">
        <v>31.63</v>
      </c>
      <c r="R125" s="43">
        <f t="shared" si="1"/>
        <v>31.628</v>
      </c>
      <c r="S125" s="54">
        <v>2E-3</v>
      </c>
      <c r="T125" s="44">
        <v>2.1019999999999999</v>
      </c>
      <c r="U125" s="127">
        <v>15.7</v>
      </c>
    </row>
    <row r="126" spans="1:21" s="2" customFormat="1" ht="15.75" customHeight="1" x14ac:dyDescent="0.2">
      <c r="A126" s="103" t="s">
        <v>198</v>
      </c>
      <c r="B126" s="104">
        <v>34092</v>
      </c>
      <c r="C126" s="104" t="s">
        <v>540</v>
      </c>
      <c r="D126" s="104" t="s">
        <v>482</v>
      </c>
      <c r="E126" s="56" t="s">
        <v>83</v>
      </c>
      <c r="F126" s="105">
        <v>0.39530092592592592</v>
      </c>
      <c r="G126" s="106" t="s">
        <v>193</v>
      </c>
      <c r="H126" s="107" t="s">
        <v>192</v>
      </c>
      <c r="I126" s="53">
        <v>1000.2</v>
      </c>
      <c r="J126" s="41" t="s">
        <v>1</v>
      </c>
      <c r="K126" s="73" t="s">
        <v>161</v>
      </c>
      <c r="L126" s="108" t="s">
        <v>381</v>
      </c>
      <c r="M126" s="44">
        <v>2.266</v>
      </c>
      <c r="N126" s="44">
        <v>34.692</v>
      </c>
      <c r="O126" s="44">
        <v>187.48699999999999</v>
      </c>
      <c r="P126" s="44">
        <v>78.825000000000003</v>
      </c>
      <c r="Q126" s="54">
        <v>33.927999999999997</v>
      </c>
      <c r="R126" s="43">
        <f t="shared" si="1"/>
        <v>33.916999999999994</v>
      </c>
      <c r="S126" s="54">
        <v>1.0999999999999999E-2</v>
      </c>
      <c r="T126" s="44">
        <v>2.2469999999999999</v>
      </c>
      <c r="U126" s="127">
        <v>15.7</v>
      </c>
    </row>
    <row r="127" spans="1:21" s="2" customFormat="1" ht="15.75" customHeight="1" x14ac:dyDescent="0.2">
      <c r="A127" s="103" t="s">
        <v>197</v>
      </c>
      <c r="B127" s="104">
        <v>34093</v>
      </c>
      <c r="C127" s="104" t="s">
        <v>541</v>
      </c>
      <c r="D127" s="104" t="s">
        <v>482</v>
      </c>
      <c r="E127" s="56" t="s">
        <v>83</v>
      </c>
      <c r="F127" s="105">
        <v>0.40637731481481482</v>
      </c>
      <c r="G127" s="106" t="s">
        <v>193</v>
      </c>
      <c r="H127" s="107" t="s">
        <v>192</v>
      </c>
      <c r="I127" s="53">
        <v>498.8</v>
      </c>
      <c r="J127" s="41" t="s">
        <v>1</v>
      </c>
      <c r="K127" s="73" t="s">
        <v>161</v>
      </c>
      <c r="L127" s="108" t="s">
        <v>381</v>
      </c>
      <c r="M127" s="44">
        <v>2.3519999999999999</v>
      </c>
      <c r="N127" s="44">
        <v>34.420999999999999</v>
      </c>
      <c r="O127" s="44">
        <v>191.73</v>
      </c>
      <c r="P127" s="44">
        <v>64.293999999999997</v>
      </c>
      <c r="Q127" s="54">
        <v>36.978999999999999</v>
      </c>
      <c r="R127" s="43">
        <f t="shared" si="1"/>
        <v>36.975999999999999</v>
      </c>
      <c r="S127" s="54">
        <v>3.0000000000000001E-3</v>
      </c>
      <c r="T127" s="44">
        <v>2.4279999999999999</v>
      </c>
      <c r="U127" s="127">
        <v>15.7</v>
      </c>
    </row>
    <row r="128" spans="1:21" s="2" customFormat="1" ht="15.75" customHeight="1" x14ac:dyDescent="0.2">
      <c r="A128" s="103" t="s">
        <v>196</v>
      </c>
      <c r="B128" s="104">
        <v>34094</v>
      </c>
      <c r="C128" s="104" t="s">
        <v>542</v>
      </c>
      <c r="D128" s="104" t="s">
        <v>482</v>
      </c>
      <c r="E128" s="56" t="s">
        <v>83</v>
      </c>
      <c r="F128" s="105">
        <v>0.41560185185185183</v>
      </c>
      <c r="G128" s="106" t="s">
        <v>193</v>
      </c>
      <c r="H128" s="107" t="s">
        <v>192</v>
      </c>
      <c r="I128" s="53">
        <v>116</v>
      </c>
      <c r="J128" s="41" t="s">
        <v>1</v>
      </c>
      <c r="K128" s="73" t="s">
        <v>161</v>
      </c>
      <c r="L128" s="108" t="s">
        <v>382</v>
      </c>
      <c r="M128" s="44">
        <v>2.3929999999999998</v>
      </c>
      <c r="N128" s="44">
        <v>33.893000000000001</v>
      </c>
      <c r="O128" s="44">
        <v>335.315</v>
      </c>
      <c r="P128" s="44">
        <v>6.5190000000000001</v>
      </c>
      <c r="Q128" s="54">
        <v>25.716999999999999</v>
      </c>
      <c r="R128" s="43">
        <f t="shared" si="1"/>
        <v>25.716999999999999</v>
      </c>
      <c r="S128" s="54">
        <v>0</v>
      </c>
      <c r="T128" s="44">
        <v>1.784</v>
      </c>
      <c r="U128" s="127">
        <v>15.7</v>
      </c>
    </row>
    <row r="129" spans="1:21" s="2" customFormat="1" ht="15.75" customHeight="1" x14ac:dyDescent="0.2">
      <c r="A129" s="103" t="s">
        <v>195</v>
      </c>
      <c r="B129" s="104">
        <v>34095</v>
      </c>
      <c r="C129" s="104" t="s">
        <v>543</v>
      </c>
      <c r="D129" s="104" t="s">
        <v>482</v>
      </c>
      <c r="E129" s="56" t="s">
        <v>83</v>
      </c>
      <c r="F129" s="105">
        <v>0.41736111111111113</v>
      </c>
      <c r="G129" s="106" t="s">
        <v>193</v>
      </c>
      <c r="H129" s="107" t="s">
        <v>192</v>
      </c>
      <c r="I129" s="53">
        <v>65</v>
      </c>
      <c r="J129" s="41" t="s">
        <v>1</v>
      </c>
      <c r="K129" s="73" t="s">
        <v>161</v>
      </c>
      <c r="L129" s="108" t="s">
        <v>384</v>
      </c>
      <c r="M129" s="44">
        <v>3.169</v>
      </c>
      <c r="N129" s="44">
        <v>33.877000000000002</v>
      </c>
      <c r="O129" s="44">
        <v>340.22699999999998</v>
      </c>
      <c r="P129" s="44">
        <v>0.79500000000000004</v>
      </c>
      <c r="Q129" s="54">
        <v>24.507000000000001</v>
      </c>
      <c r="R129" s="43">
        <f t="shared" si="1"/>
        <v>24.507000000000001</v>
      </c>
      <c r="S129" s="54">
        <v>0</v>
      </c>
      <c r="T129" s="44">
        <v>1.5589999999999999</v>
      </c>
      <c r="U129" s="127">
        <v>15.7</v>
      </c>
    </row>
    <row r="130" spans="1:21" s="2" customFormat="1" ht="15.75" customHeight="1" x14ac:dyDescent="0.2">
      <c r="A130" s="103" t="s">
        <v>194</v>
      </c>
      <c r="B130" s="104">
        <v>34096</v>
      </c>
      <c r="C130" s="104" t="s">
        <v>544</v>
      </c>
      <c r="D130" s="104" t="s">
        <v>482</v>
      </c>
      <c r="E130" s="56" t="s">
        <v>83</v>
      </c>
      <c r="F130" s="105">
        <v>0.41984953703703703</v>
      </c>
      <c r="G130" s="106" t="s">
        <v>193</v>
      </c>
      <c r="H130" s="107" t="s">
        <v>192</v>
      </c>
      <c r="I130" s="53">
        <v>15.3</v>
      </c>
      <c r="J130" s="41" t="s">
        <v>1</v>
      </c>
      <c r="K130" s="73" t="s">
        <v>161</v>
      </c>
      <c r="L130" s="108" t="s">
        <v>384</v>
      </c>
      <c r="M130" s="44">
        <v>3.3180000000000001</v>
      </c>
      <c r="N130" s="44">
        <v>33.878999999999998</v>
      </c>
      <c r="O130" s="44">
        <v>341.38900000000001</v>
      </c>
      <c r="P130" s="44">
        <v>0.88700000000000001</v>
      </c>
      <c r="Q130" s="54">
        <v>24.617999999999999</v>
      </c>
      <c r="R130" s="43">
        <f t="shared" si="1"/>
        <v>24.617999999999999</v>
      </c>
      <c r="S130" s="54">
        <v>0</v>
      </c>
      <c r="T130" s="44">
        <v>1.552</v>
      </c>
      <c r="U130" s="127">
        <v>15.7</v>
      </c>
    </row>
    <row r="131" spans="1:21" s="2" customFormat="1" ht="15.75" customHeight="1" x14ac:dyDescent="0.2">
      <c r="A131" s="103" t="s">
        <v>191</v>
      </c>
      <c r="B131" s="104">
        <v>34097</v>
      </c>
      <c r="C131" s="104" t="s">
        <v>545</v>
      </c>
      <c r="D131" s="104" t="s">
        <v>482</v>
      </c>
      <c r="E131" s="56" t="s">
        <v>51</v>
      </c>
      <c r="F131" s="105">
        <v>0.55207175925925933</v>
      </c>
      <c r="G131" s="106" t="s">
        <v>188</v>
      </c>
      <c r="H131" s="107" t="s">
        <v>187</v>
      </c>
      <c r="I131" s="53">
        <v>200.3</v>
      </c>
      <c r="J131" s="41" t="s">
        <v>1</v>
      </c>
      <c r="K131" s="73" t="s">
        <v>161</v>
      </c>
      <c r="L131" s="108" t="s">
        <v>382</v>
      </c>
      <c r="M131" s="44">
        <v>2.4889999999999999</v>
      </c>
      <c r="N131" s="44">
        <v>33.936999999999998</v>
      </c>
      <c r="O131" s="44">
        <v>322.363</v>
      </c>
      <c r="P131" s="44">
        <v>16.539000000000001</v>
      </c>
      <c r="Q131" s="54">
        <v>25.920999999999999</v>
      </c>
      <c r="R131" s="43">
        <f t="shared" si="1"/>
        <v>25.640999999999998</v>
      </c>
      <c r="S131" s="54">
        <v>0.28000000000000003</v>
      </c>
      <c r="T131" s="44">
        <v>1.9319999999999999</v>
      </c>
      <c r="U131" s="127">
        <v>15.4</v>
      </c>
    </row>
    <row r="132" spans="1:21" s="2" customFormat="1" ht="15.75" customHeight="1" x14ac:dyDescent="0.2">
      <c r="A132" s="103" t="s">
        <v>190</v>
      </c>
      <c r="B132" s="104">
        <v>34098</v>
      </c>
      <c r="C132" s="104" t="s">
        <v>546</v>
      </c>
      <c r="D132" s="104" t="s">
        <v>482</v>
      </c>
      <c r="E132" s="56" t="s">
        <v>51</v>
      </c>
      <c r="F132" s="105">
        <v>0.55994212962962964</v>
      </c>
      <c r="G132" s="106" t="s">
        <v>188</v>
      </c>
      <c r="H132" s="107" t="s">
        <v>187</v>
      </c>
      <c r="I132" s="53">
        <v>50</v>
      </c>
      <c r="J132" s="41" t="s">
        <v>1</v>
      </c>
      <c r="K132" s="73" t="s">
        <v>161</v>
      </c>
      <c r="L132" s="108" t="s">
        <v>382</v>
      </c>
      <c r="M132" s="44">
        <v>2.7909999999999999</v>
      </c>
      <c r="N132" s="44">
        <v>33.918999999999997</v>
      </c>
      <c r="O132" s="44">
        <v>329.55399999999997</v>
      </c>
      <c r="P132" s="44">
        <v>12.628</v>
      </c>
      <c r="Q132" s="54">
        <v>25.116</v>
      </c>
      <c r="R132" s="43">
        <f t="shared" si="1"/>
        <v>24.823999999999998</v>
      </c>
      <c r="S132" s="54">
        <v>0.29199999999999998</v>
      </c>
      <c r="T132" s="44">
        <v>1.8460000000000001</v>
      </c>
      <c r="U132" s="127">
        <v>15.4</v>
      </c>
    </row>
    <row r="133" spans="1:21" s="2" customFormat="1" ht="15.75" customHeight="1" x14ac:dyDescent="0.2">
      <c r="A133" s="103" t="s">
        <v>189</v>
      </c>
      <c r="B133" s="104">
        <v>34099</v>
      </c>
      <c r="C133" s="104" t="s">
        <v>547</v>
      </c>
      <c r="D133" s="104" t="s">
        <v>482</v>
      </c>
      <c r="E133" s="56" t="s">
        <v>51</v>
      </c>
      <c r="F133" s="105">
        <v>0.56165509259259261</v>
      </c>
      <c r="G133" s="106" t="s">
        <v>188</v>
      </c>
      <c r="H133" s="107" t="s">
        <v>187</v>
      </c>
      <c r="I133" s="53">
        <v>14.1</v>
      </c>
      <c r="J133" s="41" t="s">
        <v>1</v>
      </c>
      <c r="K133" s="73" t="s">
        <v>161</v>
      </c>
      <c r="L133" s="108" t="s">
        <v>382</v>
      </c>
      <c r="M133" s="44">
        <v>2.75</v>
      </c>
      <c r="N133" s="44">
        <v>33.920999999999999</v>
      </c>
      <c r="O133" s="44">
        <v>328.16899999999998</v>
      </c>
      <c r="P133" s="44">
        <v>13.24</v>
      </c>
      <c r="Q133" s="54">
        <v>25.311</v>
      </c>
      <c r="R133" s="43">
        <f t="shared" si="1"/>
        <v>25.018999999999998</v>
      </c>
      <c r="S133" s="54">
        <v>0.29199999999999998</v>
      </c>
      <c r="T133" s="44">
        <v>1.861</v>
      </c>
      <c r="U133" s="127">
        <v>15.4</v>
      </c>
    </row>
    <row r="134" spans="1:21" s="2" customFormat="1" ht="15.75" customHeight="1" x14ac:dyDescent="0.2">
      <c r="A134" s="103" t="s">
        <v>186</v>
      </c>
      <c r="B134" s="104">
        <v>34100</v>
      </c>
      <c r="C134" s="104" t="s">
        <v>548</v>
      </c>
      <c r="D134" s="104" t="s">
        <v>482</v>
      </c>
      <c r="E134" s="56" t="s">
        <v>47</v>
      </c>
      <c r="F134" s="105">
        <v>6.076388888888889E-3</v>
      </c>
      <c r="G134" s="106" t="s">
        <v>180</v>
      </c>
      <c r="H134" s="107" t="s">
        <v>179</v>
      </c>
      <c r="I134" s="53">
        <v>2100.3000000000002</v>
      </c>
      <c r="J134" s="41" t="s">
        <v>1</v>
      </c>
      <c r="K134" s="73" t="s">
        <v>161</v>
      </c>
      <c r="L134" s="108" t="s">
        <v>379</v>
      </c>
      <c r="M134" s="44">
        <v>1.444</v>
      </c>
      <c r="N134" s="44">
        <v>34.756</v>
      </c>
      <c r="O134" s="44">
        <v>212.452</v>
      </c>
      <c r="P134" s="44">
        <v>101.28400000000001</v>
      </c>
      <c r="Q134" s="54">
        <v>30.760999999999999</v>
      </c>
      <c r="R134" s="43">
        <f t="shared" ref="R134:R197" si="2">Q134-S134</f>
        <v>30.757999999999999</v>
      </c>
      <c r="S134" s="54">
        <v>3.0000000000000001E-3</v>
      </c>
      <c r="T134" s="44">
        <v>2.1659999999999999</v>
      </c>
      <c r="U134" s="127">
        <v>15.4</v>
      </c>
    </row>
    <row r="135" spans="1:21" s="2" customFormat="1" ht="15.75" customHeight="1" x14ac:dyDescent="0.2">
      <c r="A135" s="103" t="s">
        <v>185</v>
      </c>
      <c r="B135" s="104">
        <v>34101</v>
      </c>
      <c r="C135" s="104" t="s">
        <v>549</v>
      </c>
      <c r="D135" s="104" t="s">
        <v>482</v>
      </c>
      <c r="E135" s="56" t="s">
        <v>47</v>
      </c>
      <c r="F135" s="105">
        <v>2.3657407407407408E-2</v>
      </c>
      <c r="G135" s="106" t="s">
        <v>180</v>
      </c>
      <c r="H135" s="107" t="s">
        <v>179</v>
      </c>
      <c r="I135" s="53">
        <v>1000</v>
      </c>
      <c r="J135" s="41" t="s">
        <v>1</v>
      </c>
      <c r="K135" s="73" t="s">
        <v>161</v>
      </c>
      <c r="L135" s="108" t="s">
        <v>381</v>
      </c>
      <c r="M135" s="44">
        <v>2.2549999999999999</v>
      </c>
      <c r="N135" s="44">
        <v>34.72</v>
      </c>
      <c r="O135" s="44">
        <v>189.273</v>
      </c>
      <c r="P135" s="44">
        <v>79.585999999999999</v>
      </c>
      <c r="Q135" s="54">
        <v>31.849</v>
      </c>
      <c r="R135" s="43">
        <f t="shared" si="2"/>
        <v>31.847000000000001</v>
      </c>
      <c r="S135" s="54">
        <v>2E-3</v>
      </c>
      <c r="T135" s="44">
        <v>2.2440000000000002</v>
      </c>
      <c r="U135" s="127">
        <v>15.4</v>
      </c>
    </row>
    <row r="136" spans="1:21" s="2" customFormat="1" ht="15.75" customHeight="1" x14ac:dyDescent="0.2">
      <c r="A136" s="103" t="s">
        <v>184</v>
      </c>
      <c r="B136" s="104">
        <v>34102</v>
      </c>
      <c r="C136" s="104" t="s">
        <v>550</v>
      </c>
      <c r="D136" s="104" t="s">
        <v>482</v>
      </c>
      <c r="E136" s="56" t="s">
        <v>47</v>
      </c>
      <c r="F136" s="105">
        <v>3.2754629629629627E-2</v>
      </c>
      <c r="G136" s="106" t="s">
        <v>180</v>
      </c>
      <c r="H136" s="107" t="s">
        <v>179</v>
      </c>
      <c r="I136" s="53">
        <v>500.1</v>
      </c>
      <c r="J136" s="41" t="s">
        <v>1</v>
      </c>
      <c r="K136" s="73" t="s">
        <v>161</v>
      </c>
      <c r="L136" s="108" t="s">
        <v>381</v>
      </c>
      <c r="M136" s="44">
        <v>2.375</v>
      </c>
      <c r="N136" s="44">
        <v>34.531999999999996</v>
      </c>
      <c r="O136" s="44">
        <v>177.34899999999999</v>
      </c>
      <c r="P136" s="44">
        <v>72.691000000000003</v>
      </c>
      <c r="Q136" s="54">
        <v>35.567</v>
      </c>
      <c r="R136" s="43">
        <f t="shared" si="2"/>
        <v>35.563000000000002</v>
      </c>
      <c r="S136" s="54">
        <v>4.0000000000000001E-3</v>
      </c>
      <c r="T136" s="44">
        <v>2.4860000000000002</v>
      </c>
      <c r="U136" s="127">
        <v>15.4</v>
      </c>
    </row>
    <row r="137" spans="1:21" s="2" customFormat="1" ht="15.75" customHeight="1" x14ac:dyDescent="0.2">
      <c r="A137" s="103" t="s">
        <v>183</v>
      </c>
      <c r="B137" s="104">
        <v>34103</v>
      </c>
      <c r="C137" s="104" t="s">
        <v>551</v>
      </c>
      <c r="D137" s="104" t="s">
        <v>482</v>
      </c>
      <c r="E137" s="56" t="s">
        <v>47</v>
      </c>
      <c r="F137" s="105">
        <v>4.3298611111111107E-2</v>
      </c>
      <c r="G137" s="106" t="s">
        <v>180</v>
      </c>
      <c r="H137" s="107" t="s">
        <v>179</v>
      </c>
      <c r="I137" s="53">
        <v>79.5</v>
      </c>
      <c r="J137" s="41" t="s">
        <v>1</v>
      </c>
      <c r="K137" s="73" t="s">
        <v>161</v>
      </c>
      <c r="L137" s="108" t="s">
        <v>382</v>
      </c>
      <c r="M137" s="44">
        <v>2.5329999999999999</v>
      </c>
      <c r="N137" s="44">
        <v>33.884</v>
      </c>
      <c r="O137" s="44">
        <v>340.76299999999998</v>
      </c>
      <c r="P137" s="44">
        <v>12.657999999999999</v>
      </c>
      <c r="Q137" s="54">
        <v>25.943000000000001</v>
      </c>
      <c r="R137" s="43">
        <f t="shared" si="2"/>
        <v>25.663</v>
      </c>
      <c r="S137" s="54">
        <v>0.28000000000000003</v>
      </c>
      <c r="T137" s="44">
        <v>1.76</v>
      </c>
      <c r="U137" s="127">
        <v>15.4</v>
      </c>
    </row>
    <row r="138" spans="1:21" s="2" customFormat="1" ht="15.75" customHeight="1" x14ac:dyDescent="0.2">
      <c r="A138" s="103" t="s">
        <v>182</v>
      </c>
      <c r="B138" s="104">
        <v>34104</v>
      </c>
      <c r="C138" s="104" t="s">
        <v>552</v>
      </c>
      <c r="D138" s="104" t="s">
        <v>482</v>
      </c>
      <c r="E138" s="56" t="s">
        <v>47</v>
      </c>
      <c r="F138" s="105">
        <v>4.4872685185185189E-2</v>
      </c>
      <c r="G138" s="106" t="s">
        <v>180</v>
      </c>
      <c r="H138" s="107" t="s">
        <v>179</v>
      </c>
      <c r="I138" s="53">
        <v>29.6</v>
      </c>
      <c r="J138" s="41" t="s">
        <v>1</v>
      </c>
      <c r="K138" s="73" t="s">
        <v>161</v>
      </c>
      <c r="L138" s="108" t="s">
        <v>382</v>
      </c>
      <c r="M138" s="44">
        <v>2.5379999999999998</v>
      </c>
      <c r="N138" s="44">
        <v>33.883000000000003</v>
      </c>
      <c r="O138" s="44">
        <v>340.36099999999999</v>
      </c>
      <c r="P138" s="44">
        <v>12.696</v>
      </c>
      <c r="Q138" s="54">
        <v>25.856000000000002</v>
      </c>
      <c r="R138" s="43">
        <f t="shared" si="2"/>
        <v>25.575000000000003</v>
      </c>
      <c r="S138" s="54">
        <v>0.28100000000000003</v>
      </c>
      <c r="T138" s="44">
        <v>1.7629999999999999</v>
      </c>
      <c r="U138" s="127">
        <v>15.4</v>
      </c>
    </row>
    <row r="139" spans="1:21" s="2" customFormat="1" ht="15.75" customHeight="1" x14ac:dyDescent="0.2">
      <c r="A139" s="103" t="s">
        <v>181</v>
      </c>
      <c r="B139" s="104">
        <v>34105</v>
      </c>
      <c r="C139" s="104" t="s">
        <v>553</v>
      </c>
      <c r="D139" s="104" t="s">
        <v>482</v>
      </c>
      <c r="E139" s="56" t="s">
        <v>47</v>
      </c>
      <c r="F139" s="105">
        <v>4.5925925925925926E-2</v>
      </c>
      <c r="G139" s="106" t="s">
        <v>180</v>
      </c>
      <c r="H139" s="107" t="s">
        <v>179</v>
      </c>
      <c r="I139" s="53">
        <v>15.5</v>
      </c>
      <c r="J139" s="41" t="s">
        <v>1</v>
      </c>
      <c r="K139" s="73" t="s">
        <v>161</v>
      </c>
      <c r="L139" s="108" t="s">
        <v>382</v>
      </c>
      <c r="M139" s="44">
        <v>2.5379999999999998</v>
      </c>
      <c r="N139" s="44">
        <v>33.881999999999998</v>
      </c>
      <c r="O139" s="44">
        <v>340.31700000000001</v>
      </c>
      <c r="P139" s="44">
        <v>12.629</v>
      </c>
      <c r="Q139" s="54">
        <v>25.832999999999998</v>
      </c>
      <c r="R139" s="43">
        <f t="shared" si="2"/>
        <v>25.550999999999998</v>
      </c>
      <c r="S139" s="54">
        <v>0.28199999999999997</v>
      </c>
      <c r="T139" s="44">
        <v>1.7490000000000001</v>
      </c>
      <c r="U139" s="127">
        <v>15.4</v>
      </c>
    </row>
    <row r="140" spans="1:21" s="2" customFormat="1" ht="15.75" customHeight="1" x14ac:dyDescent="0.2">
      <c r="A140" s="103" t="s">
        <v>178</v>
      </c>
      <c r="B140" s="104">
        <v>34106</v>
      </c>
      <c r="C140" s="104" t="s">
        <v>554</v>
      </c>
      <c r="D140" s="104" t="s">
        <v>482</v>
      </c>
      <c r="E140" s="56" t="s">
        <v>32</v>
      </c>
      <c r="F140" s="105">
        <v>0.20225694444444445</v>
      </c>
      <c r="G140" s="106" t="s">
        <v>177</v>
      </c>
      <c r="H140" s="107" t="s">
        <v>176</v>
      </c>
      <c r="I140" s="53">
        <v>9.8000000000000007</v>
      </c>
      <c r="J140" s="41" t="s">
        <v>1</v>
      </c>
      <c r="K140" s="73" t="s">
        <v>161</v>
      </c>
      <c r="L140" s="108" t="s">
        <v>384</v>
      </c>
      <c r="M140" s="44">
        <v>3.1110000000000002</v>
      </c>
      <c r="N140" s="44">
        <v>33.899000000000001</v>
      </c>
      <c r="O140" s="44">
        <v>330.75900000000001</v>
      </c>
      <c r="P140" s="44">
        <v>8.2539999999999996</v>
      </c>
      <c r="Q140" s="54">
        <v>24.18</v>
      </c>
      <c r="R140" s="43">
        <f t="shared" si="2"/>
        <v>23.885999999999999</v>
      </c>
      <c r="S140" s="54">
        <v>0.29399999999999998</v>
      </c>
      <c r="T140" s="44">
        <v>1.7789999999999999</v>
      </c>
      <c r="U140" s="127">
        <v>15.1</v>
      </c>
    </row>
    <row r="141" spans="1:21" s="2" customFormat="1" ht="15.75" customHeight="1" x14ac:dyDescent="0.2">
      <c r="A141" s="103" t="s">
        <v>175</v>
      </c>
      <c r="B141" s="104">
        <v>34107</v>
      </c>
      <c r="C141" s="104" t="s">
        <v>555</v>
      </c>
      <c r="D141" s="104" t="s">
        <v>482</v>
      </c>
      <c r="E141" s="56" t="s">
        <v>22</v>
      </c>
      <c r="F141" s="105">
        <v>6.4953703703703694E-2</v>
      </c>
      <c r="G141" s="106" t="s">
        <v>174</v>
      </c>
      <c r="H141" s="107" t="s">
        <v>173</v>
      </c>
      <c r="I141" s="53">
        <v>8</v>
      </c>
      <c r="J141" s="41" t="s">
        <v>1</v>
      </c>
      <c r="K141" s="73" t="s">
        <v>161</v>
      </c>
      <c r="L141" s="108" t="s">
        <v>384</v>
      </c>
      <c r="M141" s="44">
        <v>3.0760000000000001</v>
      </c>
      <c r="N141" s="44">
        <v>33.871000000000002</v>
      </c>
      <c r="O141" s="44">
        <v>329.24099999999999</v>
      </c>
      <c r="P141" s="44">
        <v>10.673999999999999</v>
      </c>
      <c r="Q141" s="54">
        <v>25.202000000000002</v>
      </c>
      <c r="R141" s="43">
        <f t="shared" si="2"/>
        <v>24.909000000000002</v>
      </c>
      <c r="S141" s="54">
        <v>0.29299999999999998</v>
      </c>
      <c r="T141" s="44">
        <v>1.8560000000000001</v>
      </c>
      <c r="U141" s="127">
        <v>15</v>
      </c>
    </row>
    <row r="142" spans="1:21" s="2" customFormat="1" ht="15.75" customHeight="1" x14ac:dyDescent="0.2">
      <c r="A142" s="103" t="s">
        <v>172</v>
      </c>
      <c r="B142" s="104">
        <v>34108</v>
      </c>
      <c r="C142" s="104" t="s">
        <v>556</v>
      </c>
      <c r="D142" s="104" t="s">
        <v>482</v>
      </c>
      <c r="E142" s="56" t="s">
        <v>170</v>
      </c>
      <c r="F142" s="105">
        <v>0.50736111111111104</v>
      </c>
      <c r="G142" s="106" t="s">
        <v>169</v>
      </c>
      <c r="H142" s="107" t="s">
        <v>168</v>
      </c>
      <c r="I142" s="53">
        <v>79.2</v>
      </c>
      <c r="J142" s="41" t="s">
        <v>1</v>
      </c>
      <c r="K142" s="73" t="s">
        <v>161</v>
      </c>
      <c r="L142" s="108" t="s">
        <v>382</v>
      </c>
      <c r="M142" s="44">
        <v>2.427</v>
      </c>
      <c r="N142" s="44">
        <v>33.942999999999998</v>
      </c>
      <c r="O142" s="44">
        <v>317.31599999999997</v>
      </c>
      <c r="P142" s="44">
        <v>19.030999999999999</v>
      </c>
      <c r="Q142" s="54">
        <v>25.614000000000001</v>
      </c>
      <c r="R142" s="43">
        <f t="shared" si="2"/>
        <v>25.353000000000002</v>
      </c>
      <c r="S142" s="54">
        <v>0.26100000000000001</v>
      </c>
      <c r="T142" s="44">
        <v>1.98</v>
      </c>
      <c r="U142" s="127">
        <v>14.9</v>
      </c>
    </row>
    <row r="143" spans="1:21" s="2" customFormat="1" ht="15.75" customHeight="1" x14ac:dyDescent="0.2">
      <c r="A143" s="103" t="s">
        <v>171</v>
      </c>
      <c r="B143" s="104">
        <v>34109</v>
      </c>
      <c r="C143" s="104" t="s">
        <v>557</v>
      </c>
      <c r="D143" s="104" t="s">
        <v>482</v>
      </c>
      <c r="E143" s="56" t="s">
        <v>170</v>
      </c>
      <c r="F143" s="105">
        <v>0.51164351851851853</v>
      </c>
      <c r="G143" s="106" t="s">
        <v>169</v>
      </c>
      <c r="H143" s="107" t="s">
        <v>168</v>
      </c>
      <c r="I143" s="53">
        <v>7.6</v>
      </c>
      <c r="J143" s="41" t="s">
        <v>1</v>
      </c>
      <c r="K143" s="73" t="s">
        <v>161</v>
      </c>
      <c r="L143" s="108" t="s">
        <v>384</v>
      </c>
      <c r="M143" s="44">
        <v>3.2160000000000002</v>
      </c>
      <c r="N143" s="44">
        <v>33.9</v>
      </c>
      <c r="O143" s="44">
        <v>330.40199999999999</v>
      </c>
      <c r="P143" s="44">
        <v>9.0619999999999994</v>
      </c>
      <c r="Q143" s="54">
        <v>23.609000000000002</v>
      </c>
      <c r="R143" s="43">
        <f t="shared" si="2"/>
        <v>23.311000000000003</v>
      </c>
      <c r="S143" s="54">
        <v>0.29799999999999999</v>
      </c>
      <c r="T143" s="44">
        <v>1.7769999999999999</v>
      </c>
      <c r="U143" s="127">
        <v>14.9</v>
      </c>
    </row>
    <row r="144" spans="1:21" s="2" customFormat="1" ht="15.75" customHeight="1" x14ac:dyDescent="0.2">
      <c r="A144" s="103" t="s">
        <v>167</v>
      </c>
      <c r="B144" s="104">
        <v>34110</v>
      </c>
      <c r="C144" s="104" t="s">
        <v>558</v>
      </c>
      <c r="D144" s="104" t="s">
        <v>482</v>
      </c>
      <c r="E144" s="56" t="s">
        <v>164</v>
      </c>
      <c r="F144" s="105">
        <v>5.635416666666667E-2</v>
      </c>
      <c r="G144" s="106" t="s">
        <v>163</v>
      </c>
      <c r="H144" s="107" t="s">
        <v>162</v>
      </c>
      <c r="I144" s="53">
        <v>294.10000000000002</v>
      </c>
      <c r="J144" s="41" t="s">
        <v>1</v>
      </c>
      <c r="K144" s="73" t="s">
        <v>161</v>
      </c>
      <c r="L144" s="108" t="s">
        <v>382</v>
      </c>
      <c r="M144" s="44">
        <v>2.1819999999999999</v>
      </c>
      <c r="N144" s="44">
        <v>34.131999999999998</v>
      </c>
      <c r="O144" s="44">
        <v>273.90600000000001</v>
      </c>
      <c r="P144" s="44">
        <v>38.780999999999999</v>
      </c>
      <c r="Q144" s="54">
        <v>30.8</v>
      </c>
      <c r="R144" s="43">
        <f t="shared" si="2"/>
        <v>30.652000000000001</v>
      </c>
      <c r="S144" s="54">
        <v>0.14799999999999999</v>
      </c>
      <c r="T144" s="44">
        <v>2.1760000000000002</v>
      </c>
      <c r="U144" s="127">
        <v>14.6</v>
      </c>
    </row>
    <row r="145" spans="1:21" s="2" customFormat="1" ht="15.75" customHeight="1" x14ac:dyDescent="0.2">
      <c r="A145" s="103" t="s">
        <v>166</v>
      </c>
      <c r="B145" s="104">
        <v>34111</v>
      </c>
      <c r="C145" s="104" t="s">
        <v>559</v>
      </c>
      <c r="D145" s="104" t="s">
        <v>482</v>
      </c>
      <c r="E145" s="56" t="s">
        <v>164</v>
      </c>
      <c r="F145" s="105">
        <v>6.7337962962962961E-2</v>
      </c>
      <c r="G145" s="106" t="s">
        <v>163</v>
      </c>
      <c r="H145" s="107" t="s">
        <v>162</v>
      </c>
      <c r="I145" s="53">
        <v>74.7</v>
      </c>
      <c r="J145" s="41" t="s">
        <v>1</v>
      </c>
      <c r="K145" s="73" t="s">
        <v>161</v>
      </c>
      <c r="L145" s="108" t="s">
        <v>382</v>
      </c>
      <c r="M145" s="44">
        <v>2.887</v>
      </c>
      <c r="N145" s="44">
        <v>33.908000000000001</v>
      </c>
      <c r="O145" s="44">
        <v>327.053</v>
      </c>
      <c r="P145" s="44">
        <v>10.131</v>
      </c>
      <c r="Q145" s="54">
        <v>25.381</v>
      </c>
      <c r="R145" s="43">
        <f t="shared" si="2"/>
        <v>25.088999999999999</v>
      </c>
      <c r="S145" s="54">
        <v>0.29199999999999998</v>
      </c>
      <c r="T145" s="44">
        <v>1.82</v>
      </c>
      <c r="U145" s="127">
        <v>14.6</v>
      </c>
    </row>
    <row r="146" spans="1:21" s="2" customFormat="1" ht="15.75" customHeight="1" x14ac:dyDescent="0.2">
      <c r="A146" s="103" t="s">
        <v>165</v>
      </c>
      <c r="B146" s="104">
        <v>34112</v>
      </c>
      <c r="C146" s="104" t="s">
        <v>560</v>
      </c>
      <c r="D146" s="104" t="s">
        <v>482</v>
      </c>
      <c r="E146" s="56" t="s">
        <v>164</v>
      </c>
      <c r="F146" s="105">
        <v>7.0324074074074081E-2</v>
      </c>
      <c r="G146" s="106" t="s">
        <v>163</v>
      </c>
      <c r="H146" s="107" t="s">
        <v>162</v>
      </c>
      <c r="I146" s="53">
        <v>24.6</v>
      </c>
      <c r="J146" s="41" t="s">
        <v>1</v>
      </c>
      <c r="K146" s="73" t="s">
        <v>161</v>
      </c>
      <c r="L146" s="108" t="s">
        <v>384</v>
      </c>
      <c r="M146" s="44">
        <v>3.1560000000000001</v>
      </c>
      <c r="N146" s="44">
        <v>33.871000000000002</v>
      </c>
      <c r="O146" s="44">
        <v>336.69900000000001</v>
      </c>
      <c r="P146" s="44">
        <v>4.1539999999999999</v>
      </c>
      <c r="Q146" s="54">
        <v>24.82</v>
      </c>
      <c r="R146" s="43">
        <f t="shared" si="2"/>
        <v>24.512</v>
      </c>
      <c r="S146" s="54">
        <v>0.308</v>
      </c>
      <c r="T146" s="44">
        <v>1.6559999999999999</v>
      </c>
      <c r="U146" s="127">
        <v>14.6</v>
      </c>
    </row>
    <row r="147" spans="1:21" s="2" customFormat="1" ht="15.75" customHeight="1" x14ac:dyDescent="0.2">
      <c r="A147" s="103" t="s">
        <v>160</v>
      </c>
      <c r="B147" s="41">
        <v>35271</v>
      </c>
      <c r="C147" s="104" t="s">
        <v>561</v>
      </c>
      <c r="D147" s="104" t="s">
        <v>482</v>
      </c>
      <c r="E147" s="73" t="s">
        <v>93</v>
      </c>
      <c r="F147" s="109">
        <v>0.6875</v>
      </c>
      <c r="G147" s="106" t="s">
        <v>96</v>
      </c>
      <c r="H147" s="68" t="s">
        <v>95</v>
      </c>
      <c r="I147" s="110">
        <v>4.53</v>
      </c>
      <c r="J147" s="41" t="s">
        <v>1</v>
      </c>
      <c r="K147" s="73" t="s">
        <v>0</v>
      </c>
      <c r="L147" s="108" t="s">
        <v>388</v>
      </c>
      <c r="M147" s="54">
        <v>-1.6221000000000001</v>
      </c>
      <c r="N147" s="55">
        <v>33.434899999999999</v>
      </c>
      <c r="O147" s="78">
        <v>361.38</v>
      </c>
      <c r="P147" s="78">
        <v>61.6</v>
      </c>
      <c r="Q147" s="44">
        <v>25.567999999999998</v>
      </c>
      <c r="R147" s="43">
        <f t="shared" si="2"/>
        <v>25.49</v>
      </c>
      <c r="S147" s="44">
        <v>7.8E-2</v>
      </c>
      <c r="T147" s="78">
        <v>1.73</v>
      </c>
      <c r="U147" s="128">
        <v>18.600000000000001</v>
      </c>
    </row>
    <row r="148" spans="1:21" s="2" customFormat="1" ht="15.75" customHeight="1" x14ac:dyDescent="0.2">
      <c r="A148" s="103" t="s">
        <v>159</v>
      </c>
      <c r="B148" s="41">
        <v>35272</v>
      </c>
      <c r="C148" s="104" t="s">
        <v>562</v>
      </c>
      <c r="D148" s="104" t="s">
        <v>482</v>
      </c>
      <c r="E148" s="73" t="s">
        <v>93</v>
      </c>
      <c r="F148" s="109">
        <v>0.22916666666666666</v>
      </c>
      <c r="G148" s="106" t="s">
        <v>92</v>
      </c>
      <c r="H148" s="68" t="s">
        <v>91</v>
      </c>
      <c r="I148" s="111">
        <v>5</v>
      </c>
      <c r="J148" s="41" t="s">
        <v>1</v>
      </c>
      <c r="K148" s="73" t="s">
        <v>0</v>
      </c>
      <c r="L148" s="108" t="s">
        <v>380</v>
      </c>
      <c r="M148" s="54">
        <v>-0.75149999999999995</v>
      </c>
      <c r="N148" s="112">
        <v>32.880899999999997</v>
      </c>
      <c r="O148" s="78">
        <v>393.72</v>
      </c>
      <c r="P148" s="113" t="s">
        <v>158</v>
      </c>
      <c r="Q148" s="44">
        <v>20.856000000000002</v>
      </c>
      <c r="R148" s="43">
        <f t="shared" si="2"/>
        <v>20.75</v>
      </c>
      <c r="S148" s="44">
        <v>0.106</v>
      </c>
      <c r="T148" s="113" t="s">
        <v>157</v>
      </c>
      <c r="U148" s="129">
        <v>18.2</v>
      </c>
    </row>
    <row r="149" spans="1:21" s="2" customFormat="1" ht="15.75" customHeight="1" x14ac:dyDescent="0.2">
      <c r="A149" s="103" t="s">
        <v>156</v>
      </c>
      <c r="B149" s="41">
        <v>35273</v>
      </c>
      <c r="C149" s="104" t="s">
        <v>563</v>
      </c>
      <c r="D149" s="104" t="s">
        <v>482</v>
      </c>
      <c r="E149" s="73" t="s">
        <v>83</v>
      </c>
      <c r="F149" s="109">
        <v>0.27430555555555552</v>
      </c>
      <c r="G149" s="106" t="s">
        <v>89</v>
      </c>
      <c r="H149" s="68" t="s">
        <v>88</v>
      </c>
      <c r="I149" s="111">
        <v>5</v>
      </c>
      <c r="J149" s="41" t="s">
        <v>1</v>
      </c>
      <c r="K149" s="73" t="s">
        <v>0</v>
      </c>
      <c r="L149" s="108" t="s">
        <v>380</v>
      </c>
      <c r="M149" s="54">
        <v>-0.29630000000000001</v>
      </c>
      <c r="N149" s="112">
        <v>33.081400000000002</v>
      </c>
      <c r="O149" s="114">
        <v>376.37</v>
      </c>
      <c r="P149" s="78">
        <v>55.8</v>
      </c>
      <c r="Q149" s="44">
        <v>20.922000000000001</v>
      </c>
      <c r="R149" s="43">
        <f t="shared" si="2"/>
        <v>20.82</v>
      </c>
      <c r="S149" s="44">
        <v>0.10199999999999999</v>
      </c>
      <c r="T149" s="78">
        <v>1.38</v>
      </c>
      <c r="U149" s="128">
        <v>18</v>
      </c>
    </row>
    <row r="150" spans="1:21" s="2" customFormat="1" ht="15.75" customHeight="1" x14ac:dyDescent="0.2">
      <c r="A150" s="103" t="s">
        <v>155</v>
      </c>
      <c r="B150" s="41">
        <v>35274</v>
      </c>
      <c r="C150" s="104" t="s">
        <v>564</v>
      </c>
      <c r="D150" s="104" t="s">
        <v>482</v>
      </c>
      <c r="E150" s="73" t="s">
        <v>83</v>
      </c>
      <c r="F150" s="109">
        <v>0.70416666666666661</v>
      </c>
      <c r="G150" s="106" t="s">
        <v>86</v>
      </c>
      <c r="H150" s="68" t="s">
        <v>85</v>
      </c>
      <c r="I150" s="111">
        <v>5</v>
      </c>
      <c r="J150" s="41" t="s">
        <v>1</v>
      </c>
      <c r="K150" s="73" t="s">
        <v>0</v>
      </c>
      <c r="L150" s="108" t="s">
        <v>380</v>
      </c>
      <c r="M150" s="54">
        <v>0.4118</v>
      </c>
      <c r="N150" s="55">
        <v>33.4178</v>
      </c>
      <c r="O150" s="115">
        <v>378.8</v>
      </c>
      <c r="P150" s="78">
        <v>51.7</v>
      </c>
      <c r="Q150" s="44">
        <v>18.98</v>
      </c>
      <c r="R150" s="43">
        <f t="shared" si="2"/>
        <v>18.88</v>
      </c>
      <c r="S150" s="44">
        <v>0.1</v>
      </c>
      <c r="T150" s="113">
        <v>1.25</v>
      </c>
      <c r="U150" s="129">
        <v>17.8</v>
      </c>
    </row>
    <row r="151" spans="1:21" s="2" customFormat="1" ht="15.75" customHeight="1" x14ac:dyDescent="0.2">
      <c r="A151" s="103" t="s">
        <v>154</v>
      </c>
      <c r="B151" s="41">
        <v>35275</v>
      </c>
      <c r="C151" s="104" t="s">
        <v>565</v>
      </c>
      <c r="D151" s="104" t="s">
        <v>482</v>
      </c>
      <c r="E151" s="73" t="s">
        <v>83</v>
      </c>
      <c r="F151" s="109">
        <v>0.93333333333333324</v>
      </c>
      <c r="G151" s="106" t="s">
        <v>82</v>
      </c>
      <c r="H151" s="68" t="s">
        <v>81</v>
      </c>
      <c r="I151" s="111">
        <v>5</v>
      </c>
      <c r="J151" s="41" t="s">
        <v>1</v>
      </c>
      <c r="K151" s="73" t="s">
        <v>0</v>
      </c>
      <c r="L151" s="108" t="s">
        <v>380</v>
      </c>
      <c r="M151" s="54">
        <v>0.80689999999999995</v>
      </c>
      <c r="N151" s="55">
        <v>33.658900000000003</v>
      </c>
      <c r="O151" s="115">
        <v>360.85</v>
      </c>
      <c r="P151" s="113">
        <v>38.1</v>
      </c>
      <c r="Q151" s="44">
        <v>20.312000000000001</v>
      </c>
      <c r="R151" s="43">
        <f t="shared" si="2"/>
        <v>20.09</v>
      </c>
      <c r="S151" s="44">
        <v>0.222</v>
      </c>
      <c r="T151" s="113">
        <v>1.3</v>
      </c>
      <c r="U151" s="129">
        <v>17.5</v>
      </c>
    </row>
    <row r="152" spans="1:21" s="2" customFormat="1" ht="15.75" customHeight="1" x14ac:dyDescent="0.2">
      <c r="A152" s="103" t="s">
        <v>153</v>
      </c>
      <c r="B152" s="41">
        <v>35276</v>
      </c>
      <c r="C152" s="104" t="s">
        <v>566</v>
      </c>
      <c r="D152" s="104" t="s">
        <v>482</v>
      </c>
      <c r="E152" s="73" t="s">
        <v>76</v>
      </c>
      <c r="F152" s="109">
        <v>0.22430555555555556</v>
      </c>
      <c r="G152" s="106" t="s">
        <v>79</v>
      </c>
      <c r="H152" s="68" t="s">
        <v>78</v>
      </c>
      <c r="I152" s="111">
        <v>5</v>
      </c>
      <c r="J152" s="41" t="s">
        <v>1</v>
      </c>
      <c r="K152" s="73" t="s">
        <v>0</v>
      </c>
      <c r="L152" s="108" t="s">
        <v>380</v>
      </c>
      <c r="M152" s="54">
        <v>0.97570000000000001</v>
      </c>
      <c r="N152" s="55">
        <v>33.733899999999998</v>
      </c>
      <c r="O152" s="115">
        <v>360.58</v>
      </c>
      <c r="P152" s="113">
        <v>38.9</v>
      </c>
      <c r="Q152" s="44">
        <v>23.114000000000001</v>
      </c>
      <c r="R152" s="43">
        <f t="shared" si="2"/>
        <v>22.89</v>
      </c>
      <c r="S152" s="44">
        <v>0.224</v>
      </c>
      <c r="T152" s="113">
        <v>1.0900000000000001</v>
      </c>
      <c r="U152" s="129">
        <v>17.399999999999999</v>
      </c>
    </row>
    <row r="153" spans="1:21" s="2" customFormat="1" ht="15.75" customHeight="1" x14ac:dyDescent="0.2">
      <c r="A153" s="103" t="s">
        <v>152</v>
      </c>
      <c r="B153" s="41">
        <v>35277</v>
      </c>
      <c r="C153" s="104" t="s">
        <v>567</v>
      </c>
      <c r="D153" s="104" t="s">
        <v>482</v>
      </c>
      <c r="E153" s="73" t="s">
        <v>76</v>
      </c>
      <c r="F153" s="109">
        <v>0.66597222222222219</v>
      </c>
      <c r="G153" s="106" t="s">
        <v>121</v>
      </c>
      <c r="H153" s="68" t="s">
        <v>74</v>
      </c>
      <c r="I153" s="111">
        <v>5.5</v>
      </c>
      <c r="J153" s="41" t="s">
        <v>1</v>
      </c>
      <c r="K153" s="73" t="s">
        <v>0</v>
      </c>
      <c r="L153" s="108" t="s">
        <v>380</v>
      </c>
      <c r="M153" s="112">
        <v>1.1187</v>
      </c>
      <c r="N153" s="55">
        <v>33.781999999999996</v>
      </c>
      <c r="O153" s="78">
        <v>358.53</v>
      </c>
      <c r="P153" s="116">
        <v>41</v>
      </c>
      <c r="Q153" s="44">
        <v>23.527999999999999</v>
      </c>
      <c r="R153" s="43">
        <f t="shared" si="2"/>
        <v>23.31</v>
      </c>
      <c r="S153" s="44">
        <v>0.218</v>
      </c>
      <c r="T153" s="116">
        <v>1.49</v>
      </c>
      <c r="U153" s="130">
        <v>17.100000000000001</v>
      </c>
    </row>
    <row r="154" spans="1:21" s="2" customFormat="1" ht="15.75" customHeight="1" x14ac:dyDescent="0.2">
      <c r="A154" s="103" t="s">
        <v>151</v>
      </c>
      <c r="B154" s="41">
        <v>35278</v>
      </c>
      <c r="C154" s="104" t="s">
        <v>568</v>
      </c>
      <c r="D154" s="104" t="s">
        <v>482</v>
      </c>
      <c r="E154" s="73" t="s">
        <v>69</v>
      </c>
      <c r="F154" s="109">
        <v>0.23819444444444446</v>
      </c>
      <c r="G154" s="106" t="s">
        <v>72</v>
      </c>
      <c r="H154" s="68" t="s">
        <v>71</v>
      </c>
      <c r="I154" s="111">
        <v>5</v>
      </c>
      <c r="J154" s="41" t="s">
        <v>1</v>
      </c>
      <c r="K154" s="73" t="s">
        <v>0</v>
      </c>
      <c r="L154" s="108" t="s">
        <v>380</v>
      </c>
      <c r="M154" s="112">
        <v>0.89070000000000005</v>
      </c>
      <c r="N154" s="55">
        <v>33.686399999999999</v>
      </c>
      <c r="O154" s="78">
        <v>361.52</v>
      </c>
      <c r="P154" s="113">
        <v>36</v>
      </c>
      <c r="Q154" s="44">
        <v>22.895000000000003</v>
      </c>
      <c r="R154" s="43">
        <f t="shared" si="2"/>
        <v>22.67</v>
      </c>
      <c r="S154" s="44">
        <v>0.22500000000000001</v>
      </c>
      <c r="T154" s="113">
        <v>1.39</v>
      </c>
      <c r="U154" s="129">
        <v>17.3</v>
      </c>
    </row>
    <row r="155" spans="1:21" s="2" customFormat="1" ht="15.75" customHeight="1" x14ac:dyDescent="0.2">
      <c r="A155" s="103" t="s">
        <v>150</v>
      </c>
      <c r="B155" s="41">
        <v>35279</v>
      </c>
      <c r="C155" s="104" t="s">
        <v>569</v>
      </c>
      <c r="D155" s="104" t="s">
        <v>482</v>
      </c>
      <c r="E155" s="73" t="s">
        <v>69</v>
      </c>
      <c r="F155" s="109">
        <v>0.8965277777777777</v>
      </c>
      <c r="G155" s="106" t="s">
        <v>68</v>
      </c>
      <c r="H155" s="68" t="s">
        <v>67</v>
      </c>
      <c r="I155" s="111">
        <v>5</v>
      </c>
      <c r="J155" s="41" t="s">
        <v>1</v>
      </c>
      <c r="K155" s="73" t="s">
        <v>0</v>
      </c>
      <c r="L155" s="108" t="s">
        <v>380</v>
      </c>
      <c r="M155" s="112">
        <v>1.1598999999999999</v>
      </c>
      <c r="N155" s="55">
        <v>33.813600000000001</v>
      </c>
      <c r="O155" s="78">
        <v>358.17</v>
      </c>
      <c r="P155" s="113">
        <v>88.8</v>
      </c>
      <c r="Q155" s="44">
        <v>32.47</v>
      </c>
      <c r="R155" s="43">
        <f t="shared" si="2"/>
        <v>32.43</v>
      </c>
      <c r="S155" s="44">
        <v>0.04</v>
      </c>
      <c r="T155" s="117" t="s">
        <v>149</v>
      </c>
      <c r="U155" s="129">
        <v>17.3</v>
      </c>
    </row>
    <row r="156" spans="1:21" s="2" customFormat="1" ht="15.75" customHeight="1" x14ac:dyDescent="0.2">
      <c r="A156" s="103" t="s">
        <v>148</v>
      </c>
      <c r="B156" s="41">
        <v>35280</v>
      </c>
      <c r="C156" s="104" t="s">
        <v>570</v>
      </c>
      <c r="D156" s="104" t="s">
        <v>482</v>
      </c>
      <c r="E156" s="73" t="s">
        <v>65</v>
      </c>
      <c r="F156" s="109">
        <v>0.54861111111111105</v>
      </c>
      <c r="G156" s="106" t="s">
        <v>64</v>
      </c>
      <c r="H156" s="68" t="s">
        <v>63</v>
      </c>
      <c r="I156" s="111">
        <v>5</v>
      </c>
      <c r="J156" s="41" t="s">
        <v>1</v>
      </c>
      <c r="K156" s="73" t="s">
        <v>0</v>
      </c>
      <c r="L156" s="108" t="s">
        <v>380</v>
      </c>
      <c r="M156" s="112">
        <v>1.0288999999999999</v>
      </c>
      <c r="N156" s="55">
        <v>33.7134</v>
      </c>
      <c r="O156" s="115">
        <v>366.79</v>
      </c>
      <c r="P156" s="113">
        <v>136.19999999999999</v>
      </c>
      <c r="Q156" s="44">
        <v>33.64</v>
      </c>
      <c r="R156" s="43">
        <f t="shared" si="2"/>
        <v>33.6</v>
      </c>
      <c r="S156" s="44">
        <v>0.04</v>
      </c>
      <c r="T156" s="117" t="s">
        <v>147</v>
      </c>
      <c r="U156" s="129">
        <v>17.399999999999999</v>
      </c>
    </row>
    <row r="157" spans="1:21" s="2" customFormat="1" ht="15.75" customHeight="1" x14ac:dyDescent="0.2">
      <c r="A157" s="103" t="s">
        <v>146</v>
      </c>
      <c r="B157" s="41">
        <v>35281</v>
      </c>
      <c r="C157" s="104" t="s">
        <v>571</v>
      </c>
      <c r="D157" s="104" t="s">
        <v>482</v>
      </c>
      <c r="E157" s="73" t="s">
        <v>58</v>
      </c>
      <c r="F157" s="109">
        <v>0.13819444444444443</v>
      </c>
      <c r="G157" s="106" t="s">
        <v>61</v>
      </c>
      <c r="H157" s="68" t="s">
        <v>60</v>
      </c>
      <c r="I157" s="111">
        <v>5</v>
      </c>
      <c r="J157" s="41" t="s">
        <v>1</v>
      </c>
      <c r="K157" s="73" t="s">
        <v>0</v>
      </c>
      <c r="L157" s="108" t="s">
        <v>380</v>
      </c>
      <c r="M157" s="112">
        <v>0.39079999999999998</v>
      </c>
      <c r="N157" s="55">
        <v>33.256500000000003</v>
      </c>
      <c r="O157" s="115">
        <v>356.03</v>
      </c>
      <c r="P157" s="78">
        <v>48.3</v>
      </c>
      <c r="Q157" s="44">
        <v>26.731000000000002</v>
      </c>
      <c r="R157" s="43">
        <f t="shared" si="2"/>
        <v>26.46</v>
      </c>
      <c r="S157" s="44">
        <v>0.27100000000000002</v>
      </c>
      <c r="T157" s="113">
        <v>1.67</v>
      </c>
      <c r="U157" s="129">
        <v>17.3</v>
      </c>
    </row>
    <row r="158" spans="1:21" s="2" customFormat="1" ht="15.75" customHeight="1" x14ac:dyDescent="0.2">
      <c r="A158" s="103" t="s">
        <v>145</v>
      </c>
      <c r="B158" s="41">
        <v>35282</v>
      </c>
      <c r="C158" s="104" t="s">
        <v>572</v>
      </c>
      <c r="D158" s="104" t="s">
        <v>482</v>
      </c>
      <c r="E158" s="73" t="s">
        <v>58</v>
      </c>
      <c r="F158" s="109">
        <v>0.61249999999999993</v>
      </c>
      <c r="G158" s="106" t="s">
        <v>57</v>
      </c>
      <c r="H158" s="68" t="s">
        <v>56</v>
      </c>
      <c r="I158" s="111">
        <v>5</v>
      </c>
      <c r="J158" s="41" t="s">
        <v>1</v>
      </c>
      <c r="K158" s="73" t="s">
        <v>0</v>
      </c>
      <c r="L158" s="108" t="s">
        <v>380</v>
      </c>
      <c r="M158" s="112">
        <v>0.76149999999999995</v>
      </c>
      <c r="N158" s="55">
        <v>33.519199999999998</v>
      </c>
      <c r="O158" s="115">
        <v>353.97</v>
      </c>
      <c r="P158" s="78">
        <v>46.4</v>
      </c>
      <c r="Q158" s="44">
        <v>21.466000000000001</v>
      </c>
      <c r="R158" s="43">
        <f t="shared" si="2"/>
        <v>21.27</v>
      </c>
      <c r="S158" s="44">
        <v>0.19600000000000001</v>
      </c>
      <c r="T158" s="113">
        <v>1.45</v>
      </c>
      <c r="U158" s="129">
        <v>17.3</v>
      </c>
    </row>
    <row r="159" spans="1:21" s="2" customFormat="1" ht="15.75" customHeight="1" x14ac:dyDescent="0.2">
      <c r="A159" s="103" t="s">
        <v>144</v>
      </c>
      <c r="B159" s="41">
        <v>35283</v>
      </c>
      <c r="C159" s="104" t="s">
        <v>573</v>
      </c>
      <c r="D159" s="104" t="s">
        <v>482</v>
      </c>
      <c r="E159" s="73" t="s">
        <v>54</v>
      </c>
      <c r="F159" s="109">
        <v>0.10902777777777778</v>
      </c>
      <c r="G159" s="106" t="s">
        <v>50</v>
      </c>
      <c r="H159" s="68" t="s">
        <v>53</v>
      </c>
      <c r="I159" s="111">
        <v>5</v>
      </c>
      <c r="J159" s="41" t="s">
        <v>1</v>
      </c>
      <c r="K159" s="73" t="s">
        <v>0</v>
      </c>
      <c r="L159" s="108" t="s">
        <v>380</v>
      </c>
      <c r="M159" s="112">
        <v>1.1240000000000001</v>
      </c>
      <c r="N159" s="112">
        <v>33.613500000000002</v>
      </c>
      <c r="O159" s="115">
        <v>358.88</v>
      </c>
      <c r="P159" s="113">
        <v>32.799999999999997</v>
      </c>
      <c r="Q159" s="44">
        <v>22.715000000000003</v>
      </c>
      <c r="R159" s="43">
        <f t="shared" si="2"/>
        <v>22.42</v>
      </c>
      <c r="S159" s="44">
        <v>0.29499999999999998</v>
      </c>
      <c r="T159" s="113">
        <v>1.33</v>
      </c>
      <c r="U159" s="129">
        <v>17.2</v>
      </c>
    </row>
    <row r="160" spans="1:21" s="2" customFormat="1" ht="15.75" customHeight="1" x14ac:dyDescent="0.2">
      <c r="A160" s="103" t="s">
        <v>143</v>
      </c>
      <c r="B160" s="41">
        <v>35285</v>
      </c>
      <c r="C160" s="104" t="s">
        <v>574</v>
      </c>
      <c r="D160" s="104" t="s">
        <v>482</v>
      </c>
      <c r="E160" s="73" t="s">
        <v>51</v>
      </c>
      <c r="F160" s="109">
        <v>0.79166666666666663</v>
      </c>
      <c r="G160" s="106" t="s">
        <v>50</v>
      </c>
      <c r="H160" s="68" t="s">
        <v>49</v>
      </c>
      <c r="I160" s="111">
        <v>5</v>
      </c>
      <c r="J160" s="41" t="s">
        <v>1</v>
      </c>
      <c r="K160" s="73" t="s">
        <v>0</v>
      </c>
      <c r="L160" s="108" t="s">
        <v>380</v>
      </c>
      <c r="M160" s="112">
        <v>1.0461</v>
      </c>
      <c r="N160" s="112">
        <v>33.784599999999998</v>
      </c>
      <c r="O160" s="78">
        <v>358.97</v>
      </c>
      <c r="P160" s="78">
        <v>39.4</v>
      </c>
      <c r="Q160" s="44">
        <v>25.361000000000001</v>
      </c>
      <c r="R160" s="43">
        <f t="shared" si="2"/>
        <v>25.09</v>
      </c>
      <c r="S160" s="44">
        <v>0.27100000000000002</v>
      </c>
      <c r="T160" s="78">
        <v>1.49</v>
      </c>
      <c r="U160" s="128">
        <v>17.100000000000001</v>
      </c>
    </row>
    <row r="161" spans="1:21" s="2" customFormat="1" ht="15.75" customHeight="1" x14ac:dyDescent="0.2">
      <c r="A161" s="103" t="s">
        <v>142</v>
      </c>
      <c r="B161" s="41">
        <v>35287</v>
      </c>
      <c r="C161" s="104" t="s">
        <v>575</v>
      </c>
      <c r="D161" s="104" t="s">
        <v>482</v>
      </c>
      <c r="E161" s="73" t="s">
        <v>47</v>
      </c>
      <c r="F161" s="109">
        <v>0.41666666666666669</v>
      </c>
      <c r="G161" s="106" t="s">
        <v>46</v>
      </c>
      <c r="H161" s="68" t="s">
        <v>45</v>
      </c>
      <c r="I161" s="111">
        <v>5</v>
      </c>
      <c r="J161" s="41" t="s">
        <v>1</v>
      </c>
      <c r="K161" s="73" t="s">
        <v>0</v>
      </c>
      <c r="L161" s="108" t="s">
        <v>380</v>
      </c>
      <c r="M161" s="112">
        <v>-1.0840000000000001</v>
      </c>
      <c r="N161" s="112">
        <v>32.789900000000003</v>
      </c>
      <c r="O161" s="115">
        <v>372.82</v>
      </c>
      <c r="P161" s="113">
        <v>43.9</v>
      </c>
      <c r="Q161" s="44">
        <v>24.227</v>
      </c>
      <c r="R161" s="43">
        <f t="shared" si="2"/>
        <v>24.05</v>
      </c>
      <c r="S161" s="44">
        <v>0.17699999999999999</v>
      </c>
      <c r="T161" s="113">
        <v>1.54</v>
      </c>
      <c r="U161" s="131">
        <v>17.399999999999999</v>
      </c>
    </row>
    <row r="162" spans="1:21" s="2" customFormat="1" ht="15.75" customHeight="1" x14ac:dyDescent="0.2">
      <c r="A162" s="103" t="s">
        <v>141</v>
      </c>
      <c r="B162" s="41">
        <v>35288</v>
      </c>
      <c r="C162" s="104" t="s">
        <v>576</v>
      </c>
      <c r="D162" s="104" t="s">
        <v>482</v>
      </c>
      <c r="E162" s="73" t="s">
        <v>40</v>
      </c>
      <c r="F162" s="109">
        <v>4.4444444444444446E-2</v>
      </c>
      <c r="G162" s="106" t="s">
        <v>43</v>
      </c>
      <c r="H162" s="68" t="s">
        <v>42</v>
      </c>
      <c r="I162" s="111">
        <v>5</v>
      </c>
      <c r="J162" s="41" t="s">
        <v>1</v>
      </c>
      <c r="K162" s="73" t="s">
        <v>0</v>
      </c>
      <c r="L162" s="108" t="s">
        <v>380</v>
      </c>
      <c r="M162" s="112">
        <v>-1.5243</v>
      </c>
      <c r="N162" s="55">
        <v>32.741799999999998</v>
      </c>
      <c r="O162" s="114">
        <v>350</v>
      </c>
      <c r="P162" s="113">
        <v>42</v>
      </c>
      <c r="Q162" s="44">
        <v>23.026</v>
      </c>
      <c r="R162" s="43">
        <f t="shared" si="2"/>
        <v>22.84</v>
      </c>
      <c r="S162" s="44">
        <v>0.186</v>
      </c>
      <c r="T162" s="113">
        <v>1.51</v>
      </c>
      <c r="U162" s="131">
        <v>17.5</v>
      </c>
    </row>
    <row r="163" spans="1:21" s="2" customFormat="1" ht="15.75" customHeight="1" x14ac:dyDescent="0.2">
      <c r="A163" s="103" t="s">
        <v>140</v>
      </c>
      <c r="B163" s="41">
        <v>35289</v>
      </c>
      <c r="C163" s="104" t="s">
        <v>577</v>
      </c>
      <c r="D163" s="104" t="s">
        <v>482</v>
      </c>
      <c r="E163" s="73" t="s">
        <v>40</v>
      </c>
      <c r="F163" s="109">
        <v>0.85972222222222217</v>
      </c>
      <c r="G163" s="106" t="s">
        <v>39</v>
      </c>
      <c r="H163" s="68" t="s">
        <v>38</v>
      </c>
      <c r="I163" s="111">
        <v>5</v>
      </c>
      <c r="J163" s="41" t="s">
        <v>1</v>
      </c>
      <c r="K163" s="73" t="s">
        <v>0</v>
      </c>
      <c r="L163" s="108" t="s">
        <v>388</v>
      </c>
      <c r="M163" s="112">
        <v>-1.5183</v>
      </c>
      <c r="N163" s="55">
        <v>33.325099999999999</v>
      </c>
      <c r="O163" s="115">
        <v>356.61</v>
      </c>
      <c r="P163" s="113">
        <v>57.5</v>
      </c>
      <c r="Q163" s="44">
        <v>27.056999999999999</v>
      </c>
      <c r="R163" s="43">
        <f t="shared" si="2"/>
        <v>26.9</v>
      </c>
      <c r="S163" s="44">
        <v>0.157</v>
      </c>
      <c r="T163" s="113">
        <v>1.83</v>
      </c>
      <c r="U163" s="131">
        <v>17.5</v>
      </c>
    </row>
    <row r="164" spans="1:21" s="2" customFormat="1" ht="15.75" customHeight="1" x14ac:dyDescent="0.2">
      <c r="A164" s="103" t="s">
        <v>139</v>
      </c>
      <c r="B164" s="41">
        <v>35290</v>
      </c>
      <c r="C164" s="104" t="s">
        <v>578</v>
      </c>
      <c r="D164" s="104" t="s">
        <v>482</v>
      </c>
      <c r="E164" s="73" t="s">
        <v>36</v>
      </c>
      <c r="F164" s="109">
        <v>0.78749999999999998</v>
      </c>
      <c r="G164" s="106" t="s">
        <v>35</v>
      </c>
      <c r="H164" s="68" t="s">
        <v>34</v>
      </c>
      <c r="I164" s="111">
        <v>5</v>
      </c>
      <c r="J164" s="41" t="s">
        <v>1</v>
      </c>
      <c r="K164" s="73" t="s">
        <v>0</v>
      </c>
      <c r="L164" s="108" t="s">
        <v>388</v>
      </c>
      <c r="M164" s="112">
        <v>-1.3669</v>
      </c>
      <c r="N164" s="55">
        <v>33.037700000000001</v>
      </c>
      <c r="O164" s="115">
        <v>385.59</v>
      </c>
      <c r="P164" s="115">
        <v>50.5</v>
      </c>
      <c r="Q164" s="44">
        <v>17.706000000000003</v>
      </c>
      <c r="R164" s="43">
        <f t="shared" si="2"/>
        <v>17.600000000000001</v>
      </c>
      <c r="S164" s="44">
        <v>0.106</v>
      </c>
      <c r="T164" s="115">
        <v>1.24</v>
      </c>
      <c r="U164" s="132">
        <v>17.399999999999999</v>
      </c>
    </row>
    <row r="165" spans="1:21" s="2" customFormat="1" ht="15.75" customHeight="1" x14ac:dyDescent="0.2">
      <c r="A165" s="103" t="s">
        <v>138</v>
      </c>
      <c r="B165" s="41">
        <v>35291</v>
      </c>
      <c r="C165" s="104" t="s">
        <v>579</v>
      </c>
      <c r="D165" s="104" t="s">
        <v>482</v>
      </c>
      <c r="E165" s="73" t="s">
        <v>32</v>
      </c>
      <c r="F165" s="109">
        <v>0.58333333333333337</v>
      </c>
      <c r="G165" s="106" t="s">
        <v>31</v>
      </c>
      <c r="H165" s="68" t="s">
        <v>30</v>
      </c>
      <c r="I165" s="111">
        <v>4</v>
      </c>
      <c r="J165" s="41" t="s">
        <v>1</v>
      </c>
      <c r="K165" s="73" t="s">
        <v>0</v>
      </c>
      <c r="L165" s="108" t="s">
        <v>380</v>
      </c>
      <c r="M165" s="112">
        <v>0.64859999999999995</v>
      </c>
      <c r="N165" s="55">
        <v>33.854300000000002</v>
      </c>
      <c r="O165" s="115">
        <v>352.41</v>
      </c>
      <c r="P165" s="115">
        <v>54.1</v>
      </c>
      <c r="Q165" s="44">
        <v>26.175000000000001</v>
      </c>
      <c r="R165" s="43">
        <f t="shared" si="2"/>
        <v>26.03</v>
      </c>
      <c r="S165" s="44">
        <v>0.14499999999999999</v>
      </c>
      <c r="T165" s="115">
        <v>1.74</v>
      </c>
      <c r="U165" s="132">
        <v>17.100000000000001</v>
      </c>
    </row>
    <row r="166" spans="1:21" s="2" customFormat="1" ht="15.75" customHeight="1" x14ac:dyDescent="0.2">
      <c r="A166" s="103" t="s">
        <v>137</v>
      </c>
      <c r="B166" s="41">
        <v>35292</v>
      </c>
      <c r="C166" s="104" t="s">
        <v>580</v>
      </c>
      <c r="D166" s="104" t="s">
        <v>482</v>
      </c>
      <c r="E166" s="73" t="s">
        <v>22</v>
      </c>
      <c r="F166" s="109">
        <v>0.13541666666666666</v>
      </c>
      <c r="G166" s="106" t="s">
        <v>28</v>
      </c>
      <c r="H166" s="68" t="s">
        <v>27</v>
      </c>
      <c r="I166" s="111">
        <v>5</v>
      </c>
      <c r="J166" s="41" t="s">
        <v>1</v>
      </c>
      <c r="K166" s="73" t="s">
        <v>0</v>
      </c>
      <c r="L166" s="108" t="s">
        <v>380</v>
      </c>
      <c r="M166" s="112">
        <v>1.0164</v>
      </c>
      <c r="N166" s="55">
        <v>33.795299999999997</v>
      </c>
      <c r="O166" s="115">
        <v>348.43</v>
      </c>
      <c r="P166" s="115">
        <v>51.3</v>
      </c>
      <c r="Q166" s="44">
        <v>26.709</v>
      </c>
      <c r="R166" s="43">
        <f t="shared" si="2"/>
        <v>26.54</v>
      </c>
      <c r="S166" s="44">
        <v>0.16900000000000001</v>
      </c>
      <c r="T166" s="115">
        <v>1.84</v>
      </c>
      <c r="U166" s="132">
        <v>16.899999999999999</v>
      </c>
    </row>
    <row r="167" spans="1:21" s="2" customFormat="1" ht="15.75" customHeight="1" x14ac:dyDescent="0.2">
      <c r="A167" s="103" t="s">
        <v>136</v>
      </c>
      <c r="B167" s="41">
        <v>35293</v>
      </c>
      <c r="C167" s="104" t="s">
        <v>581</v>
      </c>
      <c r="D167" s="104" t="s">
        <v>482</v>
      </c>
      <c r="E167" s="73" t="s">
        <v>22</v>
      </c>
      <c r="F167" s="109">
        <v>0.58333333333333337</v>
      </c>
      <c r="G167" s="106" t="s">
        <v>25</v>
      </c>
      <c r="H167" s="68" t="s">
        <v>24</v>
      </c>
      <c r="I167" s="111">
        <v>5</v>
      </c>
      <c r="J167" s="41" t="s">
        <v>1</v>
      </c>
      <c r="K167" s="73" t="s">
        <v>0</v>
      </c>
      <c r="L167" s="108" t="s">
        <v>380</v>
      </c>
      <c r="M167" s="54">
        <v>1.0417000000000001</v>
      </c>
      <c r="N167" s="55">
        <v>33.592399999999998</v>
      </c>
      <c r="O167" s="115">
        <v>353.21</v>
      </c>
      <c r="P167" s="115">
        <v>48</v>
      </c>
      <c r="Q167" s="44">
        <v>26.637999999999998</v>
      </c>
      <c r="R167" s="43">
        <f t="shared" si="2"/>
        <v>26.43</v>
      </c>
      <c r="S167" s="44">
        <v>0.20799999999999999</v>
      </c>
      <c r="T167" s="115">
        <v>1.68</v>
      </c>
      <c r="U167" s="132">
        <v>16.600000000000001</v>
      </c>
    </row>
    <row r="168" spans="1:21" s="2" customFormat="1" ht="15.75" customHeight="1" x14ac:dyDescent="0.2">
      <c r="A168" s="103" t="s">
        <v>135</v>
      </c>
      <c r="B168" s="41">
        <v>35294</v>
      </c>
      <c r="C168" s="104" t="s">
        <v>582</v>
      </c>
      <c r="D168" s="104" t="s">
        <v>482</v>
      </c>
      <c r="E168" s="73" t="s">
        <v>22</v>
      </c>
      <c r="F168" s="109">
        <v>0.92499999999999993</v>
      </c>
      <c r="G168" s="106" t="s">
        <v>21</v>
      </c>
      <c r="H168" s="68" t="s">
        <v>20</v>
      </c>
      <c r="I168" s="111">
        <v>5</v>
      </c>
      <c r="J168" s="41" t="s">
        <v>1</v>
      </c>
      <c r="K168" s="73" t="s">
        <v>0</v>
      </c>
      <c r="L168" s="108" t="s">
        <v>380</v>
      </c>
      <c r="M168" s="54">
        <v>0.77110000000000001</v>
      </c>
      <c r="N168" s="54">
        <v>33.490900000000003</v>
      </c>
      <c r="O168" s="81">
        <v>350</v>
      </c>
      <c r="P168" s="82">
        <v>50</v>
      </c>
      <c r="Q168" s="44">
        <v>24.004999999999999</v>
      </c>
      <c r="R168" s="43">
        <f t="shared" si="2"/>
        <v>23.79</v>
      </c>
      <c r="S168" s="44">
        <v>0.215</v>
      </c>
      <c r="T168" s="82">
        <v>1.53</v>
      </c>
      <c r="U168" s="133">
        <v>16.5</v>
      </c>
    </row>
    <row r="169" spans="1:21" s="2" customFormat="1" ht="15.75" customHeight="1" x14ac:dyDescent="0.2">
      <c r="A169" s="103" t="s">
        <v>134</v>
      </c>
      <c r="B169" s="41">
        <v>35302</v>
      </c>
      <c r="C169" s="104" t="s">
        <v>583</v>
      </c>
      <c r="D169" s="104" t="s">
        <v>482</v>
      </c>
      <c r="E169" s="73" t="s">
        <v>15</v>
      </c>
      <c r="F169" s="109">
        <v>0.4201388888888889</v>
      </c>
      <c r="G169" s="106" t="s">
        <v>18</v>
      </c>
      <c r="H169" s="68" t="s">
        <v>17</v>
      </c>
      <c r="I169" s="111">
        <v>5</v>
      </c>
      <c r="J169" s="41" t="s">
        <v>1</v>
      </c>
      <c r="K169" s="73" t="s">
        <v>0</v>
      </c>
      <c r="L169" s="108" t="s">
        <v>380</v>
      </c>
      <c r="M169" s="112">
        <v>2.8887</v>
      </c>
      <c r="N169" s="112">
        <v>33.930399999999999</v>
      </c>
      <c r="O169" s="78">
        <v>334.54</v>
      </c>
      <c r="P169" s="82">
        <v>20.8</v>
      </c>
      <c r="Q169" s="44">
        <v>26.248000000000001</v>
      </c>
      <c r="R169" s="43">
        <f t="shared" si="2"/>
        <v>26.02</v>
      </c>
      <c r="S169" s="44">
        <v>0.22800000000000001</v>
      </c>
      <c r="T169" s="82">
        <v>1.69</v>
      </c>
      <c r="U169" s="133">
        <v>15.3</v>
      </c>
    </row>
    <row r="170" spans="1:21" s="2" customFormat="1" ht="15.75" customHeight="1" x14ac:dyDescent="0.2">
      <c r="A170" s="103" t="s">
        <v>133</v>
      </c>
      <c r="B170" s="41">
        <v>35303</v>
      </c>
      <c r="C170" s="104" t="s">
        <v>584</v>
      </c>
      <c r="D170" s="104" t="s">
        <v>482</v>
      </c>
      <c r="E170" s="73" t="s">
        <v>15</v>
      </c>
      <c r="F170" s="109">
        <v>0.73819444444444438</v>
      </c>
      <c r="G170" s="106" t="s">
        <v>14</v>
      </c>
      <c r="H170" s="68" t="s">
        <v>13</v>
      </c>
      <c r="I170" s="111">
        <v>5</v>
      </c>
      <c r="J170" s="41" t="s">
        <v>1</v>
      </c>
      <c r="K170" s="73" t="s">
        <v>0</v>
      </c>
      <c r="L170" s="108" t="s">
        <v>380</v>
      </c>
      <c r="M170" s="112">
        <v>3.7440000000000002</v>
      </c>
      <c r="N170" s="112">
        <v>33.906500000000001</v>
      </c>
      <c r="O170" s="82">
        <v>328.47</v>
      </c>
      <c r="P170" s="78">
        <v>13.5</v>
      </c>
      <c r="Q170" s="44">
        <v>19.038</v>
      </c>
      <c r="R170" s="43">
        <f t="shared" si="2"/>
        <v>18.850000000000001</v>
      </c>
      <c r="S170" s="44">
        <v>0.188</v>
      </c>
      <c r="T170" s="82">
        <v>1.27</v>
      </c>
      <c r="U170" s="133">
        <v>15.3</v>
      </c>
    </row>
    <row r="171" spans="1:21" s="2" customFormat="1" ht="15.75" customHeight="1" x14ac:dyDescent="0.2">
      <c r="A171" s="103" t="s">
        <v>132</v>
      </c>
      <c r="B171" s="41">
        <v>35306</v>
      </c>
      <c r="C171" s="104" t="s">
        <v>585</v>
      </c>
      <c r="D171" s="104" t="s">
        <v>482</v>
      </c>
      <c r="E171" s="73" t="s">
        <v>11</v>
      </c>
      <c r="F171" s="109">
        <v>0.3298611111111111</v>
      </c>
      <c r="G171" s="106" t="s">
        <v>10</v>
      </c>
      <c r="H171" s="68" t="s">
        <v>9</v>
      </c>
      <c r="I171" s="111">
        <v>5</v>
      </c>
      <c r="J171" s="41" t="s">
        <v>1</v>
      </c>
      <c r="K171" s="73" t="s">
        <v>0</v>
      </c>
      <c r="L171" s="108" t="s">
        <v>380</v>
      </c>
      <c r="M171" s="112">
        <v>2.2004999999999999</v>
      </c>
      <c r="N171" s="54">
        <v>33.9176</v>
      </c>
      <c r="O171" s="82">
        <v>338.88</v>
      </c>
      <c r="P171" s="82">
        <v>22.4</v>
      </c>
      <c r="Q171" s="44">
        <v>26.571000000000002</v>
      </c>
      <c r="R171" s="43">
        <f t="shared" si="2"/>
        <v>26.34</v>
      </c>
      <c r="S171" s="44">
        <v>0.23100000000000001</v>
      </c>
      <c r="T171" s="82">
        <v>1.69</v>
      </c>
      <c r="U171" s="133">
        <v>15.4</v>
      </c>
    </row>
    <row r="172" spans="1:21" s="2" customFormat="1" ht="15.75" customHeight="1" x14ac:dyDescent="0.2">
      <c r="A172" s="103" t="s">
        <v>131</v>
      </c>
      <c r="B172" s="41">
        <v>35311</v>
      </c>
      <c r="C172" s="104" t="s">
        <v>586</v>
      </c>
      <c r="D172" s="104" t="s">
        <v>482</v>
      </c>
      <c r="E172" s="73" t="s">
        <v>4</v>
      </c>
      <c r="F172" s="109">
        <v>0.17916666666666667</v>
      </c>
      <c r="G172" s="106" t="s">
        <v>7</v>
      </c>
      <c r="H172" s="68" t="s">
        <v>6</v>
      </c>
      <c r="I172" s="111">
        <v>5</v>
      </c>
      <c r="J172" s="41" t="s">
        <v>1</v>
      </c>
      <c r="K172" s="73" t="s">
        <v>0</v>
      </c>
      <c r="L172" s="108" t="s">
        <v>380</v>
      </c>
      <c r="M172" s="112">
        <v>1.2848999999999999</v>
      </c>
      <c r="N172" s="112">
        <v>33.786799999999999</v>
      </c>
      <c r="O172" s="82">
        <v>363.62</v>
      </c>
      <c r="P172" s="82">
        <v>30.7</v>
      </c>
      <c r="Q172" s="44">
        <v>27</v>
      </c>
      <c r="R172" s="43">
        <f t="shared" si="2"/>
        <v>26.72</v>
      </c>
      <c r="S172" s="44">
        <v>0.28000000000000003</v>
      </c>
      <c r="T172" s="82">
        <v>1.71</v>
      </c>
      <c r="U172" s="133">
        <v>15.4</v>
      </c>
    </row>
    <row r="173" spans="1:21" s="2" customFormat="1" ht="15.75" customHeight="1" x14ac:dyDescent="0.2">
      <c r="A173" s="103" t="s">
        <v>130</v>
      </c>
      <c r="B173" s="41">
        <v>35312</v>
      </c>
      <c r="C173" s="104" t="s">
        <v>587</v>
      </c>
      <c r="D173" s="104" t="s">
        <v>482</v>
      </c>
      <c r="E173" s="73" t="s">
        <v>4</v>
      </c>
      <c r="F173" s="109">
        <v>0.9506944444444444</v>
      </c>
      <c r="G173" s="106" t="s">
        <v>3</v>
      </c>
      <c r="H173" s="68" t="s">
        <v>2</v>
      </c>
      <c r="I173" s="111">
        <v>5</v>
      </c>
      <c r="J173" s="41" t="s">
        <v>1</v>
      </c>
      <c r="K173" s="73" t="s">
        <v>0</v>
      </c>
      <c r="L173" s="108" t="s">
        <v>380</v>
      </c>
      <c r="M173" s="112">
        <v>1.2870999999999999</v>
      </c>
      <c r="N173" s="112">
        <v>33.7605</v>
      </c>
      <c r="O173" s="82">
        <v>351.47</v>
      </c>
      <c r="P173" s="82">
        <v>34.700000000000003</v>
      </c>
      <c r="Q173" s="44">
        <v>27.205000000000002</v>
      </c>
      <c r="R173" s="43">
        <f t="shared" si="2"/>
        <v>26.92</v>
      </c>
      <c r="S173" s="44">
        <v>0.28499999999999998</v>
      </c>
      <c r="T173" s="82">
        <v>1.73</v>
      </c>
      <c r="U173" s="133">
        <v>15.4</v>
      </c>
    </row>
    <row r="174" spans="1:21" s="2" customFormat="1" ht="15.75" customHeight="1" x14ac:dyDescent="0.2">
      <c r="A174" s="103" t="s">
        <v>129</v>
      </c>
      <c r="B174" s="41">
        <v>35313</v>
      </c>
      <c r="C174" s="104" t="s">
        <v>588</v>
      </c>
      <c r="D174" s="104" t="s">
        <v>482</v>
      </c>
      <c r="E174" s="73" t="s">
        <v>93</v>
      </c>
      <c r="F174" s="109">
        <v>0.6875</v>
      </c>
      <c r="G174" s="106" t="s">
        <v>96</v>
      </c>
      <c r="H174" s="68" t="s">
        <v>95</v>
      </c>
      <c r="I174" s="111">
        <v>14.6</v>
      </c>
      <c r="J174" s="41" t="s">
        <v>1</v>
      </c>
      <c r="K174" s="73" t="s">
        <v>0</v>
      </c>
      <c r="L174" s="108" t="s">
        <v>388</v>
      </c>
      <c r="M174" s="112">
        <v>-1.6185</v>
      </c>
      <c r="N174" s="112">
        <v>33.434199999999997</v>
      </c>
      <c r="O174" s="78">
        <v>358.35</v>
      </c>
      <c r="P174" s="78">
        <v>62.6</v>
      </c>
      <c r="Q174" s="44">
        <v>25.774999999999999</v>
      </c>
      <c r="R174" s="43">
        <f t="shared" si="2"/>
        <v>25.7</v>
      </c>
      <c r="S174" s="44">
        <v>7.4999999999999997E-2</v>
      </c>
      <c r="T174" s="78">
        <v>1.77</v>
      </c>
      <c r="U174" s="134">
        <v>18.600000000000001</v>
      </c>
    </row>
    <row r="175" spans="1:21" s="2" customFormat="1" ht="15.75" customHeight="1" x14ac:dyDescent="0.2">
      <c r="A175" s="103" t="s">
        <v>128</v>
      </c>
      <c r="B175" s="41">
        <v>35314</v>
      </c>
      <c r="C175" s="104" t="s">
        <v>589</v>
      </c>
      <c r="D175" s="104" t="s">
        <v>482</v>
      </c>
      <c r="E175" s="73" t="s">
        <v>93</v>
      </c>
      <c r="F175" s="109">
        <v>0.22916666666666666</v>
      </c>
      <c r="G175" s="106" t="s">
        <v>92</v>
      </c>
      <c r="H175" s="68" t="s">
        <v>127</v>
      </c>
      <c r="I175" s="111">
        <v>15</v>
      </c>
      <c r="J175" s="41" t="s">
        <v>1</v>
      </c>
      <c r="K175" s="73" t="s">
        <v>0</v>
      </c>
      <c r="L175" s="108" t="s">
        <v>380</v>
      </c>
      <c r="M175" s="54">
        <v>-0.38940000000000002</v>
      </c>
      <c r="N175" s="54">
        <v>33.089100000000002</v>
      </c>
      <c r="O175" s="82">
        <v>393.49</v>
      </c>
      <c r="P175" s="78">
        <v>52.1</v>
      </c>
      <c r="Q175" s="44">
        <v>18.599999999999998</v>
      </c>
      <c r="R175" s="43">
        <f t="shared" si="2"/>
        <v>18.52</v>
      </c>
      <c r="S175" s="44">
        <v>0.08</v>
      </c>
      <c r="T175" s="82">
        <v>1.27</v>
      </c>
      <c r="U175" s="133">
        <v>18.2</v>
      </c>
    </row>
    <row r="176" spans="1:21" s="2" customFormat="1" ht="15.75" customHeight="1" x14ac:dyDescent="0.2">
      <c r="A176" s="103" t="s">
        <v>126</v>
      </c>
      <c r="B176" s="41">
        <v>35315</v>
      </c>
      <c r="C176" s="104" t="s">
        <v>590</v>
      </c>
      <c r="D176" s="104" t="s">
        <v>482</v>
      </c>
      <c r="E176" s="73" t="s">
        <v>83</v>
      </c>
      <c r="F176" s="109">
        <v>0.27430555555555552</v>
      </c>
      <c r="G176" s="106" t="s">
        <v>89</v>
      </c>
      <c r="H176" s="68" t="s">
        <v>88</v>
      </c>
      <c r="I176" s="111">
        <v>15</v>
      </c>
      <c r="J176" s="41" t="s">
        <v>1</v>
      </c>
      <c r="K176" s="73" t="s">
        <v>0</v>
      </c>
      <c r="L176" s="108" t="s">
        <v>380</v>
      </c>
      <c r="M176" s="54">
        <v>-0.43640000000000001</v>
      </c>
      <c r="N176" s="54">
        <v>33.268500000000003</v>
      </c>
      <c r="O176" s="82">
        <v>379.7</v>
      </c>
      <c r="P176" s="82">
        <v>56</v>
      </c>
      <c r="Q176" s="44">
        <v>20.687000000000001</v>
      </c>
      <c r="R176" s="43">
        <f t="shared" si="2"/>
        <v>20.59</v>
      </c>
      <c r="S176" s="44">
        <v>9.7000000000000003E-2</v>
      </c>
      <c r="T176" s="82">
        <v>1.43</v>
      </c>
      <c r="U176" s="133">
        <v>18</v>
      </c>
    </row>
    <row r="177" spans="1:21" s="2" customFormat="1" ht="15.75" customHeight="1" x14ac:dyDescent="0.2">
      <c r="A177" s="103" t="s">
        <v>125</v>
      </c>
      <c r="B177" s="41">
        <v>35316</v>
      </c>
      <c r="C177" s="104" t="s">
        <v>591</v>
      </c>
      <c r="D177" s="104" t="s">
        <v>482</v>
      </c>
      <c r="E177" s="73" t="s">
        <v>83</v>
      </c>
      <c r="F177" s="109">
        <v>0.70416666666666661</v>
      </c>
      <c r="G177" s="106" t="s">
        <v>86</v>
      </c>
      <c r="H177" s="68" t="s">
        <v>85</v>
      </c>
      <c r="I177" s="111">
        <v>15</v>
      </c>
      <c r="J177" s="41" t="s">
        <v>1</v>
      </c>
      <c r="K177" s="73" t="s">
        <v>0</v>
      </c>
      <c r="L177" s="108" t="s">
        <v>380</v>
      </c>
      <c r="M177" s="54">
        <v>0.44490000000000002</v>
      </c>
      <c r="N177" s="54">
        <v>33.431199999999997</v>
      </c>
      <c r="O177" s="82">
        <v>377.69</v>
      </c>
      <c r="P177" s="82">
        <v>54.9</v>
      </c>
      <c r="Q177" s="44">
        <v>19.130000000000003</v>
      </c>
      <c r="R177" s="43">
        <f t="shared" si="2"/>
        <v>19.03</v>
      </c>
      <c r="S177" s="44">
        <v>0.1</v>
      </c>
      <c r="T177" s="82">
        <v>1.26</v>
      </c>
      <c r="U177" s="133">
        <v>17.8</v>
      </c>
    </row>
    <row r="178" spans="1:21" s="2" customFormat="1" ht="15.75" customHeight="1" x14ac:dyDescent="0.2">
      <c r="A178" s="103" t="s">
        <v>124</v>
      </c>
      <c r="B178" s="41">
        <v>35317</v>
      </c>
      <c r="C178" s="104" t="s">
        <v>592</v>
      </c>
      <c r="D178" s="104" t="s">
        <v>482</v>
      </c>
      <c r="E178" s="73" t="s">
        <v>83</v>
      </c>
      <c r="F178" s="109">
        <v>0.93333333333333324</v>
      </c>
      <c r="G178" s="106" t="s">
        <v>82</v>
      </c>
      <c r="H178" s="68" t="s">
        <v>81</v>
      </c>
      <c r="I178" s="111">
        <v>20</v>
      </c>
      <c r="J178" s="41" t="s">
        <v>1</v>
      </c>
      <c r="K178" s="73" t="s">
        <v>0</v>
      </c>
      <c r="L178" s="108" t="s">
        <v>380</v>
      </c>
      <c r="M178" s="54">
        <v>0.80179999999999996</v>
      </c>
      <c r="N178" s="54">
        <v>33.658000000000001</v>
      </c>
      <c r="O178" s="82">
        <v>360.89</v>
      </c>
      <c r="P178" s="82">
        <v>38.700000000000003</v>
      </c>
      <c r="Q178" s="44">
        <v>20.304000000000002</v>
      </c>
      <c r="R178" s="43">
        <f t="shared" si="2"/>
        <v>20.07</v>
      </c>
      <c r="S178" s="44">
        <v>0.23400000000000001</v>
      </c>
      <c r="T178" s="82">
        <v>1.23</v>
      </c>
      <c r="U178" s="133">
        <v>17.5</v>
      </c>
    </row>
    <row r="179" spans="1:21" s="2" customFormat="1" ht="15.75" customHeight="1" x14ac:dyDescent="0.2">
      <c r="A179" s="103" t="s">
        <v>123</v>
      </c>
      <c r="B179" s="41">
        <v>35318</v>
      </c>
      <c r="C179" s="104" t="s">
        <v>593</v>
      </c>
      <c r="D179" s="104" t="s">
        <v>482</v>
      </c>
      <c r="E179" s="73" t="s">
        <v>76</v>
      </c>
      <c r="F179" s="109">
        <v>0.22430555555555556</v>
      </c>
      <c r="G179" s="106" t="s">
        <v>79</v>
      </c>
      <c r="H179" s="68" t="s">
        <v>78</v>
      </c>
      <c r="I179" s="111">
        <v>31</v>
      </c>
      <c r="J179" s="41" t="s">
        <v>1</v>
      </c>
      <c r="K179" s="73" t="s">
        <v>0</v>
      </c>
      <c r="L179" s="108" t="s">
        <v>380</v>
      </c>
      <c r="M179" s="112">
        <v>0.91969999999999996</v>
      </c>
      <c r="N179" s="112">
        <v>33.738599999999998</v>
      </c>
      <c r="O179" s="78">
        <v>360.18</v>
      </c>
      <c r="P179" s="78">
        <v>40</v>
      </c>
      <c r="Q179" s="44">
        <v>23.074999999999999</v>
      </c>
      <c r="R179" s="43">
        <f t="shared" si="2"/>
        <v>22.77</v>
      </c>
      <c r="S179" s="44">
        <v>0.30499999999999999</v>
      </c>
      <c r="T179" s="78">
        <v>1.39</v>
      </c>
      <c r="U179" s="134">
        <v>17.399999999999999</v>
      </c>
    </row>
    <row r="180" spans="1:21" s="2" customFormat="1" ht="15.75" customHeight="1" x14ac:dyDescent="0.2">
      <c r="A180" s="103" t="s">
        <v>122</v>
      </c>
      <c r="B180" s="41">
        <v>35319</v>
      </c>
      <c r="C180" s="104" t="s">
        <v>594</v>
      </c>
      <c r="D180" s="104" t="s">
        <v>482</v>
      </c>
      <c r="E180" s="73" t="s">
        <v>76</v>
      </c>
      <c r="F180" s="109">
        <v>0.66597222222222219</v>
      </c>
      <c r="G180" s="106" t="s">
        <v>121</v>
      </c>
      <c r="H180" s="68" t="s">
        <v>74</v>
      </c>
      <c r="I180" s="111">
        <v>36</v>
      </c>
      <c r="J180" s="41" t="s">
        <v>1</v>
      </c>
      <c r="K180" s="73" t="s">
        <v>0</v>
      </c>
      <c r="L180" s="108" t="s">
        <v>380</v>
      </c>
      <c r="M180" s="112">
        <v>0.93310000000000004</v>
      </c>
      <c r="N180" s="54">
        <v>33.795099999999998</v>
      </c>
      <c r="O180" s="82">
        <v>355.18</v>
      </c>
      <c r="P180" s="78">
        <v>41.7</v>
      </c>
      <c r="Q180" s="44">
        <v>23.951999999999998</v>
      </c>
      <c r="R180" s="43">
        <f t="shared" si="2"/>
        <v>23.74</v>
      </c>
      <c r="S180" s="44">
        <v>0.21199999999999999</v>
      </c>
      <c r="T180" s="78">
        <v>1.56</v>
      </c>
      <c r="U180" s="134">
        <v>17.100000000000001</v>
      </c>
    </row>
    <row r="181" spans="1:21" s="2" customFormat="1" ht="15.75" customHeight="1" x14ac:dyDescent="0.2">
      <c r="A181" s="103" t="s">
        <v>120</v>
      </c>
      <c r="B181" s="41">
        <v>35320</v>
      </c>
      <c r="C181" s="104" t="s">
        <v>595</v>
      </c>
      <c r="D181" s="104" t="s">
        <v>482</v>
      </c>
      <c r="E181" s="73" t="s">
        <v>69</v>
      </c>
      <c r="F181" s="109">
        <v>0.23819444444444446</v>
      </c>
      <c r="G181" s="106" t="s">
        <v>72</v>
      </c>
      <c r="H181" s="68" t="s">
        <v>71</v>
      </c>
      <c r="I181" s="111">
        <v>30</v>
      </c>
      <c r="J181" s="41" t="s">
        <v>1</v>
      </c>
      <c r="K181" s="73" t="s">
        <v>0</v>
      </c>
      <c r="L181" s="108" t="s">
        <v>380</v>
      </c>
      <c r="M181" s="112">
        <v>0.86680000000000001</v>
      </c>
      <c r="N181" s="54">
        <v>33.6873</v>
      </c>
      <c r="O181" s="82">
        <v>361.12</v>
      </c>
      <c r="P181" s="82">
        <v>37</v>
      </c>
      <c r="Q181" s="44">
        <v>22.901</v>
      </c>
      <c r="R181" s="43">
        <f t="shared" si="2"/>
        <v>22.59</v>
      </c>
      <c r="S181" s="44">
        <v>0.311</v>
      </c>
      <c r="T181" s="78">
        <v>1.36</v>
      </c>
      <c r="U181" s="134">
        <v>17.3</v>
      </c>
    </row>
    <row r="182" spans="1:21" s="2" customFormat="1" ht="15.75" customHeight="1" x14ac:dyDescent="0.2">
      <c r="A182" s="103" t="s">
        <v>119</v>
      </c>
      <c r="B182" s="41">
        <v>35321</v>
      </c>
      <c r="C182" s="104" t="s">
        <v>596</v>
      </c>
      <c r="D182" s="104" t="s">
        <v>482</v>
      </c>
      <c r="E182" s="73" t="s">
        <v>69</v>
      </c>
      <c r="F182" s="109">
        <v>0.8965277777777777</v>
      </c>
      <c r="G182" s="106" t="s">
        <v>68</v>
      </c>
      <c r="H182" s="68" t="s">
        <v>67</v>
      </c>
      <c r="I182" s="111">
        <v>25</v>
      </c>
      <c r="J182" s="41" t="s">
        <v>1</v>
      </c>
      <c r="K182" s="73" t="s">
        <v>0</v>
      </c>
      <c r="L182" s="108" t="s">
        <v>380</v>
      </c>
      <c r="M182" s="112">
        <v>1.1575</v>
      </c>
      <c r="N182" s="112">
        <v>33.814</v>
      </c>
      <c r="O182" s="82">
        <v>357.95</v>
      </c>
      <c r="P182" s="82">
        <v>39.299999999999997</v>
      </c>
      <c r="Q182" s="44">
        <v>23.498999999999999</v>
      </c>
      <c r="R182" s="43">
        <f t="shared" si="2"/>
        <v>23.29</v>
      </c>
      <c r="S182" s="44">
        <v>0.20899999999999999</v>
      </c>
      <c r="T182" s="82">
        <v>1.17</v>
      </c>
      <c r="U182" s="133">
        <v>17.3</v>
      </c>
    </row>
    <row r="183" spans="1:21" s="2" customFormat="1" ht="15.75" customHeight="1" x14ac:dyDescent="0.2">
      <c r="A183" s="103" t="s">
        <v>118</v>
      </c>
      <c r="B183" s="41">
        <v>35322</v>
      </c>
      <c r="C183" s="104" t="s">
        <v>597</v>
      </c>
      <c r="D183" s="104" t="s">
        <v>482</v>
      </c>
      <c r="E183" s="73" t="s">
        <v>65</v>
      </c>
      <c r="F183" s="109">
        <v>0.54861111111111105</v>
      </c>
      <c r="G183" s="106" t="s">
        <v>64</v>
      </c>
      <c r="H183" s="68" t="s">
        <v>63</v>
      </c>
      <c r="I183" s="111">
        <v>31</v>
      </c>
      <c r="J183" s="41" t="s">
        <v>1</v>
      </c>
      <c r="K183" s="73" t="s">
        <v>0</v>
      </c>
      <c r="L183" s="108" t="s">
        <v>380</v>
      </c>
      <c r="M183" s="112">
        <v>0.80959999999999999</v>
      </c>
      <c r="N183" s="112">
        <v>33.722299999999997</v>
      </c>
      <c r="O183" s="82">
        <v>363.8</v>
      </c>
      <c r="P183" s="44" t="s">
        <v>117</v>
      </c>
      <c r="Q183" s="44">
        <v>22.923999999999999</v>
      </c>
      <c r="R183" s="43">
        <f t="shared" si="2"/>
        <v>22.71</v>
      </c>
      <c r="S183" s="44">
        <v>0.214</v>
      </c>
      <c r="T183" s="82">
        <v>1.43</v>
      </c>
      <c r="U183" s="133">
        <v>17.399999999999999</v>
      </c>
    </row>
    <row r="184" spans="1:21" s="2" customFormat="1" ht="15.75" customHeight="1" x14ac:dyDescent="0.2">
      <c r="A184" s="103" t="s">
        <v>116</v>
      </c>
      <c r="B184" s="41">
        <v>35323</v>
      </c>
      <c r="C184" s="104" t="s">
        <v>598</v>
      </c>
      <c r="D184" s="104" t="s">
        <v>482</v>
      </c>
      <c r="E184" s="73" t="s">
        <v>58</v>
      </c>
      <c r="F184" s="109">
        <v>0.13819444444444443</v>
      </c>
      <c r="G184" s="106" t="s">
        <v>61</v>
      </c>
      <c r="H184" s="68" t="s">
        <v>60</v>
      </c>
      <c r="I184" s="111">
        <v>40</v>
      </c>
      <c r="J184" s="41" t="s">
        <v>1</v>
      </c>
      <c r="K184" s="73" t="s">
        <v>0</v>
      </c>
      <c r="L184" s="108" t="s">
        <v>380</v>
      </c>
      <c r="M184" s="112">
        <v>-0.58509999999999995</v>
      </c>
      <c r="N184" s="54">
        <v>33.869999999999997</v>
      </c>
      <c r="O184" s="82">
        <v>343.16</v>
      </c>
      <c r="P184" s="78">
        <v>58.6</v>
      </c>
      <c r="Q184" s="44">
        <v>27.898999999999997</v>
      </c>
      <c r="R184" s="43">
        <f t="shared" si="2"/>
        <v>27.74</v>
      </c>
      <c r="S184" s="44">
        <v>0.159</v>
      </c>
      <c r="T184" s="82">
        <v>1.88</v>
      </c>
      <c r="U184" s="133">
        <v>17.3</v>
      </c>
    </row>
    <row r="185" spans="1:21" s="2" customFormat="1" ht="15.75" customHeight="1" x14ac:dyDescent="0.2">
      <c r="A185" s="103" t="s">
        <v>115</v>
      </c>
      <c r="B185" s="41">
        <v>35324</v>
      </c>
      <c r="C185" s="104" t="s">
        <v>599</v>
      </c>
      <c r="D185" s="104" t="s">
        <v>482</v>
      </c>
      <c r="E185" s="73" t="s">
        <v>58</v>
      </c>
      <c r="F185" s="109">
        <v>0.61249999999999993</v>
      </c>
      <c r="G185" s="106" t="s">
        <v>57</v>
      </c>
      <c r="H185" s="68" t="s">
        <v>56</v>
      </c>
      <c r="I185" s="111">
        <v>40</v>
      </c>
      <c r="J185" s="41" t="s">
        <v>1</v>
      </c>
      <c r="K185" s="73" t="s">
        <v>0</v>
      </c>
      <c r="L185" s="108" t="s">
        <v>380</v>
      </c>
      <c r="M185" s="112">
        <v>-1.0839000000000001</v>
      </c>
      <c r="N185" s="54">
        <v>33.970100000000002</v>
      </c>
      <c r="O185" s="82">
        <v>331.73</v>
      </c>
      <c r="P185" s="78">
        <v>54.9</v>
      </c>
      <c r="Q185" s="44">
        <v>25.746000000000002</v>
      </c>
      <c r="R185" s="43">
        <f t="shared" si="2"/>
        <v>25.64</v>
      </c>
      <c r="S185" s="44">
        <v>0.106</v>
      </c>
      <c r="T185" s="82">
        <v>1.69</v>
      </c>
      <c r="U185" s="133">
        <v>17.3</v>
      </c>
    </row>
    <row r="186" spans="1:21" s="2" customFormat="1" ht="15.75" customHeight="1" x14ac:dyDescent="0.2">
      <c r="A186" s="103" t="s">
        <v>114</v>
      </c>
      <c r="B186" s="41">
        <v>35325</v>
      </c>
      <c r="C186" s="104" t="s">
        <v>600</v>
      </c>
      <c r="D186" s="104" t="s">
        <v>482</v>
      </c>
      <c r="E186" s="73" t="s">
        <v>54</v>
      </c>
      <c r="F186" s="109">
        <v>0.10902777777777778</v>
      </c>
      <c r="G186" s="106" t="s">
        <v>50</v>
      </c>
      <c r="H186" s="68" t="s">
        <v>53</v>
      </c>
      <c r="I186" s="111">
        <v>45</v>
      </c>
      <c r="J186" s="41" t="s">
        <v>1</v>
      </c>
      <c r="K186" s="73" t="s">
        <v>0</v>
      </c>
      <c r="L186" s="108" t="s">
        <v>380</v>
      </c>
      <c r="M186" s="112">
        <v>-0.44019999999999998</v>
      </c>
      <c r="N186" s="54">
        <v>34.025700000000001</v>
      </c>
      <c r="O186" s="82">
        <v>291.54000000000002</v>
      </c>
      <c r="P186" s="78">
        <v>59.9</v>
      </c>
      <c r="Q186" s="44">
        <v>30.643999999999998</v>
      </c>
      <c r="R186" s="43">
        <f t="shared" si="2"/>
        <v>30.47</v>
      </c>
      <c r="S186" s="44">
        <v>0.17399999999999999</v>
      </c>
      <c r="T186" s="78">
        <v>2.17</v>
      </c>
      <c r="U186" s="134">
        <v>17.2</v>
      </c>
    </row>
    <row r="187" spans="1:21" s="2" customFormat="1" ht="15.75" customHeight="1" x14ac:dyDescent="0.2">
      <c r="A187" s="103" t="s">
        <v>113</v>
      </c>
      <c r="B187" s="41">
        <v>35327</v>
      </c>
      <c r="C187" s="104" t="s">
        <v>601</v>
      </c>
      <c r="D187" s="104" t="s">
        <v>482</v>
      </c>
      <c r="E187" s="73" t="s">
        <v>51</v>
      </c>
      <c r="F187" s="109">
        <v>0.79166666666666663</v>
      </c>
      <c r="G187" s="106" t="s">
        <v>50</v>
      </c>
      <c r="H187" s="68" t="s">
        <v>49</v>
      </c>
      <c r="I187" s="111">
        <v>15</v>
      </c>
      <c r="J187" s="41" t="s">
        <v>1</v>
      </c>
      <c r="K187" s="73" t="s">
        <v>0</v>
      </c>
      <c r="L187" s="108" t="s">
        <v>380</v>
      </c>
      <c r="M187" s="112">
        <v>1.0395000000000001</v>
      </c>
      <c r="N187" s="54">
        <v>33.790599999999998</v>
      </c>
      <c r="O187" s="82">
        <v>358.88</v>
      </c>
      <c r="P187" s="82">
        <v>37.299999999999997</v>
      </c>
      <c r="Q187" s="44">
        <v>20.122</v>
      </c>
      <c r="R187" s="43">
        <f t="shared" si="2"/>
        <v>19.91</v>
      </c>
      <c r="S187" s="44">
        <v>0.21199999999999999</v>
      </c>
      <c r="T187" s="82">
        <v>1.3</v>
      </c>
      <c r="U187" s="133">
        <v>17.100000000000001</v>
      </c>
    </row>
    <row r="188" spans="1:21" s="2" customFormat="1" ht="15.75" customHeight="1" x14ac:dyDescent="0.2">
      <c r="A188" s="103" t="s">
        <v>112</v>
      </c>
      <c r="B188" s="41">
        <v>35329</v>
      </c>
      <c r="C188" s="104" t="s">
        <v>602</v>
      </c>
      <c r="D188" s="104" t="s">
        <v>482</v>
      </c>
      <c r="E188" s="73" t="s">
        <v>47</v>
      </c>
      <c r="F188" s="109">
        <v>0.41666666666666669</v>
      </c>
      <c r="G188" s="106" t="s">
        <v>46</v>
      </c>
      <c r="H188" s="68" t="s">
        <v>45</v>
      </c>
      <c r="I188" s="111">
        <v>25</v>
      </c>
      <c r="J188" s="41" t="s">
        <v>1</v>
      </c>
      <c r="K188" s="73" t="s">
        <v>0</v>
      </c>
      <c r="L188" s="108" t="s">
        <v>380</v>
      </c>
      <c r="M188" s="112">
        <v>4.1200000000000001E-2</v>
      </c>
      <c r="N188" s="54">
        <v>33.759599999999999</v>
      </c>
      <c r="O188" s="82">
        <v>361.21</v>
      </c>
      <c r="P188" s="78">
        <v>42.5</v>
      </c>
      <c r="Q188" s="44">
        <v>24.837000000000003</v>
      </c>
      <c r="R188" s="43">
        <f t="shared" si="2"/>
        <v>24.67</v>
      </c>
      <c r="S188" s="44">
        <v>0.16700000000000001</v>
      </c>
      <c r="T188" s="82">
        <v>1.95</v>
      </c>
      <c r="U188" s="133">
        <v>17.399999999999999</v>
      </c>
    </row>
    <row r="189" spans="1:21" s="2" customFormat="1" ht="15.75" customHeight="1" x14ac:dyDescent="0.2">
      <c r="A189" s="103" t="s">
        <v>111</v>
      </c>
      <c r="B189" s="41">
        <v>35330</v>
      </c>
      <c r="C189" s="104" t="s">
        <v>603</v>
      </c>
      <c r="D189" s="104" t="s">
        <v>482</v>
      </c>
      <c r="E189" s="73" t="s">
        <v>40</v>
      </c>
      <c r="F189" s="109">
        <v>4.4444444444444446E-2</v>
      </c>
      <c r="G189" s="106" t="s">
        <v>43</v>
      </c>
      <c r="H189" s="68" t="s">
        <v>42</v>
      </c>
      <c r="I189" s="111">
        <v>10</v>
      </c>
      <c r="J189" s="41" t="s">
        <v>1</v>
      </c>
      <c r="K189" s="73" t="s">
        <v>0</v>
      </c>
      <c r="L189" s="108" t="s">
        <v>380</v>
      </c>
      <c r="M189" s="112">
        <v>-1.6231</v>
      </c>
      <c r="N189" s="54">
        <v>32.889800000000001</v>
      </c>
      <c r="O189" s="82">
        <v>349.33</v>
      </c>
      <c r="P189" s="78">
        <v>44.8</v>
      </c>
      <c r="Q189" s="44">
        <v>26.058</v>
      </c>
      <c r="R189" s="43">
        <f t="shared" si="2"/>
        <v>25.88</v>
      </c>
      <c r="S189" s="44">
        <v>0.17799999999999999</v>
      </c>
      <c r="T189" s="82">
        <v>1.72</v>
      </c>
      <c r="U189" s="133">
        <v>17.5</v>
      </c>
    </row>
    <row r="190" spans="1:21" s="2" customFormat="1" ht="15.75" customHeight="1" x14ac:dyDescent="0.2">
      <c r="A190" s="103" t="s">
        <v>110</v>
      </c>
      <c r="B190" s="41">
        <v>35331</v>
      </c>
      <c r="C190" s="104" t="s">
        <v>604</v>
      </c>
      <c r="D190" s="104" t="s">
        <v>482</v>
      </c>
      <c r="E190" s="73" t="s">
        <v>40</v>
      </c>
      <c r="F190" s="109">
        <v>0.85972222222222217</v>
      </c>
      <c r="G190" s="106" t="s">
        <v>39</v>
      </c>
      <c r="H190" s="68" t="s">
        <v>38</v>
      </c>
      <c r="I190" s="111">
        <v>15</v>
      </c>
      <c r="J190" s="41" t="s">
        <v>1</v>
      </c>
      <c r="K190" s="73" t="s">
        <v>0</v>
      </c>
      <c r="L190" s="108" t="s">
        <v>388</v>
      </c>
      <c r="M190" s="112">
        <v>-1.5296000000000001</v>
      </c>
      <c r="N190" s="54">
        <v>33.3947</v>
      </c>
      <c r="O190" s="82">
        <v>354.19</v>
      </c>
      <c r="P190" s="78">
        <v>58.2</v>
      </c>
      <c r="Q190" s="44">
        <v>27.312000000000001</v>
      </c>
      <c r="R190" s="43">
        <f t="shared" si="2"/>
        <v>27.16</v>
      </c>
      <c r="S190" s="44">
        <v>0.152</v>
      </c>
      <c r="T190" s="82">
        <v>1.85</v>
      </c>
      <c r="U190" s="133">
        <v>17.5</v>
      </c>
    </row>
    <row r="191" spans="1:21" s="2" customFormat="1" ht="15.75" customHeight="1" x14ac:dyDescent="0.2">
      <c r="A191" s="103" t="s">
        <v>109</v>
      </c>
      <c r="B191" s="41">
        <v>35332</v>
      </c>
      <c r="C191" s="104" t="s">
        <v>605</v>
      </c>
      <c r="D191" s="104" t="s">
        <v>482</v>
      </c>
      <c r="E191" s="73" t="s">
        <v>36</v>
      </c>
      <c r="F191" s="109">
        <v>0.78749999999999998</v>
      </c>
      <c r="G191" s="106" t="s">
        <v>35</v>
      </c>
      <c r="H191" s="68" t="s">
        <v>34</v>
      </c>
      <c r="I191" s="111">
        <v>15</v>
      </c>
      <c r="J191" s="41" t="s">
        <v>1</v>
      </c>
      <c r="K191" s="73" t="s">
        <v>0</v>
      </c>
      <c r="L191" s="108" t="s">
        <v>388</v>
      </c>
      <c r="M191" s="112">
        <v>-1.4897</v>
      </c>
      <c r="N191" s="112">
        <v>33.400399999999998</v>
      </c>
      <c r="O191" s="82">
        <v>368.31</v>
      </c>
      <c r="P191" s="78">
        <v>54.3</v>
      </c>
      <c r="Q191" s="44">
        <v>28.524000000000001</v>
      </c>
      <c r="R191" s="43">
        <f t="shared" si="2"/>
        <v>28.45</v>
      </c>
      <c r="S191" s="44">
        <v>7.3999999999999996E-2</v>
      </c>
      <c r="T191" s="78">
        <v>1.34</v>
      </c>
      <c r="U191" s="134">
        <v>17.399999999999999</v>
      </c>
    </row>
    <row r="192" spans="1:21" s="2" customFormat="1" ht="15.75" customHeight="1" x14ac:dyDescent="0.2">
      <c r="A192" s="103" t="s">
        <v>108</v>
      </c>
      <c r="B192" s="41">
        <v>35333</v>
      </c>
      <c r="C192" s="104" t="s">
        <v>606</v>
      </c>
      <c r="D192" s="104" t="s">
        <v>482</v>
      </c>
      <c r="E192" s="73" t="s">
        <v>32</v>
      </c>
      <c r="F192" s="109">
        <v>0.58333333333333337</v>
      </c>
      <c r="G192" s="106" t="s">
        <v>31</v>
      </c>
      <c r="H192" s="68" t="s">
        <v>30</v>
      </c>
      <c r="I192" s="111">
        <v>46</v>
      </c>
      <c r="J192" s="41" t="s">
        <v>1</v>
      </c>
      <c r="K192" s="73" t="s">
        <v>0</v>
      </c>
      <c r="L192" s="108" t="s">
        <v>380</v>
      </c>
      <c r="M192" s="112">
        <v>-1.0012000000000001</v>
      </c>
      <c r="N192" s="112">
        <v>34.116900000000001</v>
      </c>
      <c r="O192" s="82">
        <v>325.08</v>
      </c>
      <c r="P192" s="78">
        <v>68.3</v>
      </c>
      <c r="Q192" s="44">
        <v>28.137999999999998</v>
      </c>
      <c r="R192" s="43">
        <f t="shared" si="2"/>
        <v>28.06</v>
      </c>
      <c r="S192" s="44">
        <v>7.8E-2</v>
      </c>
      <c r="T192" s="78">
        <v>1.73</v>
      </c>
      <c r="U192" s="134">
        <v>17.100000000000001</v>
      </c>
    </row>
    <row r="193" spans="1:21" s="2" customFormat="1" ht="15.75" customHeight="1" x14ac:dyDescent="0.2">
      <c r="A193" s="103" t="s">
        <v>107</v>
      </c>
      <c r="B193" s="41">
        <v>35334</v>
      </c>
      <c r="C193" s="104" t="s">
        <v>607</v>
      </c>
      <c r="D193" s="104" t="s">
        <v>482</v>
      </c>
      <c r="E193" s="73" t="s">
        <v>22</v>
      </c>
      <c r="F193" s="109">
        <v>0.13541666666666666</v>
      </c>
      <c r="G193" s="106" t="s">
        <v>28</v>
      </c>
      <c r="H193" s="68" t="s">
        <v>27</v>
      </c>
      <c r="I193" s="111">
        <v>55</v>
      </c>
      <c r="J193" s="41" t="s">
        <v>1</v>
      </c>
      <c r="K193" s="73" t="s">
        <v>0</v>
      </c>
      <c r="L193" s="108" t="s">
        <v>380</v>
      </c>
      <c r="M193" s="112">
        <v>-0.99980000000000002</v>
      </c>
      <c r="N193" s="112">
        <v>34.103999999999999</v>
      </c>
      <c r="O193" s="82">
        <v>318.14999999999998</v>
      </c>
      <c r="P193" s="78">
        <v>65.2</v>
      </c>
      <c r="Q193" s="44">
        <v>8.2000000000000003E-2</v>
      </c>
      <c r="R193" s="43">
        <f t="shared" si="2"/>
        <v>0</v>
      </c>
      <c r="S193" s="44">
        <v>8.2000000000000003E-2</v>
      </c>
      <c r="T193" s="78">
        <v>2.1</v>
      </c>
      <c r="U193" s="134">
        <v>16.899999999999999</v>
      </c>
    </row>
    <row r="194" spans="1:21" s="2" customFormat="1" ht="15.75" customHeight="1" x14ac:dyDescent="0.2">
      <c r="A194" s="103" t="s">
        <v>106</v>
      </c>
      <c r="B194" s="41">
        <v>35335</v>
      </c>
      <c r="C194" s="104" t="s">
        <v>608</v>
      </c>
      <c r="D194" s="104" t="s">
        <v>482</v>
      </c>
      <c r="E194" s="73" t="s">
        <v>22</v>
      </c>
      <c r="F194" s="109">
        <v>0.58333333333333337</v>
      </c>
      <c r="G194" s="106" t="s">
        <v>105</v>
      </c>
      <c r="H194" s="68" t="s">
        <v>24</v>
      </c>
      <c r="I194" s="111">
        <v>30</v>
      </c>
      <c r="J194" s="41" t="s">
        <v>1</v>
      </c>
      <c r="K194" s="73" t="s">
        <v>0</v>
      </c>
      <c r="L194" s="108" t="s">
        <v>380</v>
      </c>
      <c r="M194" s="112">
        <v>0.22819999999999999</v>
      </c>
      <c r="N194" s="112">
        <v>33.752499999999998</v>
      </c>
      <c r="O194" s="82">
        <v>355.18</v>
      </c>
      <c r="P194" s="78">
        <v>67.3</v>
      </c>
      <c r="Q194" s="44">
        <v>26.297000000000001</v>
      </c>
      <c r="R194" s="43">
        <f t="shared" si="2"/>
        <v>26.13</v>
      </c>
      <c r="S194" s="44">
        <v>0.16700000000000001</v>
      </c>
      <c r="T194" s="78">
        <v>1.77</v>
      </c>
      <c r="U194" s="134">
        <v>16.600000000000001</v>
      </c>
    </row>
    <row r="195" spans="1:21" s="2" customFormat="1" ht="15.75" customHeight="1" x14ac:dyDescent="0.2">
      <c r="A195" s="103" t="s">
        <v>104</v>
      </c>
      <c r="B195" s="41">
        <v>35336</v>
      </c>
      <c r="C195" s="104" t="s">
        <v>609</v>
      </c>
      <c r="D195" s="104" t="s">
        <v>482</v>
      </c>
      <c r="E195" s="73" t="s">
        <v>22</v>
      </c>
      <c r="F195" s="109">
        <v>0.92499999999999993</v>
      </c>
      <c r="G195" s="106" t="s">
        <v>21</v>
      </c>
      <c r="H195" s="68" t="s">
        <v>20</v>
      </c>
      <c r="I195" s="111">
        <v>25</v>
      </c>
      <c r="J195" s="41" t="s">
        <v>1</v>
      </c>
      <c r="K195" s="73" t="s">
        <v>0</v>
      </c>
      <c r="L195" s="108" t="s">
        <v>380</v>
      </c>
      <c r="M195" s="112">
        <v>-0.5968</v>
      </c>
      <c r="N195" s="112">
        <v>33.895699999999998</v>
      </c>
      <c r="O195" s="81">
        <v>355</v>
      </c>
      <c r="P195" s="78">
        <v>59.6</v>
      </c>
      <c r="Q195" s="44">
        <v>26.920999999999999</v>
      </c>
      <c r="R195" s="43">
        <f t="shared" si="2"/>
        <v>26.79</v>
      </c>
      <c r="S195" s="44">
        <v>0.13100000000000001</v>
      </c>
      <c r="T195" s="78">
        <v>1.81</v>
      </c>
      <c r="U195" s="134">
        <v>16.5</v>
      </c>
    </row>
    <row r="196" spans="1:21" s="2" customFormat="1" ht="15.75" customHeight="1" x14ac:dyDescent="0.2">
      <c r="A196" s="103" t="s">
        <v>103</v>
      </c>
      <c r="B196" s="41">
        <v>35344</v>
      </c>
      <c r="C196" s="104" t="s">
        <v>610</v>
      </c>
      <c r="D196" s="104" t="s">
        <v>482</v>
      </c>
      <c r="E196" s="73" t="s">
        <v>15</v>
      </c>
      <c r="F196" s="109">
        <v>0.4201388888888889</v>
      </c>
      <c r="G196" s="106" t="s">
        <v>18</v>
      </c>
      <c r="H196" s="68" t="s">
        <v>17</v>
      </c>
      <c r="I196" s="111">
        <v>74</v>
      </c>
      <c r="J196" s="41" t="s">
        <v>1</v>
      </c>
      <c r="K196" s="73" t="s">
        <v>0</v>
      </c>
      <c r="L196" s="108" t="s">
        <v>380</v>
      </c>
      <c r="M196" s="112">
        <v>2.3877000000000002</v>
      </c>
      <c r="N196" s="112">
        <v>33.941000000000003</v>
      </c>
      <c r="O196" s="78">
        <v>338.79</v>
      </c>
      <c r="P196" s="78">
        <v>27.1</v>
      </c>
      <c r="Q196" s="44">
        <v>26.55</v>
      </c>
      <c r="R196" s="43">
        <f t="shared" si="2"/>
        <v>26.55</v>
      </c>
      <c r="S196" s="44">
        <v>0</v>
      </c>
      <c r="T196" s="78">
        <v>1.75</v>
      </c>
      <c r="U196" s="134">
        <v>15.3</v>
      </c>
    </row>
    <row r="197" spans="1:21" s="2" customFormat="1" ht="15.75" customHeight="1" x14ac:dyDescent="0.2">
      <c r="A197" s="103" t="s">
        <v>102</v>
      </c>
      <c r="B197" s="41">
        <v>35345</v>
      </c>
      <c r="C197" s="104" t="s">
        <v>611</v>
      </c>
      <c r="D197" s="104" t="s">
        <v>482</v>
      </c>
      <c r="E197" s="73" t="s">
        <v>15</v>
      </c>
      <c r="F197" s="109">
        <v>0.73819444444444438</v>
      </c>
      <c r="G197" s="106" t="s">
        <v>14</v>
      </c>
      <c r="H197" s="68" t="s">
        <v>13</v>
      </c>
      <c r="I197" s="111">
        <v>40</v>
      </c>
      <c r="J197" s="41" t="s">
        <v>1</v>
      </c>
      <c r="K197" s="73" t="s">
        <v>0</v>
      </c>
      <c r="L197" s="108" t="s">
        <v>380</v>
      </c>
      <c r="M197" s="112">
        <v>3.0874999999999999</v>
      </c>
      <c r="N197" s="112">
        <v>33.912799999999997</v>
      </c>
      <c r="O197" s="82">
        <v>333.34</v>
      </c>
      <c r="P197" s="78">
        <v>18.2</v>
      </c>
      <c r="Q197" s="44">
        <v>28.667000000000002</v>
      </c>
      <c r="R197" s="43">
        <f t="shared" si="2"/>
        <v>28.55</v>
      </c>
      <c r="S197" s="44">
        <v>0.11700000000000001</v>
      </c>
      <c r="T197" s="78">
        <v>1.86</v>
      </c>
      <c r="U197" s="134">
        <v>15.3</v>
      </c>
    </row>
    <row r="198" spans="1:21" s="2" customFormat="1" ht="15.75" customHeight="1" x14ac:dyDescent="0.2">
      <c r="A198" s="103" t="s">
        <v>101</v>
      </c>
      <c r="B198" s="41">
        <v>35348</v>
      </c>
      <c r="C198" s="104" t="s">
        <v>612</v>
      </c>
      <c r="D198" s="104" t="s">
        <v>482</v>
      </c>
      <c r="E198" s="73" t="s">
        <v>11</v>
      </c>
      <c r="F198" s="109">
        <v>0.3298611111111111</v>
      </c>
      <c r="G198" s="106" t="s">
        <v>10</v>
      </c>
      <c r="H198" s="68" t="s">
        <v>9</v>
      </c>
      <c r="I198" s="111">
        <v>74</v>
      </c>
      <c r="J198" s="41" t="s">
        <v>1</v>
      </c>
      <c r="K198" s="73" t="s">
        <v>0</v>
      </c>
      <c r="L198" s="108" t="s">
        <v>380</v>
      </c>
      <c r="M198" s="112">
        <v>1.2036</v>
      </c>
      <c r="N198" s="112">
        <v>34.099499999999999</v>
      </c>
      <c r="O198" s="82">
        <v>300.16000000000003</v>
      </c>
      <c r="P198" s="78">
        <v>41</v>
      </c>
      <c r="Q198" s="44">
        <v>31.41</v>
      </c>
      <c r="R198" s="43">
        <f t="shared" ref="R198:R227" si="3">Q198-S198</f>
        <v>31.11</v>
      </c>
      <c r="S198" s="44">
        <v>0.3</v>
      </c>
      <c r="T198" s="78">
        <v>2.0699999999999998</v>
      </c>
      <c r="U198" s="134">
        <v>15.4</v>
      </c>
    </row>
    <row r="199" spans="1:21" s="2" customFormat="1" ht="15.75" customHeight="1" x14ac:dyDescent="0.2">
      <c r="A199" s="103" t="s">
        <v>100</v>
      </c>
      <c r="B199" s="41">
        <v>35353</v>
      </c>
      <c r="C199" s="104" t="s">
        <v>613</v>
      </c>
      <c r="D199" s="104" t="s">
        <v>482</v>
      </c>
      <c r="E199" s="73" t="s">
        <v>4</v>
      </c>
      <c r="F199" s="109">
        <v>0.17916666666666667</v>
      </c>
      <c r="G199" s="106" t="s">
        <v>7</v>
      </c>
      <c r="H199" s="68" t="s">
        <v>6</v>
      </c>
      <c r="I199" s="111">
        <v>63</v>
      </c>
      <c r="J199" s="41" t="s">
        <v>1</v>
      </c>
      <c r="K199" s="73" t="s">
        <v>0</v>
      </c>
      <c r="L199" s="108" t="s">
        <v>380</v>
      </c>
      <c r="M199" s="112">
        <v>1.1352</v>
      </c>
      <c r="N199" s="112">
        <v>33.795099999999998</v>
      </c>
      <c r="O199" s="82">
        <v>351.92</v>
      </c>
      <c r="P199" s="78">
        <v>33</v>
      </c>
      <c r="Q199" s="44">
        <v>27.137</v>
      </c>
      <c r="R199" s="43">
        <f t="shared" si="3"/>
        <v>26.88</v>
      </c>
      <c r="S199" s="44">
        <v>0.25700000000000001</v>
      </c>
      <c r="T199" s="78">
        <v>1.7</v>
      </c>
      <c r="U199" s="134">
        <v>15.4</v>
      </c>
    </row>
    <row r="200" spans="1:21" s="2" customFormat="1" ht="15.75" customHeight="1" x14ac:dyDescent="0.2">
      <c r="A200" s="103" t="s">
        <v>99</v>
      </c>
      <c r="B200" s="41">
        <v>35354</v>
      </c>
      <c r="C200" s="104" t="s">
        <v>614</v>
      </c>
      <c r="D200" s="104" t="s">
        <v>482</v>
      </c>
      <c r="E200" s="73" t="s">
        <v>4</v>
      </c>
      <c r="F200" s="109">
        <v>0.9506944444444444</v>
      </c>
      <c r="G200" s="106" t="s">
        <v>3</v>
      </c>
      <c r="H200" s="68" t="s">
        <v>2</v>
      </c>
      <c r="I200" s="111">
        <v>50</v>
      </c>
      <c r="J200" s="41" t="s">
        <v>1</v>
      </c>
      <c r="K200" s="73" t="s">
        <v>0</v>
      </c>
      <c r="L200" s="108" t="s">
        <v>380</v>
      </c>
      <c r="M200" s="112">
        <v>0.59970000000000001</v>
      </c>
      <c r="N200" s="112">
        <v>33.812800000000003</v>
      </c>
      <c r="O200" s="82" t="s">
        <v>98</v>
      </c>
      <c r="P200" s="78">
        <v>47.1</v>
      </c>
      <c r="Q200" s="44">
        <v>27.605</v>
      </c>
      <c r="R200" s="43">
        <f t="shared" si="3"/>
        <v>27.36</v>
      </c>
      <c r="S200" s="44">
        <v>0.245</v>
      </c>
      <c r="T200" s="78">
        <v>1.89</v>
      </c>
      <c r="U200" s="134">
        <v>15.4</v>
      </c>
    </row>
    <row r="201" spans="1:21" s="2" customFormat="1" ht="15.75" customHeight="1" x14ac:dyDescent="0.2">
      <c r="A201" s="35" t="s">
        <v>97</v>
      </c>
      <c r="B201" s="84">
        <v>37680</v>
      </c>
      <c r="C201" s="118" t="s">
        <v>393</v>
      </c>
      <c r="D201" s="36" t="s">
        <v>417</v>
      </c>
      <c r="E201" s="36" t="s">
        <v>93</v>
      </c>
      <c r="F201" s="75">
        <v>0.6875</v>
      </c>
      <c r="G201" s="72" t="s">
        <v>96</v>
      </c>
      <c r="H201" s="76" t="s">
        <v>95</v>
      </c>
      <c r="I201" s="85">
        <v>2531</v>
      </c>
      <c r="J201" s="41" t="s">
        <v>1</v>
      </c>
      <c r="K201" s="73" t="s">
        <v>0</v>
      </c>
      <c r="L201" s="42" t="s">
        <v>378</v>
      </c>
      <c r="M201" s="80">
        <v>-0.10059999999999999</v>
      </c>
      <c r="N201" s="80">
        <v>34.658900000000003</v>
      </c>
      <c r="O201" s="82">
        <v>239.87</v>
      </c>
      <c r="P201" s="78">
        <v>123.2</v>
      </c>
      <c r="Q201" s="74">
        <v>33.579000000000001</v>
      </c>
      <c r="R201" s="43">
        <f t="shared" si="3"/>
        <v>33.5</v>
      </c>
      <c r="S201" s="74">
        <v>7.9000000000000001E-2</v>
      </c>
      <c r="T201" s="83">
        <v>2.29</v>
      </c>
      <c r="U201" s="135">
        <v>18.600000000000001</v>
      </c>
    </row>
    <row r="202" spans="1:21" s="2" customFormat="1" ht="15.75" customHeight="1" x14ac:dyDescent="0.2">
      <c r="A202" s="35" t="s">
        <v>94</v>
      </c>
      <c r="B202" s="84">
        <v>37681</v>
      </c>
      <c r="C202" s="118" t="s">
        <v>396</v>
      </c>
      <c r="D202" s="36" t="s">
        <v>417</v>
      </c>
      <c r="E202" s="36" t="s">
        <v>93</v>
      </c>
      <c r="F202" s="75">
        <v>0.22916666666666666</v>
      </c>
      <c r="G202" s="72" t="s">
        <v>92</v>
      </c>
      <c r="H202" s="76" t="s">
        <v>91</v>
      </c>
      <c r="I202" s="85">
        <v>3260</v>
      </c>
      <c r="J202" s="41" t="s">
        <v>1</v>
      </c>
      <c r="K202" s="73" t="s">
        <v>0</v>
      </c>
      <c r="L202" s="42" t="s">
        <v>378</v>
      </c>
      <c r="M202" s="77">
        <v>-0.16930000000000001</v>
      </c>
      <c r="N202" s="77">
        <v>34.655200000000001</v>
      </c>
      <c r="O202" s="82">
        <v>242.14</v>
      </c>
      <c r="P202" s="82">
        <v>129.69999999999999</v>
      </c>
      <c r="Q202" s="74">
        <v>33.506</v>
      </c>
      <c r="R202" s="43">
        <f t="shared" si="3"/>
        <v>33.47</v>
      </c>
      <c r="S202" s="74">
        <v>3.5999999999999997E-2</v>
      </c>
      <c r="T202" s="83">
        <v>2.3199999999999998</v>
      </c>
      <c r="U202" s="135">
        <v>18.2</v>
      </c>
    </row>
    <row r="203" spans="1:21" s="2" customFormat="1" ht="15.75" customHeight="1" x14ac:dyDescent="0.2">
      <c r="A203" s="35" t="s">
        <v>90</v>
      </c>
      <c r="B203" s="84">
        <v>37682</v>
      </c>
      <c r="C203" s="118" t="s">
        <v>398</v>
      </c>
      <c r="D203" s="36" t="s">
        <v>417</v>
      </c>
      <c r="E203" s="36" t="s">
        <v>83</v>
      </c>
      <c r="F203" s="75">
        <v>0.27430555555555552</v>
      </c>
      <c r="G203" s="72" t="s">
        <v>89</v>
      </c>
      <c r="H203" s="76" t="s">
        <v>88</v>
      </c>
      <c r="I203" s="85">
        <v>3165</v>
      </c>
      <c r="J203" s="41" t="s">
        <v>1</v>
      </c>
      <c r="K203" s="73" t="s">
        <v>0</v>
      </c>
      <c r="L203" s="42" t="s">
        <v>378</v>
      </c>
      <c r="M203" s="77">
        <v>-0.1157</v>
      </c>
      <c r="N203" s="77">
        <v>34.657699999999998</v>
      </c>
      <c r="O203" s="82">
        <v>240.27</v>
      </c>
      <c r="P203" s="82">
        <v>126.6</v>
      </c>
      <c r="Q203" s="74">
        <v>33.637</v>
      </c>
      <c r="R203" s="43">
        <f t="shared" si="3"/>
        <v>33.619999999999997</v>
      </c>
      <c r="S203" s="74">
        <v>1.7000000000000001E-2</v>
      </c>
      <c r="T203" s="83">
        <v>2.29</v>
      </c>
      <c r="U203" s="135">
        <v>18</v>
      </c>
    </row>
    <row r="204" spans="1:21" s="2" customFormat="1" ht="15.75" customHeight="1" x14ac:dyDescent="0.2">
      <c r="A204" s="35" t="s">
        <v>87</v>
      </c>
      <c r="B204" s="84">
        <v>37683</v>
      </c>
      <c r="C204" s="118" t="s">
        <v>399</v>
      </c>
      <c r="D204" s="36" t="s">
        <v>417</v>
      </c>
      <c r="E204" s="36" t="s">
        <v>83</v>
      </c>
      <c r="F204" s="75">
        <v>0.70416666666666661</v>
      </c>
      <c r="G204" s="72" t="s">
        <v>86</v>
      </c>
      <c r="H204" s="76" t="s">
        <v>85</v>
      </c>
      <c r="I204" s="85">
        <v>3320</v>
      </c>
      <c r="J204" s="41" t="s">
        <v>1</v>
      </c>
      <c r="K204" s="73" t="s">
        <v>0</v>
      </c>
      <c r="L204" s="42" t="s">
        <v>378</v>
      </c>
      <c r="M204" s="77">
        <v>-0.14680000000000001</v>
      </c>
      <c r="N204" s="77">
        <v>34.6569</v>
      </c>
      <c r="O204" s="82">
        <v>241.38</v>
      </c>
      <c r="P204" s="82">
        <v>129.9</v>
      </c>
      <c r="Q204" s="74">
        <v>33.398000000000003</v>
      </c>
      <c r="R204" s="43">
        <f t="shared" si="3"/>
        <v>33.340000000000003</v>
      </c>
      <c r="S204" s="74">
        <v>5.8000000000000003E-2</v>
      </c>
      <c r="T204" s="83">
        <v>2.25</v>
      </c>
      <c r="U204" s="135">
        <v>17.8</v>
      </c>
    </row>
    <row r="205" spans="1:21" s="2" customFormat="1" ht="15.75" customHeight="1" x14ac:dyDescent="0.2">
      <c r="A205" s="35" t="s">
        <v>84</v>
      </c>
      <c r="B205" s="84">
        <v>37684</v>
      </c>
      <c r="C205" s="118" t="s">
        <v>408</v>
      </c>
      <c r="D205" s="36" t="s">
        <v>417</v>
      </c>
      <c r="E205" s="36" t="s">
        <v>83</v>
      </c>
      <c r="F205" s="75">
        <v>0.93333333333333324</v>
      </c>
      <c r="G205" s="72" t="s">
        <v>82</v>
      </c>
      <c r="H205" s="76" t="s">
        <v>81</v>
      </c>
      <c r="I205" s="85">
        <v>3970</v>
      </c>
      <c r="J205" s="41" t="s">
        <v>1</v>
      </c>
      <c r="K205" s="73" t="s">
        <v>0</v>
      </c>
      <c r="L205" s="42" t="s">
        <v>378</v>
      </c>
      <c r="M205" s="77">
        <v>-0.12939999999999999</v>
      </c>
      <c r="N205" s="77">
        <v>34.653399999999998</v>
      </c>
      <c r="O205" s="82">
        <v>243.39</v>
      </c>
      <c r="P205" s="82">
        <v>132.1</v>
      </c>
      <c r="Q205" s="74">
        <v>33.419000000000004</v>
      </c>
      <c r="R205" s="43">
        <f t="shared" si="3"/>
        <v>33.35</v>
      </c>
      <c r="S205" s="74">
        <v>6.9000000000000006E-2</v>
      </c>
      <c r="T205" s="83">
        <v>2.27</v>
      </c>
      <c r="U205" s="135">
        <v>17.5</v>
      </c>
    </row>
    <row r="206" spans="1:21" s="2" customFormat="1" ht="15.75" customHeight="1" x14ac:dyDescent="0.2">
      <c r="A206" s="35" t="s">
        <v>80</v>
      </c>
      <c r="B206" s="84">
        <v>37685</v>
      </c>
      <c r="C206" s="118" t="s">
        <v>411</v>
      </c>
      <c r="D206" s="36" t="s">
        <v>417</v>
      </c>
      <c r="E206" s="36" t="s">
        <v>76</v>
      </c>
      <c r="F206" s="75">
        <v>0.22430555555555556</v>
      </c>
      <c r="G206" s="72" t="s">
        <v>79</v>
      </c>
      <c r="H206" s="76" t="s">
        <v>78</v>
      </c>
      <c r="I206" s="85">
        <v>303</v>
      </c>
      <c r="J206" s="41" t="s">
        <v>1</v>
      </c>
      <c r="K206" s="73" t="s">
        <v>0</v>
      </c>
      <c r="L206" s="42" t="s">
        <v>381</v>
      </c>
      <c r="M206" s="80">
        <v>1.5678000000000001</v>
      </c>
      <c r="N206" s="80">
        <v>34.678400000000003</v>
      </c>
      <c r="O206" s="78">
        <v>194.72</v>
      </c>
      <c r="P206" s="78">
        <v>88.2</v>
      </c>
      <c r="Q206" s="74">
        <v>33.227000000000004</v>
      </c>
      <c r="R206" s="43">
        <f t="shared" si="3"/>
        <v>33.200000000000003</v>
      </c>
      <c r="S206" s="74">
        <v>2.7E-2</v>
      </c>
      <c r="T206" s="79">
        <v>2.25</v>
      </c>
      <c r="U206" s="136">
        <v>17.399999999999999</v>
      </c>
    </row>
    <row r="207" spans="1:21" s="2" customFormat="1" ht="15.75" customHeight="1" x14ac:dyDescent="0.2">
      <c r="A207" s="35" t="s">
        <v>77</v>
      </c>
      <c r="B207" s="84">
        <v>37686</v>
      </c>
      <c r="C207" s="118" t="s">
        <v>413</v>
      </c>
      <c r="D207" s="36" t="s">
        <v>417</v>
      </c>
      <c r="E207" s="36" t="s">
        <v>76</v>
      </c>
      <c r="F207" s="75">
        <v>0.66597222222222219</v>
      </c>
      <c r="G207" s="72" t="s">
        <v>75</v>
      </c>
      <c r="H207" s="76" t="s">
        <v>74</v>
      </c>
      <c r="I207" s="85">
        <v>300</v>
      </c>
      <c r="J207" s="41" t="s">
        <v>1</v>
      </c>
      <c r="K207" s="73" t="s">
        <v>0</v>
      </c>
      <c r="L207" s="42" t="s">
        <v>381</v>
      </c>
      <c r="M207" s="77">
        <v>1.6848000000000001</v>
      </c>
      <c r="N207" s="77">
        <v>34.671900000000001</v>
      </c>
      <c r="O207" s="82">
        <v>191.72</v>
      </c>
      <c r="P207" s="82">
        <v>86.5</v>
      </c>
      <c r="Q207" s="74">
        <v>33.411000000000001</v>
      </c>
      <c r="R207" s="43">
        <f t="shared" si="3"/>
        <v>33.380000000000003</v>
      </c>
      <c r="S207" s="74">
        <v>3.1E-2</v>
      </c>
      <c r="T207" s="83">
        <v>2.2400000000000002</v>
      </c>
      <c r="U207" s="135">
        <v>17.100000000000001</v>
      </c>
    </row>
    <row r="208" spans="1:21" s="2" customFormat="1" ht="15.75" customHeight="1" x14ac:dyDescent="0.2">
      <c r="A208" s="35" t="s">
        <v>73</v>
      </c>
      <c r="B208" s="84">
        <v>37687</v>
      </c>
      <c r="C208" s="118" t="s">
        <v>409</v>
      </c>
      <c r="D208" s="36" t="s">
        <v>417</v>
      </c>
      <c r="E208" s="36" t="s">
        <v>69</v>
      </c>
      <c r="F208" s="75">
        <v>0.23819444444444446</v>
      </c>
      <c r="G208" s="72" t="s">
        <v>72</v>
      </c>
      <c r="H208" s="76" t="s">
        <v>71</v>
      </c>
      <c r="I208" s="85">
        <v>300</v>
      </c>
      <c r="J208" s="41" t="s">
        <v>1</v>
      </c>
      <c r="K208" s="73" t="s">
        <v>0</v>
      </c>
      <c r="L208" s="42" t="s">
        <v>381</v>
      </c>
      <c r="M208" s="77">
        <v>1.5628</v>
      </c>
      <c r="N208" s="77">
        <v>34.687100000000001</v>
      </c>
      <c r="O208" s="82">
        <v>196.37</v>
      </c>
      <c r="P208" s="82">
        <v>88.1</v>
      </c>
      <c r="Q208" s="74">
        <v>32.972999999999999</v>
      </c>
      <c r="R208" s="43">
        <f t="shared" si="3"/>
        <v>32.93</v>
      </c>
      <c r="S208" s="74">
        <v>4.2999999999999997E-2</v>
      </c>
      <c r="T208" s="83">
        <v>2.16</v>
      </c>
      <c r="U208" s="135">
        <v>17.3</v>
      </c>
    </row>
    <row r="209" spans="1:21" s="2" customFormat="1" ht="15.75" customHeight="1" x14ac:dyDescent="0.2">
      <c r="A209" s="35" t="s">
        <v>70</v>
      </c>
      <c r="B209" s="84">
        <v>37688</v>
      </c>
      <c r="C209" s="118" t="s">
        <v>407</v>
      </c>
      <c r="D209" s="36" t="s">
        <v>417</v>
      </c>
      <c r="E209" s="36" t="s">
        <v>69</v>
      </c>
      <c r="F209" s="75">
        <v>0.8965277777777777</v>
      </c>
      <c r="G209" s="72" t="s">
        <v>68</v>
      </c>
      <c r="H209" s="76" t="s">
        <v>67</v>
      </c>
      <c r="I209" s="85">
        <v>4080</v>
      </c>
      <c r="J209" s="41" t="s">
        <v>1</v>
      </c>
      <c r="K209" s="73" t="s">
        <v>0</v>
      </c>
      <c r="L209" s="42" t="s">
        <v>378</v>
      </c>
      <c r="M209" s="77">
        <v>-0.10440000000000001</v>
      </c>
      <c r="N209" s="77">
        <v>34.655200000000001</v>
      </c>
      <c r="O209" s="82">
        <v>241.25</v>
      </c>
      <c r="P209" s="82">
        <v>135.6</v>
      </c>
      <c r="Q209" s="74">
        <v>33.528999999999996</v>
      </c>
      <c r="R209" s="43">
        <f t="shared" si="3"/>
        <v>33.479999999999997</v>
      </c>
      <c r="S209" s="74">
        <v>4.9000000000000002E-2</v>
      </c>
      <c r="T209" s="83">
        <v>2.2599999999999998</v>
      </c>
      <c r="U209" s="135">
        <v>17.3</v>
      </c>
    </row>
    <row r="210" spans="1:21" s="2" customFormat="1" ht="15.75" customHeight="1" x14ac:dyDescent="0.2">
      <c r="A210" s="35" t="s">
        <v>66</v>
      </c>
      <c r="B210" s="84">
        <v>37689</v>
      </c>
      <c r="C210" s="118" t="s">
        <v>406</v>
      </c>
      <c r="D210" s="36" t="s">
        <v>417</v>
      </c>
      <c r="E210" s="36" t="s">
        <v>65</v>
      </c>
      <c r="F210" s="75">
        <v>0.54861111111111105</v>
      </c>
      <c r="G210" s="72" t="s">
        <v>64</v>
      </c>
      <c r="H210" s="76" t="s">
        <v>63</v>
      </c>
      <c r="I210" s="85">
        <v>4168</v>
      </c>
      <c r="J210" s="41" t="s">
        <v>1</v>
      </c>
      <c r="K210" s="73" t="s">
        <v>0</v>
      </c>
      <c r="L210" s="42" t="s">
        <v>378</v>
      </c>
      <c r="M210" s="77">
        <v>-9.1899999999999996E-2</v>
      </c>
      <c r="N210" s="77">
        <v>34.655900000000003</v>
      </c>
      <c r="O210" s="82">
        <v>240.27</v>
      </c>
      <c r="P210" s="82">
        <v>138</v>
      </c>
      <c r="Q210" s="74">
        <v>33.311</v>
      </c>
      <c r="R210" s="43">
        <f t="shared" si="3"/>
        <v>33.26</v>
      </c>
      <c r="S210" s="74">
        <v>5.0999999999999997E-2</v>
      </c>
      <c r="T210" s="83">
        <v>2.2799999999999998</v>
      </c>
      <c r="U210" s="135">
        <v>17.399999999999999</v>
      </c>
    </row>
    <row r="211" spans="1:21" s="2" customFormat="1" ht="15.75" customHeight="1" x14ac:dyDescent="0.2">
      <c r="A211" s="35" t="s">
        <v>62</v>
      </c>
      <c r="B211" s="84">
        <v>37690</v>
      </c>
      <c r="C211" s="118" t="s">
        <v>405</v>
      </c>
      <c r="D211" s="36" t="s">
        <v>417</v>
      </c>
      <c r="E211" s="36" t="s">
        <v>58</v>
      </c>
      <c r="F211" s="75">
        <v>0.13819444444444443</v>
      </c>
      <c r="G211" s="72" t="s">
        <v>61</v>
      </c>
      <c r="H211" s="76" t="s">
        <v>60</v>
      </c>
      <c r="I211" s="85">
        <v>3820</v>
      </c>
      <c r="J211" s="41" t="s">
        <v>1</v>
      </c>
      <c r="K211" s="73" t="s">
        <v>0</v>
      </c>
      <c r="L211" s="42" t="s">
        <v>378</v>
      </c>
      <c r="M211" s="80">
        <v>-9.2999999999999999E-2</v>
      </c>
      <c r="N211" s="80">
        <v>34.659700000000001</v>
      </c>
      <c r="O211" s="78">
        <v>239.15</v>
      </c>
      <c r="P211" s="82">
        <v>135.9</v>
      </c>
      <c r="Q211" s="74">
        <v>33.268999999999998</v>
      </c>
      <c r="R211" s="43">
        <f t="shared" si="3"/>
        <v>33.21</v>
      </c>
      <c r="S211" s="74">
        <v>5.8999999999999997E-2</v>
      </c>
      <c r="T211" s="79">
        <v>2.25</v>
      </c>
      <c r="U211" s="136">
        <v>17.3</v>
      </c>
    </row>
    <row r="212" spans="1:21" s="2" customFormat="1" ht="15.75" customHeight="1" x14ac:dyDescent="0.2">
      <c r="A212" s="35" t="s">
        <v>59</v>
      </c>
      <c r="B212" s="84">
        <v>37691</v>
      </c>
      <c r="C212" s="118" t="s">
        <v>403</v>
      </c>
      <c r="D212" s="36" t="s">
        <v>417</v>
      </c>
      <c r="E212" s="36" t="s">
        <v>58</v>
      </c>
      <c r="F212" s="75">
        <v>0.61249999999999993</v>
      </c>
      <c r="G212" s="72" t="s">
        <v>57</v>
      </c>
      <c r="H212" s="76" t="s">
        <v>56</v>
      </c>
      <c r="I212" s="85">
        <v>3765</v>
      </c>
      <c r="J212" s="41" t="s">
        <v>1</v>
      </c>
      <c r="K212" s="73" t="s">
        <v>0</v>
      </c>
      <c r="L212" s="42" t="s">
        <v>378</v>
      </c>
      <c r="M212" s="77">
        <v>-0.1197</v>
      </c>
      <c r="N212" s="77">
        <v>34.657800000000002</v>
      </c>
      <c r="O212" s="82">
        <v>240.45</v>
      </c>
      <c r="P212" s="82">
        <v>136.4</v>
      </c>
      <c r="Q212" s="74">
        <v>25.230999999999998</v>
      </c>
      <c r="R212" s="43">
        <f t="shared" si="3"/>
        <v>25.18</v>
      </c>
      <c r="S212" s="74">
        <v>5.0999999999999997E-2</v>
      </c>
      <c r="T212" s="83">
        <v>1.78</v>
      </c>
      <c r="U212" s="137">
        <v>17.3</v>
      </c>
    </row>
    <row r="213" spans="1:21" s="2" customFormat="1" ht="15.75" customHeight="1" x14ac:dyDescent="0.2">
      <c r="A213" s="35" t="s">
        <v>55</v>
      </c>
      <c r="B213" s="84">
        <v>37692</v>
      </c>
      <c r="C213" s="118" t="s">
        <v>402</v>
      </c>
      <c r="D213" s="36" t="s">
        <v>417</v>
      </c>
      <c r="E213" s="36" t="s">
        <v>54</v>
      </c>
      <c r="F213" s="75">
        <v>0.10902777777777778</v>
      </c>
      <c r="G213" s="72" t="s">
        <v>50</v>
      </c>
      <c r="H213" s="76" t="s">
        <v>53</v>
      </c>
      <c r="I213" s="85">
        <v>2630</v>
      </c>
      <c r="J213" s="41" t="s">
        <v>1</v>
      </c>
      <c r="K213" s="73" t="s">
        <v>0</v>
      </c>
      <c r="L213" s="42" t="s">
        <v>378</v>
      </c>
      <c r="M213" s="77">
        <v>0.38319999999999999</v>
      </c>
      <c r="N213" s="77">
        <v>34.686100000000003</v>
      </c>
      <c r="O213" s="78">
        <v>217.85</v>
      </c>
      <c r="P213" s="82">
        <v>140.5</v>
      </c>
      <c r="Q213" s="74">
        <v>33.701999999999998</v>
      </c>
      <c r="R213" s="43">
        <f t="shared" si="3"/>
        <v>33.64</v>
      </c>
      <c r="S213" s="74">
        <v>6.2E-2</v>
      </c>
      <c r="T213" s="83">
        <v>2.3199999999999998</v>
      </c>
      <c r="U213" s="137">
        <v>17.2</v>
      </c>
    </row>
    <row r="214" spans="1:21" s="2" customFormat="1" ht="15.75" customHeight="1" x14ac:dyDescent="0.2">
      <c r="A214" s="35" t="s">
        <v>52</v>
      </c>
      <c r="B214" s="84">
        <v>37694</v>
      </c>
      <c r="C214" s="118" t="s">
        <v>401</v>
      </c>
      <c r="D214" s="36" t="s">
        <v>417</v>
      </c>
      <c r="E214" s="36" t="s">
        <v>51</v>
      </c>
      <c r="F214" s="75">
        <v>0.79166666666666663</v>
      </c>
      <c r="G214" s="72" t="s">
        <v>50</v>
      </c>
      <c r="H214" s="76" t="s">
        <v>49</v>
      </c>
      <c r="I214" s="85">
        <v>2985</v>
      </c>
      <c r="J214" s="41" t="s">
        <v>1</v>
      </c>
      <c r="K214" s="73" t="s">
        <v>0</v>
      </c>
      <c r="L214" s="42" t="s">
        <v>378</v>
      </c>
      <c r="M214" s="77">
        <v>0.25800000000000001</v>
      </c>
      <c r="N214" s="77">
        <v>34.679400000000001</v>
      </c>
      <c r="O214" s="82">
        <v>222.9</v>
      </c>
      <c r="P214" s="82">
        <v>138.80000000000001</v>
      </c>
      <c r="Q214" s="74">
        <v>29.869</v>
      </c>
      <c r="R214" s="43">
        <f t="shared" si="3"/>
        <v>29.84</v>
      </c>
      <c r="S214" s="74">
        <v>2.9000000000000001E-2</v>
      </c>
      <c r="T214" s="83">
        <v>2.04</v>
      </c>
      <c r="U214" s="137">
        <v>17.100000000000001</v>
      </c>
    </row>
    <row r="215" spans="1:21" s="2" customFormat="1" ht="15.75" customHeight="1" x14ac:dyDescent="0.2">
      <c r="A215" s="35" t="s">
        <v>48</v>
      </c>
      <c r="B215" s="84">
        <v>37696</v>
      </c>
      <c r="C215" s="118" t="s">
        <v>394</v>
      </c>
      <c r="D215" s="36" t="s">
        <v>417</v>
      </c>
      <c r="E215" s="36" t="s">
        <v>47</v>
      </c>
      <c r="F215" s="75">
        <v>0.41666666666666669</v>
      </c>
      <c r="G215" s="72" t="s">
        <v>46</v>
      </c>
      <c r="H215" s="76" t="s">
        <v>45</v>
      </c>
      <c r="I215" s="85">
        <v>3632</v>
      </c>
      <c r="J215" s="41" t="s">
        <v>1</v>
      </c>
      <c r="K215" s="73" t="s">
        <v>0</v>
      </c>
      <c r="L215" s="42" t="s">
        <v>378</v>
      </c>
      <c r="M215" s="77">
        <v>-0.1178</v>
      </c>
      <c r="N215" s="77">
        <v>34.659799999999997</v>
      </c>
      <c r="O215" s="82">
        <v>239.11</v>
      </c>
      <c r="P215" s="82">
        <v>137.9</v>
      </c>
      <c r="Q215" s="74">
        <v>33.233000000000004</v>
      </c>
      <c r="R215" s="43">
        <f t="shared" si="3"/>
        <v>33.020000000000003</v>
      </c>
      <c r="S215" s="74">
        <v>0.21299999999999999</v>
      </c>
      <c r="T215" s="86">
        <v>1.69</v>
      </c>
      <c r="U215" s="137">
        <v>17.399999999999999</v>
      </c>
    </row>
    <row r="216" spans="1:21" s="2" customFormat="1" ht="15.75" customHeight="1" x14ac:dyDescent="0.2">
      <c r="A216" s="35" t="s">
        <v>44</v>
      </c>
      <c r="B216" s="84">
        <v>37697</v>
      </c>
      <c r="C216" s="118" t="s">
        <v>392</v>
      </c>
      <c r="D216" s="36" t="s">
        <v>417</v>
      </c>
      <c r="E216" s="36" t="s">
        <v>40</v>
      </c>
      <c r="F216" s="75">
        <v>4.4444444444444446E-2</v>
      </c>
      <c r="G216" s="72" t="s">
        <v>43</v>
      </c>
      <c r="H216" s="76" t="s">
        <v>42</v>
      </c>
      <c r="I216" s="85">
        <v>3585</v>
      </c>
      <c r="J216" s="41" t="s">
        <v>1</v>
      </c>
      <c r="K216" s="73" t="s">
        <v>0</v>
      </c>
      <c r="L216" s="42" t="s">
        <v>378</v>
      </c>
      <c r="M216" s="77">
        <v>-0.14530000000000001</v>
      </c>
      <c r="N216" s="77">
        <v>34.657699999999998</v>
      </c>
      <c r="O216" s="82">
        <v>240.18</v>
      </c>
      <c r="P216" s="82">
        <v>138</v>
      </c>
      <c r="Q216" s="74">
        <v>33.393000000000001</v>
      </c>
      <c r="R216" s="43">
        <f t="shared" si="3"/>
        <v>33.35</v>
      </c>
      <c r="S216" s="74">
        <v>4.2999999999999997E-2</v>
      </c>
      <c r="T216" s="83">
        <v>2.31</v>
      </c>
      <c r="U216" s="137">
        <v>17.5</v>
      </c>
    </row>
    <row r="217" spans="1:21" s="2" customFormat="1" ht="15.75" customHeight="1" x14ac:dyDescent="0.2">
      <c r="A217" s="35" t="s">
        <v>41</v>
      </c>
      <c r="B217" s="84">
        <v>37698</v>
      </c>
      <c r="C217" s="118" t="s">
        <v>390</v>
      </c>
      <c r="D217" s="36" t="s">
        <v>417</v>
      </c>
      <c r="E217" s="36" t="s">
        <v>40</v>
      </c>
      <c r="F217" s="75">
        <v>0.85972222222222217</v>
      </c>
      <c r="G217" s="72" t="s">
        <v>39</v>
      </c>
      <c r="H217" s="76" t="s">
        <v>38</v>
      </c>
      <c r="I217" s="85">
        <v>3241</v>
      </c>
      <c r="J217" s="41" t="s">
        <v>1</v>
      </c>
      <c r="K217" s="73" t="s">
        <v>0</v>
      </c>
      <c r="L217" s="42" t="s">
        <v>378</v>
      </c>
      <c r="M217" s="77">
        <v>-0.18129999999999999</v>
      </c>
      <c r="N217" s="77">
        <v>34.656599999999997</v>
      </c>
      <c r="O217" s="82">
        <v>240.76</v>
      </c>
      <c r="P217" s="82">
        <v>136.69999999999999</v>
      </c>
      <c r="Q217" s="74">
        <v>33.331000000000003</v>
      </c>
      <c r="R217" s="43">
        <f t="shared" si="3"/>
        <v>33.31</v>
      </c>
      <c r="S217" s="74">
        <v>2.1000000000000001E-2</v>
      </c>
      <c r="T217" s="83">
        <v>2.2799999999999998</v>
      </c>
      <c r="U217" s="137">
        <v>17.5</v>
      </c>
    </row>
    <row r="218" spans="1:21" s="2" customFormat="1" ht="15.75" customHeight="1" x14ac:dyDescent="0.2">
      <c r="A218" s="35" t="s">
        <v>37</v>
      </c>
      <c r="B218" s="84">
        <v>37699</v>
      </c>
      <c r="C218" s="118" t="s">
        <v>391</v>
      </c>
      <c r="D218" s="36" t="s">
        <v>417</v>
      </c>
      <c r="E218" s="36" t="s">
        <v>36</v>
      </c>
      <c r="F218" s="75">
        <v>0.78749999999999998</v>
      </c>
      <c r="G218" s="72" t="s">
        <v>35</v>
      </c>
      <c r="H218" s="76" t="s">
        <v>34</v>
      </c>
      <c r="I218" s="85">
        <v>1226</v>
      </c>
      <c r="J218" s="41" t="s">
        <v>1</v>
      </c>
      <c r="K218" s="73" t="s">
        <v>0</v>
      </c>
      <c r="L218" s="42" t="s">
        <v>378</v>
      </c>
      <c r="M218" s="77">
        <v>0.1694</v>
      </c>
      <c r="N218" s="77">
        <v>34.6648</v>
      </c>
      <c r="O218" s="82">
        <v>230.76</v>
      </c>
      <c r="P218" s="82">
        <v>114.5</v>
      </c>
      <c r="Q218" s="74">
        <v>29.310000000000002</v>
      </c>
      <c r="R218" s="43">
        <f t="shared" si="3"/>
        <v>29.3</v>
      </c>
      <c r="S218" s="74">
        <v>0.01</v>
      </c>
      <c r="T218" s="86">
        <v>2</v>
      </c>
      <c r="U218" s="137">
        <v>17.399999999999999</v>
      </c>
    </row>
    <row r="219" spans="1:21" s="2" customFormat="1" ht="15.75" customHeight="1" x14ac:dyDescent="0.2">
      <c r="A219" s="35" t="s">
        <v>33</v>
      </c>
      <c r="B219" s="84">
        <v>37700</v>
      </c>
      <c r="C219" s="118" t="s">
        <v>395</v>
      </c>
      <c r="D219" s="36" t="s">
        <v>417</v>
      </c>
      <c r="E219" s="36" t="s">
        <v>32</v>
      </c>
      <c r="F219" s="75">
        <v>0.58333333333333337</v>
      </c>
      <c r="G219" s="72" t="s">
        <v>31</v>
      </c>
      <c r="H219" s="76" t="s">
        <v>30</v>
      </c>
      <c r="I219" s="85">
        <v>3626</v>
      </c>
      <c r="J219" s="41" t="s">
        <v>1</v>
      </c>
      <c r="K219" s="73" t="s">
        <v>0</v>
      </c>
      <c r="L219" s="42" t="s">
        <v>378</v>
      </c>
      <c r="M219" s="77">
        <v>-0.16170000000000001</v>
      </c>
      <c r="N219" s="77">
        <v>34.654899999999998</v>
      </c>
      <c r="O219" s="78">
        <v>241.74</v>
      </c>
      <c r="P219" s="78">
        <v>133.80000000000001</v>
      </c>
      <c r="Q219" s="74">
        <v>33.625999999999998</v>
      </c>
      <c r="R219" s="43">
        <f t="shared" si="3"/>
        <v>33.58</v>
      </c>
      <c r="S219" s="74">
        <v>4.5999999999999999E-2</v>
      </c>
      <c r="T219" s="83">
        <v>2.37</v>
      </c>
      <c r="U219" s="137">
        <v>17.100000000000001</v>
      </c>
    </row>
    <row r="220" spans="1:21" s="2" customFormat="1" ht="15.75" customHeight="1" x14ac:dyDescent="0.2">
      <c r="A220" s="35" t="s">
        <v>29</v>
      </c>
      <c r="B220" s="84">
        <v>37701</v>
      </c>
      <c r="C220" s="118" t="s">
        <v>397</v>
      </c>
      <c r="D220" s="36" t="s">
        <v>417</v>
      </c>
      <c r="E220" s="36" t="s">
        <v>22</v>
      </c>
      <c r="F220" s="75">
        <v>0.13541666666666666</v>
      </c>
      <c r="G220" s="72" t="s">
        <v>28</v>
      </c>
      <c r="H220" s="76" t="s">
        <v>27</v>
      </c>
      <c r="I220" s="85">
        <v>200</v>
      </c>
      <c r="J220" s="41" t="s">
        <v>1</v>
      </c>
      <c r="K220" s="73" t="s">
        <v>0</v>
      </c>
      <c r="L220" s="42" t="s">
        <v>380</v>
      </c>
      <c r="M220" s="80">
        <v>0.99629999999999996</v>
      </c>
      <c r="N220" s="80">
        <v>34.639899999999997</v>
      </c>
      <c r="O220" s="78">
        <v>210.3</v>
      </c>
      <c r="P220" s="78">
        <v>89.7</v>
      </c>
      <c r="Q220" s="74">
        <v>33.010999999999996</v>
      </c>
      <c r="R220" s="43">
        <f t="shared" si="3"/>
        <v>33.01</v>
      </c>
      <c r="S220" s="74">
        <v>1E-3</v>
      </c>
      <c r="T220" s="83">
        <v>2.25</v>
      </c>
      <c r="U220" s="138">
        <v>16.899999999999999</v>
      </c>
    </row>
    <row r="221" spans="1:21" s="2" customFormat="1" ht="15.75" customHeight="1" x14ac:dyDescent="0.2">
      <c r="A221" s="35" t="s">
        <v>26</v>
      </c>
      <c r="B221" s="84">
        <v>37702</v>
      </c>
      <c r="C221" s="118" t="s">
        <v>400</v>
      </c>
      <c r="D221" s="36" t="s">
        <v>417</v>
      </c>
      <c r="E221" s="36" t="s">
        <v>22</v>
      </c>
      <c r="F221" s="75">
        <v>0.58333333333333337</v>
      </c>
      <c r="G221" s="72" t="s">
        <v>25</v>
      </c>
      <c r="H221" s="76" t="s">
        <v>24</v>
      </c>
      <c r="I221" s="85">
        <v>3840</v>
      </c>
      <c r="J221" s="41" t="s">
        <v>1</v>
      </c>
      <c r="K221" s="73" t="s">
        <v>0</v>
      </c>
      <c r="L221" s="42" t="s">
        <v>378</v>
      </c>
      <c r="M221" s="80">
        <v>-0.1255</v>
      </c>
      <c r="N221" s="80">
        <v>34.656700000000001</v>
      </c>
      <c r="O221" s="82">
        <v>240.4</v>
      </c>
      <c r="P221" s="78">
        <v>139.4</v>
      </c>
      <c r="Q221" s="74">
        <v>33.452000000000005</v>
      </c>
      <c r="R221" s="43">
        <f t="shared" si="3"/>
        <v>33.450000000000003</v>
      </c>
      <c r="S221" s="74">
        <v>2E-3</v>
      </c>
      <c r="T221" s="83">
        <v>2.2799999999999998</v>
      </c>
      <c r="U221" s="137">
        <v>16.600000000000001</v>
      </c>
    </row>
    <row r="222" spans="1:21" s="2" customFormat="1" ht="15.75" customHeight="1" x14ac:dyDescent="0.2">
      <c r="A222" s="35" t="s">
        <v>23</v>
      </c>
      <c r="B222" s="84">
        <v>37703</v>
      </c>
      <c r="C222" s="118" t="s">
        <v>404</v>
      </c>
      <c r="D222" s="36" t="s">
        <v>417</v>
      </c>
      <c r="E222" s="36" t="s">
        <v>22</v>
      </c>
      <c r="F222" s="75">
        <v>0.92499999999999993</v>
      </c>
      <c r="G222" s="72" t="s">
        <v>21</v>
      </c>
      <c r="H222" s="76" t="s">
        <v>20</v>
      </c>
      <c r="I222" s="85">
        <v>200</v>
      </c>
      <c r="J222" s="41" t="s">
        <v>1</v>
      </c>
      <c r="K222" s="73" t="s">
        <v>0</v>
      </c>
      <c r="L222" s="42" t="s">
        <v>380</v>
      </c>
      <c r="M222" s="80">
        <v>-0.68889999999999996</v>
      </c>
      <c r="N222" s="80">
        <v>34.460500000000003</v>
      </c>
      <c r="O222" s="81">
        <v>210</v>
      </c>
      <c r="P222" s="82">
        <v>72.3</v>
      </c>
      <c r="Q222" s="74">
        <v>30.465</v>
      </c>
      <c r="R222" s="43">
        <f t="shared" si="3"/>
        <v>30.46</v>
      </c>
      <c r="S222" s="74">
        <v>5.0000000000000001E-3</v>
      </c>
      <c r="T222" s="79">
        <v>2.06</v>
      </c>
      <c r="U222" s="138">
        <v>16.5</v>
      </c>
    </row>
    <row r="223" spans="1:21" s="2" customFormat="1" ht="15.75" customHeight="1" x14ac:dyDescent="0.2">
      <c r="A223" s="35" t="s">
        <v>19</v>
      </c>
      <c r="B223" s="84">
        <v>37711</v>
      </c>
      <c r="C223" s="118" t="s">
        <v>416</v>
      </c>
      <c r="D223" s="36" t="s">
        <v>417</v>
      </c>
      <c r="E223" s="36" t="s">
        <v>15</v>
      </c>
      <c r="F223" s="75">
        <v>0.4201388888888889</v>
      </c>
      <c r="G223" s="72" t="s">
        <v>18</v>
      </c>
      <c r="H223" s="76" t="s">
        <v>17</v>
      </c>
      <c r="I223" s="85">
        <v>4625</v>
      </c>
      <c r="J223" s="41" t="s">
        <v>1</v>
      </c>
      <c r="K223" s="73" t="s">
        <v>0</v>
      </c>
      <c r="L223" s="42" t="s">
        <v>378</v>
      </c>
      <c r="M223" s="77">
        <v>2.8199999999999999E-2</v>
      </c>
      <c r="N223" s="77">
        <v>34.661799999999999</v>
      </c>
      <c r="O223" s="82">
        <v>238.75</v>
      </c>
      <c r="P223" s="82">
        <v>133.19999999999999</v>
      </c>
      <c r="Q223" s="74">
        <v>33.274000000000001</v>
      </c>
      <c r="R223" s="43">
        <f t="shared" si="3"/>
        <v>33.24</v>
      </c>
      <c r="S223" s="74">
        <v>3.4000000000000002E-2</v>
      </c>
      <c r="T223" s="83">
        <v>2.2599999999999998</v>
      </c>
      <c r="U223" s="137">
        <v>15.3</v>
      </c>
    </row>
    <row r="224" spans="1:21" s="2" customFormat="1" ht="15.75" customHeight="1" x14ac:dyDescent="0.2">
      <c r="A224" s="35" t="s">
        <v>16</v>
      </c>
      <c r="B224" s="84">
        <v>37712</v>
      </c>
      <c r="C224" s="118" t="s">
        <v>415</v>
      </c>
      <c r="D224" s="36" t="s">
        <v>417</v>
      </c>
      <c r="E224" s="36" t="s">
        <v>15</v>
      </c>
      <c r="F224" s="75">
        <v>0.73819444444444438</v>
      </c>
      <c r="G224" s="72" t="s">
        <v>14</v>
      </c>
      <c r="H224" s="76" t="s">
        <v>13</v>
      </c>
      <c r="I224" s="85">
        <v>225</v>
      </c>
      <c r="J224" s="41" t="s">
        <v>1</v>
      </c>
      <c r="K224" s="73" t="s">
        <v>0</v>
      </c>
      <c r="L224" s="42" t="s">
        <v>380</v>
      </c>
      <c r="M224" s="80">
        <v>0.83889999999999998</v>
      </c>
      <c r="N224" s="80">
        <v>34.198799999999999</v>
      </c>
      <c r="O224" s="78">
        <v>278.63</v>
      </c>
      <c r="P224" s="78">
        <v>53.6</v>
      </c>
      <c r="Q224" s="74">
        <v>28.66</v>
      </c>
      <c r="R224" s="43">
        <f t="shared" si="3"/>
        <v>28.49</v>
      </c>
      <c r="S224" s="74">
        <v>0.17</v>
      </c>
      <c r="T224" s="79">
        <v>1.84</v>
      </c>
      <c r="U224" s="137">
        <v>15.3</v>
      </c>
    </row>
    <row r="225" spans="1:21" s="2" customFormat="1" ht="15.75" customHeight="1" x14ac:dyDescent="0.2">
      <c r="A225" s="35" t="s">
        <v>12</v>
      </c>
      <c r="B225" s="84">
        <v>37715</v>
      </c>
      <c r="C225" s="118" t="s">
        <v>414</v>
      </c>
      <c r="D225" s="36" t="s">
        <v>417</v>
      </c>
      <c r="E225" s="36" t="s">
        <v>11</v>
      </c>
      <c r="F225" s="75">
        <v>0.3298611111111111</v>
      </c>
      <c r="G225" s="72" t="s">
        <v>10</v>
      </c>
      <c r="H225" s="76" t="s">
        <v>9</v>
      </c>
      <c r="I225" s="85">
        <v>4471</v>
      </c>
      <c r="J225" s="41" t="s">
        <v>1</v>
      </c>
      <c r="K225" s="73" t="s">
        <v>0</v>
      </c>
      <c r="L225" s="42" t="s">
        <v>378</v>
      </c>
      <c r="M225" s="77">
        <v>-2.3400000000000001E-2</v>
      </c>
      <c r="N225" s="77">
        <v>34.659500000000001</v>
      </c>
      <c r="O225" s="87">
        <v>238</v>
      </c>
      <c r="P225" s="82">
        <v>136.30000000000001</v>
      </c>
      <c r="Q225" s="74">
        <v>32.458999999999996</v>
      </c>
      <c r="R225" s="43">
        <f t="shared" si="3"/>
        <v>32.44</v>
      </c>
      <c r="S225" s="74">
        <v>1.9E-2</v>
      </c>
      <c r="T225" s="83">
        <v>1.87</v>
      </c>
      <c r="U225" s="137">
        <v>15.4</v>
      </c>
    </row>
    <row r="226" spans="1:21" s="2" customFormat="1" ht="15.75" customHeight="1" x14ac:dyDescent="0.2">
      <c r="A226" s="35" t="s">
        <v>8</v>
      </c>
      <c r="B226" s="84">
        <v>37720</v>
      </c>
      <c r="C226" s="118" t="s">
        <v>412</v>
      </c>
      <c r="D226" s="36" t="s">
        <v>417</v>
      </c>
      <c r="E226" s="36" t="s">
        <v>4</v>
      </c>
      <c r="F226" s="75">
        <v>0.17916666666666667</v>
      </c>
      <c r="G226" s="72" t="s">
        <v>7</v>
      </c>
      <c r="H226" s="76" t="s">
        <v>6</v>
      </c>
      <c r="I226" s="85">
        <v>3381</v>
      </c>
      <c r="J226" s="41" t="s">
        <v>1</v>
      </c>
      <c r="K226" s="73" t="s">
        <v>0</v>
      </c>
      <c r="L226" s="42" t="s">
        <v>378</v>
      </c>
      <c r="M226" s="77">
        <v>0.23150000000000001</v>
      </c>
      <c r="N226" s="77">
        <v>34.677100000000003</v>
      </c>
      <c r="O226" s="87">
        <v>232</v>
      </c>
      <c r="P226" s="82">
        <v>134.4</v>
      </c>
      <c r="Q226" s="74">
        <v>33.729999999999997</v>
      </c>
      <c r="R226" s="43">
        <f t="shared" si="3"/>
        <v>33.729999999999997</v>
      </c>
      <c r="S226" s="74">
        <v>0</v>
      </c>
      <c r="T226" s="83">
        <v>2.29</v>
      </c>
      <c r="U226" s="139">
        <v>15.4</v>
      </c>
    </row>
    <row r="227" spans="1:21" s="2" customFormat="1" ht="15.75" customHeight="1" x14ac:dyDescent="0.2">
      <c r="A227" s="88" t="s">
        <v>5</v>
      </c>
      <c r="B227" s="89">
        <v>37721</v>
      </c>
      <c r="C227" s="119" t="s">
        <v>410</v>
      </c>
      <c r="D227" s="90" t="s">
        <v>417</v>
      </c>
      <c r="E227" s="90" t="s">
        <v>4</v>
      </c>
      <c r="F227" s="91">
        <v>0.9506944444444444</v>
      </c>
      <c r="G227" s="92" t="s">
        <v>3</v>
      </c>
      <c r="H227" s="93" t="s">
        <v>2</v>
      </c>
      <c r="I227" s="94">
        <v>4036</v>
      </c>
      <c r="J227" s="95" t="s">
        <v>1</v>
      </c>
      <c r="K227" s="96" t="s">
        <v>0</v>
      </c>
      <c r="L227" s="97" t="s">
        <v>378</v>
      </c>
      <c r="M227" s="98">
        <v>-0.1142</v>
      </c>
      <c r="N227" s="98">
        <v>34.661299999999997</v>
      </c>
      <c r="O227" s="99">
        <v>237.05</v>
      </c>
      <c r="P227" s="100">
        <v>158</v>
      </c>
      <c r="Q227" s="101">
        <v>28.497</v>
      </c>
      <c r="R227" s="43">
        <f t="shared" si="3"/>
        <v>28.49</v>
      </c>
      <c r="S227" s="101">
        <v>7.0000000000000001E-3</v>
      </c>
      <c r="T227" s="102">
        <v>2.0099999999999998</v>
      </c>
      <c r="U227" s="140">
        <v>15.4</v>
      </c>
    </row>
    <row r="228" spans="1:21" s="2" customFormat="1" ht="15.75" customHeight="1" x14ac:dyDescent="0.15">
      <c r="B228" s="13"/>
      <c r="C228" s="13"/>
      <c r="D228" s="13"/>
      <c r="E228" s="3"/>
      <c r="F228" s="6"/>
      <c r="G228" s="5"/>
      <c r="H228" s="3"/>
      <c r="I228" s="3"/>
      <c r="J228" s="9"/>
      <c r="K228" s="8"/>
      <c r="L228" s="8"/>
      <c r="M228" s="1"/>
      <c r="N228" s="1"/>
      <c r="O228" s="1"/>
      <c r="Q228" s="1"/>
      <c r="R228" s="1"/>
      <c r="S228" s="1"/>
      <c r="T228" s="1"/>
    </row>
    <row r="229" spans="1:21" s="2" customFormat="1" ht="15.75" customHeight="1" x14ac:dyDescent="0.15">
      <c r="B229" s="13"/>
      <c r="C229" s="13"/>
      <c r="D229" s="13"/>
      <c r="E229" s="3"/>
      <c r="F229" s="6"/>
      <c r="G229" s="5"/>
      <c r="H229" s="3"/>
      <c r="I229" s="3"/>
      <c r="J229" s="14"/>
      <c r="K229" s="13"/>
      <c r="L229" s="13"/>
      <c r="M229" s="1"/>
      <c r="N229" s="1"/>
      <c r="O229" s="1"/>
      <c r="Q229" s="1"/>
      <c r="R229" s="1"/>
      <c r="S229" s="1"/>
      <c r="T229" s="1"/>
    </row>
    <row r="230" spans="1:21" s="2" customFormat="1" ht="15.75" customHeight="1" x14ac:dyDescent="0.15">
      <c r="B230" s="13"/>
      <c r="C230" s="13"/>
      <c r="D230" s="13"/>
      <c r="E230" s="3"/>
      <c r="F230" s="6"/>
      <c r="G230" s="5"/>
      <c r="H230" s="3"/>
      <c r="I230" s="3"/>
      <c r="J230" s="9"/>
      <c r="K230" s="8"/>
      <c r="L230" s="8"/>
      <c r="M230" s="1"/>
      <c r="N230" s="1"/>
      <c r="O230" s="1"/>
      <c r="Q230" s="1"/>
      <c r="R230" s="1"/>
      <c r="S230" s="1"/>
      <c r="T230" s="1"/>
      <c r="U230" s="1"/>
    </row>
    <row r="231" spans="1:21" s="2" customFormat="1" ht="15.75" customHeight="1" x14ac:dyDescent="0.15">
      <c r="B231" s="13"/>
      <c r="C231" s="13"/>
      <c r="D231" s="13"/>
      <c r="E231" s="3"/>
      <c r="F231" s="6"/>
      <c r="G231" s="5"/>
      <c r="H231" s="3"/>
      <c r="I231" s="3"/>
      <c r="J231" s="14"/>
      <c r="K231" s="13"/>
      <c r="L231" s="13"/>
      <c r="M231" s="1"/>
      <c r="N231" s="1"/>
      <c r="O231" s="1"/>
      <c r="Q231" s="1"/>
      <c r="R231" s="1"/>
      <c r="S231" s="1"/>
      <c r="T231" s="1"/>
      <c r="U231" s="1"/>
    </row>
    <row r="232" spans="1:21" s="2" customFormat="1" ht="15.75" customHeight="1" x14ac:dyDescent="0.15">
      <c r="B232" s="13"/>
      <c r="C232" s="13"/>
      <c r="D232" s="13"/>
      <c r="E232" s="3"/>
      <c r="F232" s="6"/>
      <c r="G232" s="5"/>
      <c r="H232" s="3"/>
      <c r="I232" s="3"/>
      <c r="J232" s="9"/>
      <c r="K232" s="8"/>
      <c r="L232" s="8"/>
      <c r="M232" s="1"/>
      <c r="N232" s="1"/>
      <c r="O232" s="1"/>
      <c r="Q232" s="1"/>
      <c r="R232" s="1"/>
      <c r="S232" s="1"/>
      <c r="T232" s="1"/>
      <c r="U232" s="1"/>
    </row>
    <row r="233" spans="1:21" s="2" customFormat="1" ht="15.75" customHeight="1" x14ac:dyDescent="0.15">
      <c r="B233" s="13"/>
      <c r="C233" s="13"/>
      <c r="D233" s="13"/>
      <c r="E233" s="3"/>
      <c r="F233" s="6"/>
      <c r="G233" s="5"/>
      <c r="H233" s="3"/>
      <c r="I233" s="3"/>
      <c r="J233" s="14"/>
      <c r="K233" s="13"/>
      <c r="L233" s="13"/>
      <c r="M233" s="1"/>
      <c r="N233" s="1"/>
      <c r="O233" s="1"/>
      <c r="Q233" s="1"/>
      <c r="R233" s="1"/>
      <c r="S233" s="1"/>
      <c r="T233" s="1"/>
      <c r="U233" s="1"/>
    </row>
    <row r="234" spans="1:21" s="2" customFormat="1" ht="15.75" customHeight="1" x14ac:dyDescent="0.15">
      <c r="B234" s="13"/>
      <c r="C234" s="13"/>
      <c r="D234" s="13"/>
      <c r="E234" s="3"/>
      <c r="F234" s="6"/>
      <c r="G234" s="5"/>
      <c r="H234" s="3"/>
      <c r="I234" s="3"/>
      <c r="J234" s="9"/>
      <c r="K234" s="8"/>
      <c r="L234" s="8"/>
      <c r="M234" s="1"/>
      <c r="N234" s="1"/>
      <c r="O234" s="1"/>
      <c r="Q234" s="1"/>
      <c r="R234" s="1"/>
      <c r="S234" s="1"/>
      <c r="T234" s="1"/>
      <c r="U234" s="1"/>
    </row>
    <row r="235" spans="1:21" s="2" customFormat="1" ht="15.75" customHeight="1" x14ac:dyDescent="0.15">
      <c r="B235" s="13"/>
      <c r="C235" s="13"/>
      <c r="D235" s="13"/>
      <c r="E235" s="3"/>
      <c r="F235" s="6"/>
      <c r="G235" s="5"/>
      <c r="H235" s="3"/>
      <c r="I235" s="3"/>
      <c r="J235" s="14"/>
      <c r="K235" s="13"/>
      <c r="L235" s="13"/>
      <c r="M235" s="1"/>
      <c r="N235" s="1"/>
      <c r="O235" s="1"/>
      <c r="Q235" s="1"/>
      <c r="R235" s="1"/>
      <c r="S235" s="1"/>
      <c r="T235" s="1"/>
      <c r="U235" s="1"/>
    </row>
    <row r="236" spans="1:21" s="2" customFormat="1" ht="15.75" customHeight="1" x14ac:dyDescent="0.15">
      <c r="B236" s="13"/>
      <c r="C236" s="13"/>
      <c r="D236" s="13"/>
      <c r="E236" s="3"/>
      <c r="F236" s="6"/>
      <c r="G236" s="5"/>
      <c r="H236" s="3"/>
      <c r="I236" s="3"/>
      <c r="J236" s="9"/>
      <c r="K236" s="8"/>
      <c r="L236" s="8"/>
      <c r="M236" s="1"/>
      <c r="N236" s="1"/>
      <c r="O236" s="1"/>
      <c r="Q236" s="1"/>
      <c r="R236" s="1"/>
      <c r="S236" s="1"/>
      <c r="T236" s="1"/>
      <c r="U236" s="1"/>
    </row>
    <row r="237" spans="1:21" s="2" customFormat="1" ht="15.75" customHeight="1" x14ac:dyDescent="0.15">
      <c r="B237" s="13"/>
      <c r="C237" s="13"/>
      <c r="D237" s="13"/>
      <c r="E237" s="3"/>
      <c r="F237" s="6"/>
      <c r="G237" s="5"/>
      <c r="H237" s="3"/>
      <c r="I237" s="3"/>
      <c r="J237" s="14"/>
      <c r="K237" s="13"/>
      <c r="L237" s="13"/>
      <c r="M237" s="1"/>
      <c r="N237" s="1"/>
      <c r="O237" s="1"/>
      <c r="Q237" s="1"/>
      <c r="R237" s="1"/>
      <c r="S237" s="1"/>
      <c r="T237" s="1"/>
      <c r="U237" s="1"/>
    </row>
    <row r="238" spans="1:21" s="2" customFormat="1" ht="15.75" customHeight="1" x14ac:dyDescent="0.15">
      <c r="B238" s="13"/>
      <c r="C238" s="13"/>
      <c r="D238" s="13"/>
      <c r="E238" s="3"/>
      <c r="F238" s="6"/>
      <c r="G238" s="5"/>
      <c r="H238" s="3"/>
      <c r="I238" s="3"/>
      <c r="J238" s="9"/>
      <c r="K238" s="8"/>
      <c r="L238" s="8"/>
      <c r="M238" s="1"/>
      <c r="N238" s="1"/>
      <c r="O238" s="1"/>
      <c r="Q238" s="1"/>
      <c r="R238" s="1"/>
      <c r="S238" s="1"/>
      <c r="T238" s="1"/>
      <c r="U238" s="1"/>
    </row>
    <row r="239" spans="1:21" s="2" customFormat="1" ht="15.75" customHeight="1" x14ac:dyDescent="0.15">
      <c r="B239" s="13"/>
      <c r="C239" s="13"/>
      <c r="D239" s="13"/>
      <c r="E239" s="3"/>
      <c r="F239" s="6"/>
      <c r="G239" s="5"/>
      <c r="H239" s="3"/>
      <c r="I239" s="3"/>
      <c r="J239" s="14"/>
      <c r="K239" s="13"/>
      <c r="L239" s="13"/>
      <c r="M239" s="1"/>
      <c r="N239" s="1"/>
      <c r="O239" s="1"/>
      <c r="Q239" s="1"/>
      <c r="R239" s="1"/>
      <c r="S239" s="1"/>
      <c r="T239" s="1"/>
      <c r="U239" s="1"/>
    </row>
    <row r="240" spans="1:21" s="2" customFormat="1" ht="15.75" customHeight="1" x14ac:dyDescent="0.15">
      <c r="B240" s="13"/>
      <c r="C240" s="13"/>
      <c r="D240" s="13"/>
      <c r="E240" s="3"/>
      <c r="F240" s="6"/>
      <c r="G240" s="5"/>
      <c r="H240" s="3"/>
      <c r="I240" s="3"/>
      <c r="J240" s="9"/>
      <c r="K240" s="8"/>
      <c r="L240" s="8"/>
      <c r="M240" s="1"/>
      <c r="N240" s="1"/>
      <c r="O240" s="1"/>
      <c r="Q240" s="1"/>
      <c r="R240" s="1"/>
      <c r="S240" s="1"/>
      <c r="T240" s="1"/>
      <c r="U240" s="1"/>
    </row>
    <row r="241" spans="2:21" s="2" customFormat="1" ht="15.75" customHeight="1" x14ac:dyDescent="0.15">
      <c r="B241" s="13"/>
      <c r="C241" s="13"/>
      <c r="D241" s="13"/>
      <c r="E241" s="3"/>
      <c r="F241" s="6"/>
      <c r="G241" s="5"/>
      <c r="H241" s="3"/>
      <c r="I241" s="3"/>
      <c r="J241" s="14"/>
      <c r="K241" s="13"/>
      <c r="L241" s="13"/>
      <c r="M241" s="1"/>
      <c r="N241" s="1"/>
      <c r="O241" s="1"/>
      <c r="Q241" s="1"/>
      <c r="R241" s="1"/>
      <c r="S241" s="1"/>
      <c r="T241" s="1"/>
      <c r="U241" s="1"/>
    </row>
    <row r="242" spans="2:21" s="2" customFormat="1" ht="15.75" customHeight="1" x14ac:dyDescent="0.15">
      <c r="B242" s="13"/>
      <c r="C242" s="13"/>
      <c r="D242" s="13"/>
      <c r="E242" s="3"/>
      <c r="F242" s="6"/>
      <c r="G242" s="5"/>
      <c r="H242" s="3"/>
      <c r="I242" s="3"/>
      <c r="J242" s="9"/>
      <c r="K242" s="8"/>
      <c r="L242" s="8"/>
      <c r="M242" s="1"/>
      <c r="N242" s="1"/>
      <c r="O242" s="1"/>
      <c r="Q242" s="1"/>
      <c r="R242" s="1"/>
      <c r="S242" s="1"/>
      <c r="T242" s="1"/>
      <c r="U242" s="1"/>
    </row>
    <row r="243" spans="2:21" s="2" customFormat="1" ht="15.75" customHeight="1" x14ac:dyDescent="0.15">
      <c r="B243" s="13"/>
      <c r="C243" s="13"/>
      <c r="D243" s="13"/>
      <c r="E243" s="3"/>
      <c r="F243" s="6"/>
      <c r="G243" s="5"/>
      <c r="H243" s="3"/>
      <c r="I243" s="3"/>
      <c r="J243" s="14"/>
      <c r="K243" s="13"/>
      <c r="L243" s="13"/>
      <c r="M243" s="1"/>
      <c r="N243" s="1"/>
      <c r="O243" s="1"/>
      <c r="Q243" s="1"/>
      <c r="R243" s="1"/>
      <c r="S243" s="1"/>
      <c r="T243" s="1"/>
      <c r="U243" s="1"/>
    </row>
    <row r="244" spans="2:21" s="2" customFormat="1" ht="15.75" customHeight="1" x14ac:dyDescent="0.15">
      <c r="B244" s="13"/>
      <c r="C244" s="13"/>
      <c r="D244" s="13"/>
      <c r="E244" s="3"/>
      <c r="F244" s="6"/>
      <c r="G244" s="5"/>
      <c r="H244" s="3"/>
      <c r="I244" s="3"/>
      <c r="J244" s="9"/>
      <c r="K244" s="8"/>
      <c r="L244" s="8"/>
      <c r="M244" s="1"/>
      <c r="N244" s="1"/>
      <c r="O244" s="1"/>
      <c r="Q244" s="1"/>
      <c r="R244" s="1"/>
      <c r="S244" s="1"/>
      <c r="T244" s="1"/>
      <c r="U244" s="1"/>
    </row>
    <row r="245" spans="2:21" s="2" customFormat="1" ht="15.75" customHeight="1" x14ac:dyDescent="0.15">
      <c r="B245" s="13"/>
      <c r="C245" s="13"/>
      <c r="D245" s="13"/>
      <c r="E245" s="3"/>
      <c r="F245" s="6"/>
      <c r="G245" s="5"/>
      <c r="H245" s="3"/>
      <c r="I245" s="3"/>
      <c r="J245" s="14"/>
      <c r="K245" s="13"/>
      <c r="L245" s="13"/>
      <c r="M245" s="1"/>
      <c r="N245" s="1"/>
      <c r="O245" s="1"/>
      <c r="Q245" s="1"/>
      <c r="R245" s="1"/>
      <c r="S245" s="1"/>
      <c r="T245" s="1"/>
      <c r="U245" s="1"/>
    </row>
    <row r="246" spans="2:21" s="2" customFormat="1" ht="15.75" customHeight="1" x14ac:dyDescent="0.15">
      <c r="B246" s="13"/>
      <c r="C246" s="13"/>
      <c r="D246" s="13"/>
      <c r="E246" s="3"/>
      <c r="F246" s="6"/>
      <c r="G246" s="5"/>
      <c r="H246" s="3"/>
      <c r="I246" s="3"/>
      <c r="J246" s="9"/>
      <c r="K246" s="8"/>
      <c r="L246" s="8"/>
      <c r="M246" s="1"/>
      <c r="N246" s="1"/>
      <c r="O246" s="1"/>
      <c r="Q246" s="1"/>
      <c r="R246" s="1"/>
      <c r="S246" s="1"/>
      <c r="T246" s="1"/>
      <c r="U246" s="1"/>
    </row>
    <row r="247" spans="2:21" s="2" customFormat="1" ht="15.75" customHeight="1" x14ac:dyDescent="0.15">
      <c r="B247" s="13"/>
      <c r="C247" s="13"/>
      <c r="D247" s="13"/>
      <c r="E247" s="3"/>
      <c r="F247" s="6"/>
      <c r="G247" s="5"/>
      <c r="H247" s="3"/>
      <c r="I247" s="3"/>
      <c r="J247" s="14"/>
      <c r="K247" s="13"/>
      <c r="L247" s="13"/>
      <c r="M247" s="1"/>
      <c r="N247" s="1"/>
      <c r="O247" s="1"/>
      <c r="Q247" s="1"/>
      <c r="R247" s="1"/>
      <c r="S247" s="1"/>
      <c r="T247" s="1"/>
      <c r="U247" s="1"/>
    </row>
    <row r="248" spans="2:21" s="2" customFormat="1" ht="15.75" customHeight="1" x14ac:dyDescent="0.15">
      <c r="B248" s="13"/>
      <c r="C248" s="13"/>
      <c r="D248" s="13"/>
      <c r="E248" s="3"/>
      <c r="F248" s="6"/>
      <c r="G248" s="5"/>
      <c r="H248" s="3"/>
      <c r="I248" s="3"/>
      <c r="J248" s="9"/>
      <c r="K248" s="8"/>
      <c r="L248" s="8"/>
      <c r="M248" s="1"/>
      <c r="N248" s="1"/>
      <c r="O248" s="1"/>
      <c r="Q248" s="1"/>
      <c r="R248" s="1"/>
      <c r="S248" s="1"/>
      <c r="T248" s="1"/>
      <c r="U248" s="1"/>
    </row>
    <row r="249" spans="2:21" s="2" customFormat="1" ht="15.75" customHeight="1" x14ac:dyDescent="0.15">
      <c r="B249" s="13"/>
      <c r="C249" s="13"/>
      <c r="D249" s="13"/>
      <c r="E249" s="3"/>
      <c r="F249" s="6"/>
      <c r="G249" s="5"/>
      <c r="H249" s="3"/>
      <c r="I249" s="3"/>
      <c r="J249" s="14"/>
      <c r="K249" s="13"/>
      <c r="L249" s="13"/>
      <c r="M249" s="1"/>
      <c r="N249" s="1"/>
      <c r="O249" s="1"/>
      <c r="Q249" s="1"/>
      <c r="R249" s="1"/>
      <c r="S249" s="1"/>
      <c r="T249" s="1"/>
      <c r="U249" s="1"/>
    </row>
    <row r="250" spans="2:21" s="2" customFormat="1" ht="15.75" customHeight="1" x14ac:dyDescent="0.15">
      <c r="B250" s="13"/>
      <c r="C250" s="13"/>
      <c r="D250" s="13"/>
      <c r="E250" s="3"/>
      <c r="F250" s="6"/>
      <c r="G250" s="5"/>
      <c r="H250" s="3"/>
      <c r="I250" s="3"/>
      <c r="J250" s="9"/>
      <c r="K250" s="8"/>
      <c r="L250" s="8"/>
      <c r="M250" s="1"/>
      <c r="N250" s="1"/>
      <c r="O250" s="1"/>
      <c r="Q250" s="1"/>
      <c r="R250" s="1"/>
      <c r="S250" s="1"/>
      <c r="T250" s="1"/>
      <c r="U250" s="1"/>
    </row>
    <row r="251" spans="2:21" s="2" customFormat="1" ht="15.75" customHeight="1" x14ac:dyDescent="0.15">
      <c r="B251" s="13"/>
      <c r="C251" s="13"/>
      <c r="D251" s="13"/>
      <c r="E251" s="3"/>
      <c r="F251" s="6"/>
      <c r="G251" s="5"/>
      <c r="H251" s="3"/>
      <c r="I251" s="3"/>
      <c r="J251" s="14"/>
      <c r="K251" s="13"/>
      <c r="L251" s="13"/>
      <c r="M251" s="1"/>
      <c r="N251" s="1"/>
      <c r="O251" s="1"/>
      <c r="Q251" s="1"/>
      <c r="R251" s="1"/>
      <c r="S251" s="1"/>
      <c r="T251" s="1"/>
      <c r="U251" s="1"/>
    </row>
    <row r="252" spans="2:21" s="2" customFormat="1" ht="15.75" customHeight="1" x14ac:dyDescent="0.15">
      <c r="B252" s="13"/>
      <c r="C252" s="13"/>
      <c r="D252" s="13"/>
      <c r="E252" s="3"/>
      <c r="F252" s="6"/>
      <c r="G252" s="5"/>
      <c r="H252" s="3"/>
      <c r="I252" s="3"/>
      <c r="J252" s="9"/>
      <c r="K252" s="8"/>
      <c r="L252" s="8"/>
      <c r="M252" s="1"/>
      <c r="N252" s="1"/>
      <c r="O252" s="1"/>
      <c r="Q252" s="1"/>
      <c r="R252" s="1"/>
      <c r="S252" s="1"/>
      <c r="T252" s="1"/>
      <c r="U252" s="1"/>
    </row>
    <row r="253" spans="2:21" s="2" customFormat="1" ht="15.75" customHeight="1" x14ac:dyDescent="0.15">
      <c r="B253" s="13"/>
      <c r="C253" s="13"/>
      <c r="D253" s="13"/>
      <c r="E253" s="3"/>
      <c r="F253" s="6"/>
      <c r="G253" s="5"/>
      <c r="H253" s="3"/>
      <c r="I253" s="3"/>
      <c r="J253" s="14"/>
      <c r="K253" s="13"/>
      <c r="L253" s="13"/>
      <c r="M253" s="1"/>
      <c r="N253" s="1"/>
      <c r="O253" s="1"/>
      <c r="Q253" s="1"/>
      <c r="R253" s="1"/>
      <c r="S253" s="1"/>
      <c r="T253" s="1"/>
      <c r="U253" s="1"/>
    </row>
    <row r="254" spans="2:21" s="2" customFormat="1" ht="15.75" customHeight="1" x14ac:dyDescent="0.15">
      <c r="B254" s="13"/>
      <c r="C254" s="13"/>
      <c r="D254" s="13"/>
      <c r="E254" s="3"/>
      <c r="F254" s="6"/>
      <c r="G254" s="5"/>
      <c r="H254" s="3"/>
      <c r="I254" s="3"/>
      <c r="J254" s="9"/>
      <c r="K254" s="8"/>
      <c r="L254" s="8"/>
      <c r="M254" s="1"/>
      <c r="N254" s="1"/>
      <c r="O254" s="1"/>
      <c r="Q254" s="1"/>
      <c r="R254" s="1"/>
      <c r="S254" s="1"/>
      <c r="T254" s="1"/>
      <c r="U254" s="1"/>
    </row>
    <row r="255" spans="2:21" s="2" customFormat="1" ht="15.75" customHeight="1" x14ac:dyDescent="0.15">
      <c r="B255" s="13"/>
      <c r="C255" s="13"/>
      <c r="D255" s="13"/>
      <c r="E255" s="3"/>
      <c r="F255" s="6"/>
      <c r="G255" s="5"/>
      <c r="H255" s="3"/>
      <c r="I255" s="3"/>
      <c r="J255" s="14"/>
      <c r="K255" s="13"/>
      <c r="L255" s="13"/>
      <c r="M255" s="1"/>
      <c r="N255" s="1"/>
      <c r="O255" s="1"/>
      <c r="Q255" s="1"/>
      <c r="R255" s="1"/>
      <c r="S255" s="1"/>
      <c r="T255" s="1"/>
      <c r="U255" s="1"/>
    </row>
    <row r="256" spans="2:21" s="2" customFormat="1" ht="15.75" customHeight="1" x14ac:dyDescent="0.15">
      <c r="B256" s="13"/>
      <c r="C256" s="13"/>
      <c r="D256" s="13"/>
      <c r="E256" s="3"/>
      <c r="F256" s="6"/>
      <c r="G256" s="5"/>
      <c r="H256" s="3"/>
      <c r="I256" s="3"/>
      <c r="J256" s="9"/>
      <c r="K256" s="8"/>
      <c r="L256" s="8"/>
      <c r="M256" s="1"/>
      <c r="N256" s="1"/>
      <c r="O256" s="1"/>
      <c r="Q256" s="1"/>
      <c r="R256" s="1"/>
      <c r="S256" s="1"/>
      <c r="T256" s="1"/>
      <c r="U256" s="1"/>
    </row>
    <row r="257" spans="2:21" s="2" customFormat="1" ht="15.75" customHeight="1" x14ac:dyDescent="0.15">
      <c r="B257" s="13"/>
      <c r="C257" s="13"/>
      <c r="D257" s="13"/>
      <c r="E257" s="3"/>
      <c r="F257" s="6"/>
      <c r="G257" s="5"/>
      <c r="H257" s="3"/>
      <c r="I257" s="3"/>
      <c r="J257" s="14"/>
      <c r="K257" s="13"/>
      <c r="L257" s="13"/>
      <c r="M257" s="1"/>
      <c r="N257" s="1"/>
      <c r="O257" s="1"/>
      <c r="Q257" s="1"/>
      <c r="R257" s="1"/>
      <c r="S257" s="1"/>
      <c r="T257" s="1"/>
      <c r="U257" s="1"/>
    </row>
    <row r="258" spans="2:21" s="2" customFormat="1" ht="15.75" customHeight="1" x14ac:dyDescent="0.15">
      <c r="B258" s="13"/>
      <c r="C258" s="13"/>
      <c r="D258" s="13"/>
      <c r="E258" s="3"/>
      <c r="F258" s="6"/>
      <c r="G258" s="5"/>
      <c r="H258" s="3"/>
      <c r="I258" s="3"/>
      <c r="J258" s="9"/>
      <c r="K258" s="8"/>
      <c r="L258" s="8"/>
      <c r="M258" s="1"/>
      <c r="N258" s="1"/>
      <c r="O258" s="1"/>
      <c r="Q258" s="1"/>
      <c r="R258" s="1"/>
      <c r="S258" s="1"/>
      <c r="T258" s="1"/>
      <c r="U258" s="1"/>
    </row>
    <row r="259" spans="2:21" s="2" customFormat="1" ht="15.75" customHeight="1" x14ac:dyDescent="0.15">
      <c r="B259" s="13"/>
      <c r="C259" s="13"/>
      <c r="D259" s="13"/>
      <c r="E259" s="3"/>
      <c r="F259" s="6"/>
      <c r="G259" s="5"/>
      <c r="H259" s="3"/>
      <c r="I259" s="3"/>
      <c r="J259" s="14"/>
      <c r="K259" s="13"/>
      <c r="L259" s="13"/>
      <c r="M259" s="1"/>
      <c r="N259" s="1"/>
      <c r="O259" s="1"/>
      <c r="Q259" s="1"/>
      <c r="R259" s="1"/>
      <c r="S259" s="1"/>
      <c r="T259" s="1"/>
      <c r="U259" s="1"/>
    </row>
    <row r="260" spans="2:21" s="2" customFormat="1" ht="15.75" customHeight="1" x14ac:dyDescent="0.15">
      <c r="B260" s="13"/>
      <c r="C260" s="13"/>
      <c r="D260" s="13"/>
      <c r="E260" s="3"/>
      <c r="F260" s="6"/>
      <c r="G260" s="5"/>
      <c r="H260" s="3"/>
      <c r="I260" s="3"/>
      <c r="J260" s="9"/>
      <c r="K260" s="8"/>
      <c r="L260" s="8"/>
      <c r="M260" s="1"/>
      <c r="N260" s="1"/>
      <c r="O260" s="1"/>
      <c r="Q260" s="1"/>
      <c r="R260" s="1"/>
      <c r="S260" s="1"/>
      <c r="T260" s="1"/>
      <c r="U260" s="1"/>
    </row>
    <row r="261" spans="2:21" s="2" customFormat="1" ht="15.75" customHeight="1" x14ac:dyDescent="0.15">
      <c r="B261" s="13"/>
      <c r="C261" s="13"/>
      <c r="D261" s="13"/>
      <c r="E261" s="3"/>
      <c r="F261" s="6"/>
      <c r="G261" s="5"/>
      <c r="H261" s="3"/>
      <c r="I261" s="3"/>
      <c r="J261" s="14"/>
      <c r="K261" s="13"/>
      <c r="L261" s="13"/>
      <c r="M261" s="1"/>
      <c r="N261" s="1"/>
      <c r="O261" s="1"/>
      <c r="Q261" s="1"/>
      <c r="R261" s="1"/>
      <c r="S261" s="1"/>
      <c r="T261" s="1"/>
      <c r="U261" s="1"/>
    </row>
    <row r="262" spans="2:21" s="2" customFormat="1" ht="15.75" customHeight="1" x14ac:dyDescent="0.15">
      <c r="B262" s="13"/>
      <c r="C262" s="13"/>
      <c r="D262" s="13"/>
      <c r="E262" s="3"/>
      <c r="F262" s="6"/>
      <c r="G262" s="5"/>
      <c r="H262" s="3"/>
      <c r="I262" s="3"/>
      <c r="J262" s="9"/>
      <c r="K262" s="8"/>
      <c r="L262" s="8"/>
      <c r="M262" s="1"/>
      <c r="N262" s="1"/>
      <c r="O262" s="1"/>
      <c r="Q262" s="1"/>
      <c r="R262" s="1"/>
      <c r="S262" s="1"/>
      <c r="T262" s="1"/>
      <c r="U262" s="1"/>
    </row>
    <row r="263" spans="2:21" s="2" customFormat="1" ht="15.75" customHeight="1" x14ac:dyDescent="0.15">
      <c r="B263" s="13"/>
      <c r="C263" s="13"/>
      <c r="D263" s="13"/>
      <c r="E263" s="3"/>
      <c r="F263" s="6"/>
      <c r="G263" s="5"/>
      <c r="H263" s="3"/>
      <c r="I263" s="3"/>
      <c r="J263" s="14"/>
      <c r="K263" s="13"/>
      <c r="L263" s="13"/>
      <c r="M263" s="1"/>
      <c r="N263" s="1"/>
      <c r="O263" s="1"/>
      <c r="Q263" s="1"/>
      <c r="R263" s="1"/>
      <c r="S263" s="1"/>
      <c r="T263" s="1"/>
      <c r="U263" s="1"/>
    </row>
    <row r="264" spans="2:21" s="2" customFormat="1" ht="15.75" customHeight="1" x14ac:dyDescent="0.15">
      <c r="B264" s="13"/>
      <c r="C264" s="13"/>
      <c r="D264" s="13"/>
      <c r="E264" s="3"/>
      <c r="F264" s="6"/>
      <c r="G264" s="5"/>
      <c r="H264" s="3"/>
      <c r="I264" s="3"/>
      <c r="J264" s="9"/>
      <c r="K264" s="8"/>
      <c r="L264" s="8"/>
      <c r="M264" s="1"/>
      <c r="N264" s="1"/>
      <c r="O264" s="1"/>
      <c r="Q264" s="1"/>
      <c r="R264" s="1"/>
      <c r="S264" s="1"/>
      <c r="T264" s="1"/>
      <c r="U264" s="1"/>
    </row>
    <row r="265" spans="2:21" s="2" customFormat="1" ht="15.75" customHeight="1" x14ac:dyDescent="0.15">
      <c r="B265" s="13"/>
      <c r="C265" s="13"/>
      <c r="D265" s="13"/>
      <c r="E265" s="3"/>
      <c r="F265" s="6"/>
      <c r="G265" s="5"/>
      <c r="H265" s="3"/>
      <c r="I265" s="3"/>
      <c r="J265" s="14"/>
      <c r="K265" s="13"/>
      <c r="L265" s="13"/>
      <c r="M265" s="1"/>
      <c r="N265" s="1"/>
      <c r="O265" s="1"/>
      <c r="Q265" s="1"/>
      <c r="R265" s="1"/>
      <c r="S265" s="1"/>
      <c r="T265" s="1"/>
      <c r="U265" s="1"/>
    </row>
    <row r="266" spans="2:21" s="2" customFormat="1" ht="15.75" customHeight="1" x14ac:dyDescent="0.15">
      <c r="B266" s="13"/>
      <c r="C266" s="13"/>
      <c r="D266" s="13"/>
      <c r="E266" s="3"/>
      <c r="F266" s="6"/>
      <c r="G266" s="5"/>
      <c r="H266" s="3"/>
      <c r="I266" s="3"/>
      <c r="J266" s="9"/>
      <c r="K266" s="8"/>
      <c r="L266" s="8"/>
      <c r="M266" s="1"/>
      <c r="N266" s="1"/>
      <c r="O266" s="1"/>
      <c r="Q266" s="1"/>
      <c r="R266" s="1"/>
      <c r="S266" s="1"/>
      <c r="T266" s="1"/>
      <c r="U266" s="1"/>
    </row>
    <row r="267" spans="2:21" s="2" customFormat="1" ht="15.75" customHeight="1" x14ac:dyDescent="0.15">
      <c r="B267" s="13"/>
      <c r="C267" s="13"/>
      <c r="D267" s="13"/>
      <c r="E267" s="3"/>
      <c r="F267" s="6"/>
      <c r="G267" s="5"/>
      <c r="H267" s="3"/>
      <c r="I267" s="3"/>
      <c r="J267" s="14"/>
      <c r="K267" s="13"/>
      <c r="L267" s="13"/>
      <c r="M267" s="1"/>
      <c r="N267" s="1"/>
      <c r="O267" s="1"/>
      <c r="Q267" s="1"/>
      <c r="R267" s="1"/>
      <c r="S267" s="1"/>
      <c r="T267" s="1"/>
      <c r="U267" s="1"/>
    </row>
    <row r="268" spans="2:21" s="2" customFormat="1" ht="15.75" customHeight="1" x14ac:dyDescent="0.15">
      <c r="B268" s="13"/>
      <c r="C268" s="13"/>
      <c r="D268" s="13"/>
      <c r="E268" s="3"/>
      <c r="F268" s="6"/>
      <c r="G268" s="5"/>
      <c r="H268" s="3"/>
      <c r="I268" s="3"/>
      <c r="J268" s="9"/>
      <c r="K268" s="8"/>
      <c r="L268" s="8"/>
      <c r="M268" s="1"/>
      <c r="N268" s="1"/>
      <c r="O268" s="1"/>
      <c r="Q268" s="1"/>
      <c r="R268" s="1"/>
      <c r="S268" s="1"/>
      <c r="T268" s="1"/>
      <c r="U268" s="1"/>
    </row>
    <row r="269" spans="2:21" s="2" customFormat="1" ht="15.75" customHeight="1" x14ac:dyDescent="0.15">
      <c r="B269" s="13"/>
      <c r="C269" s="13"/>
      <c r="D269" s="13"/>
      <c r="E269" s="3"/>
      <c r="F269" s="6"/>
      <c r="G269" s="5"/>
      <c r="H269" s="3"/>
      <c r="I269" s="3"/>
      <c r="J269" s="14"/>
      <c r="K269" s="13"/>
      <c r="L269" s="13"/>
      <c r="M269" s="1"/>
      <c r="N269" s="1"/>
      <c r="O269" s="1"/>
      <c r="Q269" s="1"/>
      <c r="R269" s="1"/>
      <c r="S269" s="1"/>
      <c r="T269" s="1"/>
      <c r="U269" s="1"/>
    </row>
    <row r="270" spans="2:21" s="2" customFormat="1" ht="15.75" customHeight="1" x14ac:dyDescent="0.15">
      <c r="B270" s="13"/>
      <c r="C270" s="13"/>
      <c r="D270" s="13"/>
      <c r="E270" s="3"/>
      <c r="F270" s="6"/>
      <c r="G270" s="5"/>
      <c r="H270" s="3"/>
      <c r="I270" s="3"/>
      <c r="J270" s="9"/>
      <c r="K270" s="8"/>
      <c r="L270" s="8"/>
      <c r="M270" s="1"/>
      <c r="N270" s="1"/>
      <c r="O270" s="1"/>
      <c r="Q270" s="1"/>
      <c r="R270" s="1"/>
      <c r="S270" s="1"/>
      <c r="T270" s="1"/>
      <c r="U270" s="1"/>
    </row>
    <row r="271" spans="2:21" s="2" customFormat="1" ht="15.75" customHeight="1" x14ac:dyDescent="0.15">
      <c r="B271" s="13"/>
      <c r="C271" s="13"/>
      <c r="D271" s="13"/>
      <c r="E271" s="3"/>
      <c r="F271" s="6"/>
      <c r="G271" s="5"/>
      <c r="H271" s="3"/>
      <c r="I271" s="3"/>
      <c r="J271" s="14"/>
      <c r="K271" s="13"/>
      <c r="L271" s="13"/>
      <c r="M271" s="1"/>
      <c r="N271" s="1"/>
      <c r="O271" s="1"/>
      <c r="Q271" s="1"/>
      <c r="R271" s="1"/>
      <c r="S271" s="1"/>
      <c r="T271" s="1"/>
      <c r="U271" s="1"/>
    </row>
    <row r="272" spans="2:21" s="2" customFormat="1" ht="15.75" customHeight="1" x14ac:dyDescent="0.15">
      <c r="B272" s="13"/>
      <c r="C272" s="13"/>
      <c r="D272" s="13"/>
      <c r="E272" s="3"/>
      <c r="F272" s="6"/>
      <c r="G272" s="5"/>
      <c r="H272" s="3"/>
      <c r="I272" s="3"/>
      <c r="J272" s="9"/>
      <c r="K272" s="8"/>
      <c r="L272" s="8"/>
      <c r="M272" s="1"/>
      <c r="N272" s="1"/>
      <c r="O272" s="1"/>
      <c r="Q272" s="1"/>
      <c r="R272" s="1"/>
      <c r="S272" s="1"/>
      <c r="T272" s="1"/>
      <c r="U272" s="1"/>
    </row>
    <row r="273" spans="2:21" s="2" customFormat="1" ht="15.75" customHeight="1" x14ac:dyDescent="0.15">
      <c r="B273" s="13"/>
      <c r="C273" s="13"/>
      <c r="D273" s="13"/>
      <c r="E273" s="3"/>
      <c r="F273" s="6"/>
      <c r="G273" s="5"/>
      <c r="H273" s="3"/>
      <c r="I273" s="3"/>
      <c r="J273" s="14"/>
      <c r="K273" s="13"/>
      <c r="L273" s="13"/>
      <c r="M273" s="1"/>
      <c r="N273" s="1"/>
      <c r="O273" s="1"/>
      <c r="Q273" s="1"/>
      <c r="R273" s="1"/>
      <c r="S273" s="1"/>
      <c r="T273" s="1"/>
      <c r="U273" s="1"/>
    </row>
    <row r="274" spans="2:21" s="2" customFormat="1" ht="15.75" customHeight="1" x14ac:dyDescent="0.15">
      <c r="B274" s="13"/>
      <c r="C274" s="13"/>
      <c r="D274" s="13"/>
      <c r="E274" s="3"/>
      <c r="F274" s="6"/>
      <c r="G274" s="5"/>
      <c r="H274" s="3"/>
      <c r="I274" s="3"/>
      <c r="J274" s="9"/>
      <c r="K274" s="8"/>
      <c r="L274" s="8"/>
      <c r="M274" s="1"/>
      <c r="N274" s="1"/>
      <c r="O274" s="1"/>
      <c r="Q274" s="1"/>
      <c r="R274" s="1"/>
      <c r="S274" s="1"/>
      <c r="T274" s="1"/>
      <c r="U274" s="1"/>
    </row>
    <row r="275" spans="2:21" s="2" customFormat="1" ht="15.75" customHeight="1" x14ac:dyDescent="0.15">
      <c r="B275" s="13"/>
      <c r="C275" s="13"/>
      <c r="D275" s="13"/>
      <c r="E275" s="3"/>
      <c r="F275" s="6"/>
      <c r="G275" s="5"/>
      <c r="H275" s="3"/>
      <c r="I275" s="3"/>
      <c r="J275" s="14"/>
      <c r="K275" s="13"/>
      <c r="L275" s="13"/>
      <c r="M275" s="1"/>
      <c r="N275" s="1"/>
      <c r="O275" s="1"/>
      <c r="Q275" s="1"/>
      <c r="R275" s="1"/>
      <c r="S275" s="1"/>
      <c r="T275" s="1"/>
      <c r="U275" s="1"/>
    </row>
    <row r="276" spans="2:21" s="2" customFormat="1" ht="15.75" customHeight="1" x14ac:dyDescent="0.15">
      <c r="B276" s="13"/>
      <c r="C276" s="13"/>
      <c r="D276" s="13"/>
      <c r="E276" s="3"/>
      <c r="F276" s="6"/>
      <c r="G276" s="5"/>
      <c r="H276" s="3"/>
      <c r="I276" s="3"/>
      <c r="J276" s="9"/>
      <c r="K276" s="8"/>
      <c r="L276" s="8"/>
      <c r="M276" s="1"/>
      <c r="N276" s="1"/>
      <c r="O276" s="1"/>
      <c r="Q276" s="1"/>
      <c r="R276" s="1"/>
      <c r="S276" s="1"/>
      <c r="T276" s="1"/>
      <c r="U276" s="1"/>
    </row>
    <row r="277" spans="2:21" s="2" customFormat="1" ht="15.75" customHeight="1" x14ac:dyDescent="0.15">
      <c r="B277" s="13"/>
      <c r="C277" s="13"/>
      <c r="D277" s="13"/>
      <c r="E277" s="3"/>
      <c r="F277" s="6"/>
      <c r="G277" s="5"/>
      <c r="H277" s="3"/>
      <c r="I277" s="3"/>
      <c r="J277" s="14"/>
      <c r="K277" s="13"/>
      <c r="L277" s="13"/>
      <c r="M277" s="1"/>
      <c r="N277" s="1"/>
      <c r="O277" s="1"/>
      <c r="Q277" s="1"/>
      <c r="R277" s="1"/>
      <c r="S277" s="1"/>
      <c r="T277" s="1"/>
      <c r="U277" s="1"/>
    </row>
    <row r="278" spans="2:21" s="2" customFormat="1" ht="15.75" customHeight="1" x14ac:dyDescent="0.15">
      <c r="B278" s="13"/>
      <c r="C278" s="13"/>
      <c r="D278" s="13"/>
      <c r="E278" s="3"/>
      <c r="F278" s="6"/>
      <c r="G278" s="5"/>
      <c r="H278" s="3"/>
      <c r="I278" s="3"/>
      <c r="J278" s="9"/>
      <c r="K278" s="8"/>
      <c r="L278" s="8"/>
      <c r="M278" s="1"/>
      <c r="N278" s="1"/>
      <c r="O278" s="1"/>
      <c r="Q278" s="1"/>
      <c r="R278" s="1"/>
      <c r="S278" s="1"/>
      <c r="T278" s="1"/>
      <c r="U278" s="1"/>
    </row>
    <row r="279" spans="2:21" s="2" customFormat="1" ht="15.75" customHeight="1" x14ac:dyDescent="0.15">
      <c r="B279" s="13"/>
      <c r="C279" s="13"/>
      <c r="D279" s="13"/>
      <c r="E279" s="3"/>
      <c r="F279" s="6"/>
      <c r="G279" s="5"/>
      <c r="H279" s="3"/>
      <c r="I279" s="3"/>
      <c r="J279" s="14"/>
      <c r="K279" s="13"/>
      <c r="L279" s="13"/>
      <c r="M279" s="1"/>
      <c r="N279" s="1"/>
      <c r="O279" s="1"/>
      <c r="Q279" s="1"/>
      <c r="R279" s="1"/>
      <c r="S279" s="1"/>
      <c r="T279" s="1"/>
      <c r="U279" s="1"/>
    </row>
    <row r="280" spans="2:21" s="2" customFormat="1" ht="15.75" customHeight="1" x14ac:dyDescent="0.15">
      <c r="B280" s="13"/>
      <c r="C280" s="13"/>
      <c r="D280" s="13"/>
      <c r="E280" s="3"/>
      <c r="F280" s="6"/>
      <c r="G280" s="5"/>
      <c r="H280" s="3"/>
      <c r="I280" s="3"/>
      <c r="J280" s="9"/>
      <c r="K280" s="8"/>
      <c r="L280" s="8"/>
      <c r="M280" s="1"/>
      <c r="N280" s="1"/>
      <c r="O280" s="1"/>
      <c r="Q280" s="1"/>
      <c r="R280" s="1"/>
      <c r="S280" s="1"/>
      <c r="T280" s="1"/>
      <c r="U280" s="1"/>
    </row>
    <row r="281" spans="2:21" s="2" customFormat="1" ht="15.75" customHeight="1" x14ac:dyDescent="0.15">
      <c r="B281" s="13"/>
      <c r="C281" s="13"/>
      <c r="D281" s="13"/>
      <c r="E281" s="3"/>
      <c r="F281" s="6"/>
      <c r="G281" s="5"/>
      <c r="H281" s="3"/>
      <c r="I281" s="3"/>
      <c r="J281" s="14"/>
      <c r="K281" s="13"/>
      <c r="L281" s="13"/>
      <c r="M281" s="1"/>
      <c r="N281" s="1"/>
      <c r="O281" s="1"/>
      <c r="Q281" s="1"/>
      <c r="R281" s="1"/>
      <c r="S281" s="1"/>
      <c r="T281" s="1"/>
      <c r="U281" s="1"/>
    </row>
    <row r="282" spans="2:21" s="2" customFormat="1" ht="15.75" customHeight="1" x14ac:dyDescent="0.15">
      <c r="B282" s="13"/>
      <c r="C282" s="13"/>
      <c r="D282" s="13"/>
      <c r="E282" s="3"/>
      <c r="F282" s="6"/>
      <c r="G282" s="5"/>
      <c r="H282" s="3"/>
      <c r="I282" s="3"/>
      <c r="J282" s="9"/>
      <c r="K282" s="8"/>
      <c r="L282" s="8"/>
      <c r="M282" s="1"/>
      <c r="N282" s="1"/>
      <c r="O282" s="1"/>
      <c r="Q282" s="1"/>
      <c r="R282" s="1"/>
      <c r="S282" s="1"/>
      <c r="T282" s="1"/>
      <c r="U282" s="1"/>
    </row>
    <row r="283" spans="2:21" s="2" customFormat="1" ht="15.75" customHeight="1" x14ac:dyDescent="0.15">
      <c r="B283" s="13"/>
      <c r="C283" s="13"/>
      <c r="D283" s="13"/>
      <c r="E283" s="3"/>
      <c r="F283" s="6"/>
      <c r="G283" s="5"/>
      <c r="H283" s="3"/>
      <c r="I283" s="3"/>
      <c r="J283" s="14"/>
      <c r="K283" s="13"/>
      <c r="L283" s="13"/>
      <c r="M283" s="1"/>
      <c r="N283" s="1"/>
      <c r="O283" s="1"/>
      <c r="Q283" s="1"/>
      <c r="R283" s="1"/>
      <c r="S283" s="1"/>
      <c r="T283" s="1"/>
      <c r="U283" s="1"/>
    </row>
    <row r="284" spans="2:21" s="2" customFormat="1" ht="15.75" customHeight="1" x14ac:dyDescent="0.15">
      <c r="B284" s="13"/>
      <c r="C284" s="13"/>
      <c r="D284" s="13"/>
      <c r="E284" s="3"/>
      <c r="F284" s="6"/>
      <c r="G284" s="5"/>
      <c r="H284" s="3"/>
      <c r="I284" s="3"/>
      <c r="J284" s="9"/>
      <c r="K284" s="8"/>
      <c r="L284" s="8"/>
      <c r="M284" s="1"/>
      <c r="N284" s="1"/>
      <c r="O284" s="1"/>
      <c r="Q284" s="1"/>
      <c r="R284" s="1"/>
      <c r="S284" s="1"/>
      <c r="T284" s="1"/>
      <c r="U284" s="1"/>
    </row>
    <row r="285" spans="2:21" s="2" customFormat="1" ht="15.75" customHeight="1" x14ac:dyDescent="0.15">
      <c r="B285" s="13"/>
      <c r="C285" s="13"/>
      <c r="D285" s="13"/>
      <c r="E285" s="3"/>
      <c r="F285" s="6"/>
      <c r="G285" s="5"/>
      <c r="H285" s="3"/>
      <c r="I285" s="3"/>
      <c r="J285" s="14"/>
      <c r="K285" s="13"/>
      <c r="L285" s="13"/>
      <c r="M285" s="1"/>
      <c r="N285" s="1"/>
      <c r="O285" s="1"/>
      <c r="Q285" s="1"/>
      <c r="R285" s="1"/>
      <c r="S285" s="1"/>
      <c r="T285" s="1"/>
      <c r="U285" s="1"/>
    </row>
    <row r="286" spans="2:21" s="2" customFormat="1" ht="15.75" customHeight="1" x14ac:dyDescent="0.15">
      <c r="B286" s="13"/>
      <c r="C286" s="13"/>
      <c r="D286" s="13"/>
      <c r="E286" s="3"/>
      <c r="F286" s="6"/>
      <c r="G286" s="5"/>
      <c r="H286" s="3"/>
      <c r="I286" s="3"/>
      <c r="J286" s="9"/>
      <c r="K286" s="8"/>
      <c r="L286" s="8"/>
      <c r="M286" s="1"/>
      <c r="N286" s="1"/>
      <c r="O286" s="1"/>
      <c r="Q286" s="1"/>
      <c r="R286" s="1"/>
      <c r="S286" s="1"/>
      <c r="T286" s="1"/>
      <c r="U286" s="1"/>
    </row>
    <row r="287" spans="2:21" s="2" customFormat="1" ht="15.75" customHeight="1" x14ac:dyDescent="0.15">
      <c r="B287" s="13"/>
      <c r="C287" s="13"/>
      <c r="D287" s="13"/>
      <c r="E287" s="3"/>
      <c r="F287" s="6"/>
      <c r="G287" s="5"/>
      <c r="H287" s="3"/>
      <c r="I287" s="3"/>
      <c r="J287" s="14"/>
      <c r="K287" s="13"/>
      <c r="L287" s="13"/>
      <c r="M287" s="1"/>
      <c r="N287" s="1"/>
      <c r="O287" s="1"/>
      <c r="Q287" s="1"/>
      <c r="R287" s="1"/>
      <c r="S287" s="1"/>
      <c r="T287" s="1"/>
      <c r="U287" s="1"/>
    </row>
    <row r="288" spans="2:21" s="2" customFormat="1" ht="15.75" customHeight="1" x14ac:dyDescent="0.15">
      <c r="B288" s="13"/>
      <c r="C288" s="13"/>
      <c r="D288" s="13"/>
      <c r="E288" s="3"/>
      <c r="F288" s="6"/>
      <c r="G288" s="5"/>
      <c r="H288" s="3"/>
      <c r="I288" s="3"/>
      <c r="J288" s="9"/>
      <c r="K288" s="8"/>
      <c r="L288" s="8"/>
      <c r="M288" s="1"/>
      <c r="N288" s="1"/>
      <c r="O288" s="1"/>
      <c r="Q288" s="1"/>
      <c r="R288" s="1"/>
      <c r="S288" s="1"/>
      <c r="T288" s="1"/>
      <c r="U288" s="1"/>
    </row>
    <row r="289" spans="2:21" s="2" customFormat="1" ht="15.75" customHeight="1" x14ac:dyDescent="0.15">
      <c r="B289" s="13"/>
      <c r="C289" s="13"/>
      <c r="D289" s="13"/>
      <c r="E289" s="3"/>
      <c r="F289" s="6"/>
      <c r="G289" s="5"/>
      <c r="H289" s="3"/>
      <c r="I289" s="3"/>
      <c r="J289" s="14"/>
      <c r="K289" s="13"/>
      <c r="L289" s="13"/>
      <c r="M289" s="1"/>
      <c r="N289" s="1"/>
      <c r="O289" s="1"/>
      <c r="Q289" s="1"/>
      <c r="R289" s="1"/>
      <c r="S289" s="1"/>
      <c r="T289" s="1"/>
      <c r="U289" s="1"/>
    </row>
    <row r="290" spans="2:21" s="2" customFormat="1" ht="15.75" customHeight="1" x14ac:dyDescent="0.15">
      <c r="B290" s="13"/>
      <c r="C290" s="13"/>
      <c r="D290" s="13"/>
      <c r="E290" s="3"/>
      <c r="F290" s="6"/>
      <c r="G290" s="5"/>
      <c r="H290" s="3"/>
      <c r="I290" s="3"/>
      <c r="J290" s="9"/>
      <c r="K290" s="8"/>
      <c r="L290" s="8"/>
      <c r="M290" s="1"/>
      <c r="N290" s="1"/>
      <c r="O290" s="1"/>
      <c r="Q290" s="1"/>
      <c r="R290" s="1"/>
      <c r="S290" s="1"/>
      <c r="T290" s="1"/>
      <c r="U290" s="1"/>
    </row>
    <row r="291" spans="2:21" s="2" customFormat="1" ht="15.75" customHeight="1" x14ac:dyDescent="0.15">
      <c r="B291" s="13"/>
      <c r="C291" s="13"/>
      <c r="D291" s="13"/>
      <c r="E291" s="3"/>
      <c r="F291" s="6"/>
      <c r="G291" s="5"/>
      <c r="H291" s="3"/>
      <c r="I291" s="3"/>
      <c r="J291" s="14"/>
      <c r="K291" s="13"/>
      <c r="L291" s="13"/>
      <c r="M291" s="1"/>
      <c r="N291" s="1"/>
      <c r="O291" s="1"/>
      <c r="Q291" s="1"/>
      <c r="R291" s="1"/>
      <c r="S291" s="1"/>
      <c r="T291" s="1"/>
      <c r="U291" s="1"/>
    </row>
    <row r="292" spans="2:21" s="2" customFormat="1" ht="15.75" customHeight="1" x14ac:dyDescent="0.15">
      <c r="B292" s="13"/>
      <c r="C292" s="13"/>
      <c r="D292" s="13"/>
      <c r="E292" s="3"/>
      <c r="F292" s="6"/>
      <c r="G292" s="5"/>
      <c r="H292" s="3"/>
      <c r="I292" s="3"/>
      <c r="J292" s="9"/>
      <c r="K292" s="8"/>
      <c r="L292" s="8"/>
      <c r="M292" s="1"/>
      <c r="N292" s="1"/>
      <c r="O292" s="1"/>
      <c r="Q292" s="1"/>
      <c r="R292" s="1"/>
      <c r="S292" s="1"/>
      <c r="T292" s="1"/>
      <c r="U292" s="1"/>
    </row>
    <row r="293" spans="2:21" s="2" customFormat="1" ht="15.75" customHeight="1" x14ac:dyDescent="0.15">
      <c r="B293" s="13"/>
      <c r="C293" s="13"/>
      <c r="D293" s="13"/>
      <c r="E293" s="3"/>
      <c r="F293" s="6"/>
      <c r="G293" s="5"/>
      <c r="H293" s="3"/>
      <c r="I293" s="3"/>
      <c r="J293" s="14"/>
      <c r="K293" s="13"/>
      <c r="L293" s="13"/>
      <c r="M293" s="1"/>
      <c r="N293" s="1"/>
      <c r="O293" s="1"/>
      <c r="Q293" s="1"/>
      <c r="R293" s="1"/>
      <c r="S293" s="1"/>
      <c r="T293" s="1"/>
      <c r="U293" s="1"/>
    </row>
    <row r="294" spans="2:21" s="2" customFormat="1" ht="15.75" customHeight="1" x14ac:dyDescent="0.15">
      <c r="B294" s="13"/>
      <c r="C294" s="13"/>
      <c r="D294" s="13"/>
      <c r="E294" s="3"/>
      <c r="F294" s="6"/>
      <c r="G294" s="5"/>
      <c r="H294" s="3"/>
      <c r="I294" s="3"/>
      <c r="J294" s="9"/>
      <c r="K294" s="8"/>
      <c r="L294" s="8"/>
      <c r="M294" s="1"/>
      <c r="N294" s="1"/>
      <c r="O294" s="1"/>
      <c r="Q294" s="1"/>
      <c r="R294" s="1"/>
      <c r="S294" s="1"/>
      <c r="T294" s="1"/>
      <c r="U294" s="1"/>
    </row>
    <row r="295" spans="2:21" s="2" customFormat="1" ht="15.75" customHeight="1" x14ac:dyDescent="0.15">
      <c r="B295" s="13"/>
      <c r="C295" s="13"/>
      <c r="D295" s="13"/>
      <c r="E295" s="3"/>
      <c r="F295" s="6"/>
      <c r="G295" s="5"/>
      <c r="H295" s="3"/>
      <c r="I295" s="3"/>
      <c r="J295" s="14"/>
      <c r="K295" s="13"/>
      <c r="L295" s="13"/>
      <c r="M295" s="1"/>
      <c r="N295" s="1"/>
      <c r="O295" s="1"/>
      <c r="Q295" s="1"/>
      <c r="R295" s="1"/>
      <c r="S295" s="1"/>
      <c r="T295" s="1"/>
      <c r="U295" s="1"/>
    </row>
    <row r="296" spans="2:21" s="2" customFormat="1" ht="15.75" customHeight="1" x14ac:dyDescent="0.15">
      <c r="B296" s="13"/>
      <c r="C296" s="13"/>
      <c r="D296" s="13"/>
      <c r="E296" s="3"/>
      <c r="F296" s="6"/>
      <c r="G296" s="5"/>
      <c r="H296" s="3"/>
      <c r="I296" s="3"/>
      <c r="J296" s="9"/>
      <c r="K296" s="8"/>
      <c r="L296" s="8"/>
      <c r="M296" s="1"/>
      <c r="N296" s="1"/>
      <c r="O296" s="1"/>
      <c r="Q296" s="1"/>
      <c r="R296" s="1"/>
      <c r="S296" s="1"/>
      <c r="T296" s="1"/>
      <c r="U296" s="1"/>
    </row>
    <row r="297" spans="2:21" s="2" customFormat="1" ht="15.75" customHeight="1" x14ac:dyDescent="0.15">
      <c r="B297" s="13"/>
      <c r="C297" s="13"/>
      <c r="D297" s="13"/>
      <c r="E297" s="3"/>
      <c r="F297" s="6"/>
      <c r="G297" s="5"/>
      <c r="H297" s="3"/>
      <c r="I297" s="3"/>
      <c r="J297" s="14"/>
      <c r="K297" s="13"/>
      <c r="L297" s="13"/>
      <c r="M297" s="1"/>
      <c r="N297" s="1"/>
      <c r="O297" s="1"/>
      <c r="Q297" s="1"/>
      <c r="R297" s="1"/>
      <c r="S297" s="1"/>
      <c r="T297" s="1"/>
      <c r="U297" s="1"/>
    </row>
    <row r="298" spans="2:21" s="2" customFormat="1" ht="15.75" customHeight="1" x14ac:dyDescent="0.15">
      <c r="B298" s="13"/>
      <c r="C298" s="13"/>
      <c r="D298" s="13"/>
      <c r="E298" s="3"/>
      <c r="F298" s="6"/>
      <c r="G298" s="5"/>
      <c r="H298" s="3"/>
      <c r="I298" s="3"/>
      <c r="J298" s="9"/>
      <c r="K298" s="8"/>
      <c r="L298" s="8"/>
      <c r="M298" s="1"/>
      <c r="N298" s="1"/>
      <c r="O298" s="1"/>
      <c r="Q298" s="1"/>
      <c r="R298" s="1"/>
      <c r="S298" s="1"/>
      <c r="T298" s="1"/>
      <c r="U298" s="1"/>
    </row>
    <row r="299" spans="2:21" s="2" customFormat="1" ht="15.75" customHeight="1" x14ac:dyDescent="0.15">
      <c r="B299" s="13"/>
      <c r="C299" s="13"/>
      <c r="D299" s="13"/>
      <c r="E299" s="3"/>
      <c r="F299" s="6"/>
      <c r="G299" s="5"/>
      <c r="H299" s="3"/>
      <c r="I299" s="3"/>
      <c r="J299" s="14"/>
      <c r="K299" s="13"/>
      <c r="L299" s="13"/>
      <c r="M299" s="1"/>
      <c r="N299" s="1"/>
      <c r="O299" s="1"/>
      <c r="Q299" s="1"/>
      <c r="R299" s="1"/>
      <c r="S299" s="1"/>
      <c r="T299" s="1"/>
      <c r="U299" s="1"/>
    </row>
    <row r="300" spans="2:21" s="2" customFormat="1" ht="15.75" customHeight="1" x14ac:dyDescent="0.15">
      <c r="B300" s="13"/>
      <c r="C300" s="13"/>
      <c r="D300" s="13"/>
      <c r="E300" s="3"/>
      <c r="F300" s="6"/>
      <c r="G300" s="5"/>
      <c r="H300" s="3"/>
      <c r="I300" s="3"/>
      <c r="J300" s="9"/>
      <c r="K300" s="8"/>
      <c r="L300" s="8"/>
      <c r="M300" s="1"/>
      <c r="N300" s="1"/>
      <c r="O300" s="1"/>
      <c r="Q300" s="1"/>
      <c r="R300" s="1"/>
      <c r="S300" s="1"/>
      <c r="T300" s="1"/>
      <c r="U300" s="1"/>
    </row>
    <row r="301" spans="2:21" s="2" customFormat="1" ht="15.75" customHeight="1" x14ac:dyDescent="0.15">
      <c r="B301" s="13"/>
      <c r="C301" s="13"/>
      <c r="D301" s="13"/>
      <c r="E301" s="3"/>
      <c r="F301" s="6"/>
      <c r="G301" s="5"/>
      <c r="H301" s="3"/>
      <c r="I301" s="3"/>
      <c r="J301" s="14"/>
      <c r="K301" s="13"/>
      <c r="L301" s="13"/>
      <c r="M301" s="1"/>
      <c r="N301" s="1"/>
      <c r="O301" s="1"/>
      <c r="Q301" s="1"/>
      <c r="R301" s="1"/>
      <c r="S301" s="1"/>
      <c r="T301" s="1"/>
      <c r="U301" s="1"/>
    </row>
    <row r="302" spans="2:21" s="2" customFormat="1" ht="15.75" customHeight="1" x14ac:dyDescent="0.15">
      <c r="B302" s="13"/>
      <c r="C302" s="13"/>
      <c r="D302" s="13"/>
      <c r="E302" s="3"/>
      <c r="F302" s="6"/>
      <c r="G302" s="5"/>
      <c r="H302" s="3"/>
      <c r="I302" s="3"/>
      <c r="J302" s="9"/>
      <c r="K302" s="8"/>
      <c r="L302" s="8"/>
      <c r="M302" s="1"/>
      <c r="N302" s="1"/>
      <c r="O302" s="1"/>
      <c r="Q302" s="1"/>
      <c r="R302" s="1"/>
      <c r="S302" s="1"/>
      <c r="T302" s="1"/>
      <c r="U302" s="1"/>
    </row>
    <row r="303" spans="2:21" s="2" customFormat="1" ht="15.75" customHeight="1" x14ac:dyDescent="0.15">
      <c r="B303" s="13"/>
      <c r="C303" s="13"/>
      <c r="D303" s="13"/>
      <c r="E303" s="3"/>
      <c r="F303" s="6"/>
      <c r="G303" s="5"/>
      <c r="H303" s="3"/>
      <c r="I303" s="3"/>
      <c r="J303" s="14"/>
      <c r="K303" s="13"/>
      <c r="L303" s="13"/>
      <c r="M303" s="1"/>
      <c r="N303" s="1"/>
      <c r="O303" s="1"/>
      <c r="Q303" s="1"/>
      <c r="R303" s="1"/>
      <c r="S303" s="1"/>
      <c r="T303" s="1"/>
      <c r="U303" s="1"/>
    </row>
    <row r="304" spans="2:21" s="2" customFormat="1" ht="15.75" customHeight="1" x14ac:dyDescent="0.15">
      <c r="B304" s="13"/>
      <c r="C304" s="13"/>
      <c r="D304" s="13"/>
      <c r="E304" s="3"/>
      <c r="F304" s="6"/>
      <c r="G304" s="5"/>
      <c r="H304" s="3"/>
      <c r="I304" s="3"/>
      <c r="J304" s="9"/>
      <c r="K304" s="8"/>
      <c r="L304" s="8"/>
      <c r="M304" s="1"/>
      <c r="N304" s="1"/>
      <c r="O304" s="1"/>
      <c r="Q304" s="1"/>
      <c r="R304" s="1"/>
      <c r="S304" s="1"/>
      <c r="T304" s="1"/>
      <c r="U304" s="1"/>
    </row>
    <row r="305" spans="2:21" s="2" customFormat="1" ht="15.75" customHeight="1" x14ac:dyDescent="0.15">
      <c r="B305" s="13"/>
      <c r="C305" s="13"/>
      <c r="D305" s="13"/>
      <c r="E305" s="3"/>
      <c r="F305" s="6"/>
      <c r="G305" s="5"/>
      <c r="H305" s="3"/>
      <c r="I305" s="3"/>
      <c r="J305" s="14"/>
      <c r="K305" s="13"/>
      <c r="L305" s="13"/>
      <c r="M305" s="1"/>
      <c r="N305" s="1"/>
      <c r="O305" s="1"/>
      <c r="Q305" s="1"/>
      <c r="R305" s="1"/>
      <c r="S305" s="1"/>
      <c r="T305" s="1"/>
      <c r="U305" s="1"/>
    </row>
    <row r="306" spans="2:21" s="2" customFormat="1" ht="15.75" customHeight="1" x14ac:dyDescent="0.15">
      <c r="B306" s="13"/>
      <c r="C306" s="13"/>
      <c r="D306" s="13"/>
      <c r="E306" s="3"/>
      <c r="F306" s="6"/>
      <c r="G306" s="5"/>
      <c r="H306" s="3"/>
      <c r="I306" s="3"/>
      <c r="J306" s="9"/>
      <c r="K306" s="8"/>
      <c r="L306" s="8"/>
      <c r="M306" s="1"/>
      <c r="N306" s="1"/>
      <c r="O306" s="1"/>
      <c r="Q306" s="1"/>
      <c r="R306" s="1"/>
      <c r="S306" s="1"/>
      <c r="T306" s="1"/>
      <c r="U306" s="1"/>
    </row>
    <row r="307" spans="2:21" s="2" customFormat="1" ht="15.75" customHeight="1" x14ac:dyDescent="0.15">
      <c r="B307" s="13"/>
      <c r="C307" s="13"/>
      <c r="D307" s="13"/>
      <c r="E307" s="3"/>
      <c r="F307" s="6"/>
      <c r="G307" s="5"/>
      <c r="H307" s="3"/>
      <c r="I307" s="3"/>
      <c r="J307" s="14"/>
      <c r="K307" s="13"/>
      <c r="L307" s="13"/>
      <c r="M307" s="1"/>
      <c r="N307" s="1"/>
      <c r="O307" s="1"/>
      <c r="Q307" s="1"/>
      <c r="R307" s="1"/>
      <c r="S307" s="1"/>
      <c r="T307" s="1"/>
      <c r="U307" s="1"/>
    </row>
    <row r="308" spans="2:21" s="2" customFormat="1" ht="15.75" customHeight="1" x14ac:dyDescent="0.15">
      <c r="B308" s="13"/>
      <c r="C308" s="13"/>
      <c r="D308" s="13"/>
      <c r="E308" s="3"/>
      <c r="F308" s="6"/>
      <c r="G308" s="5"/>
      <c r="H308" s="3"/>
      <c r="I308" s="3"/>
      <c r="J308" s="9"/>
      <c r="K308" s="8"/>
      <c r="L308" s="8"/>
      <c r="M308" s="1"/>
      <c r="N308" s="1"/>
      <c r="O308" s="1"/>
      <c r="Q308" s="1"/>
      <c r="R308" s="1"/>
      <c r="S308" s="1"/>
      <c r="T308" s="1"/>
      <c r="U308" s="1"/>
    </row>
    <row r="309" spans="2:21" s="2" customFormat="1" ht="15.75" customHeight="1" x14ac:dyDescent="0.15">
      <c r="B309" s="13"/>
      <c r="C309" s="13"/>
      <c r="D309" s="13"/>
      <c r="E309" s="3"/>
      <c r="F309" s="6"/>
      <c r="G309" s="5"/>
      <c r="H309" s="3"/>
      <c r="I309" s="3"/>
      <c r="J309" s="14"/>
      <c r="K309" s="13"/>
      <c r="L309" s="13"/>
      <c r="M309" s="1"/>
      <c r="N309" s="1"/>
      <c r="O309" s="1"/>
      <c r="Q309" s="1"/>
      <c r="R309" s="1"/>
      <c r="S309" s="1"/>
      <c r="T309" s="1"/>
      <c r="U309" s="1"/>
    </row>
    <row r="310" spans="2:21" s="2" customFormat="1" ht="15.75" customHeight="1" x14ac:dyDescent="0.15">
      <c r="B310" s="13"/>
      <c r="C310" s="13"/>
      <c r="D310" s="13"/>
      <c r="E310" s="3"/>
      <c r="F310" s="6"/>
      <c r="G310" s="5"/>
      <c r="H310" s="3"/>
      <c r="I310" s="3"/>
      <c r="J310" s="9"/>
      <c r="K310" s="8"/>
      <c r="L310" s="8"/>
      <c r="M310" s="1"/>
      <c r="N310" s="1"/>
      <c r="O310" s="1"/>
      <c r="Q310" s="1"/>
      <c r="R310" s="1"/>
      <c r="S310" s="1"/>
      <c r="T310" s="1"/>
      <c r="U310" s="1"/>
    </row>
    <row r="311" spans="2:21" s="2" customFormat="1" ht="15.75" customHeight="1" x14ac:dyDescent="0.15">
      <c r="B311" s="13"/>
      <c r="C311" s="13"/>
      <c r="D311" s="13"/>
      <c r="E311" s="3"/>
      <c r="F311" s="6"/>
      <c r="G311" s="5"/>
      <c r="H311" s="3"/>
      <c r="I311" s="3"/>
      <c r="J311" s="14"/>
      <c r="K311" s="13"/>
      <c r="L311" s="13"/>
      <c r="M311" s="1"/>
      <c r="N311" s="1"/>
      <c r="O311" s="1"/>
      <c r="Q311" s="1"/>
      <c r="R311" s="1"/>
      <c r="S311" s="1"/>
      <c r="T311" s="1"/>
      <c r="U311" s="1"/>
    </row>
    <row r="312" spans="2:21" s="2" customFormat="1" ht="15.75" customHeight="1" x14ac:dyDescent="0.15">
      <c r="B312" s="13"/>
      <c r="C312" s="13"/>
      <c r="D312" s="13"/>
      <c r="E312" s="3"/>
      <c r="F312" s="6"/>
      <c r="G312" s="5"/>
      <c r="H312" s="3"/>
      <c r="I312" s="3"/>
      <c r="J312" s="9"/>
      <c r="K312" s="8"/>
      <c r="L312" s="8"/>
      <c r="M312" s="1"/>
      <c r="N312" s="1"/>
      <c r="O312" s="1"/>
      <c r="Q312" s="1"/>
      <c r="R312" s="1"/>
      <c r="S312" s="1"/>
      <c r="T312" s="1"/>
      <c r="U312" s="1"/>
    </row>
    <row r="313" spans="2:21" s="2" customFormat="1" ht="15.75" customHeight="1" x14ac:dyDescent="0.15">
      <c r="B313" s="13"/>
      <c r="C313" s="13"/>
      <c r="D313" s="13"/>
      <c r="E313" s="3"/>
      <c r="F313" s="6"/>
      <c r="G313" s="5"/>
      <c r="H313" s="3"/>
      <c r="I313" s="3"/>
      <c r="J313" s="14"/>
      <c r="K313" s="13"/>
      <c r="L313" s="13"/>
      <c r="M313" s="1"/>
      <c r="N313" s="1"/>
      <c r="O313" s="1"/>
      <c r="Q313" s="1"/>
      <c r="R313" s="1"/>
      <c r="S313" s="1"/>
      <c r="T313" s="1"/>
      <c r="U313" s="1"/>
    </row>
    <row r="314" spans="2:21" s="2" customFormat="1" ht="15.75" customHeight="1" x14ac:dyDescent="0.15">
      <c r="B314" s="13"/>
      <c r="C314" s="13"/>
      <c r="D314" s="13"/>
      <c r="E314" s="3"/>
      <c r="F314" s="6"/>
      <c r="G314" s="5"/>
      <c r="H314" s="3"/>
      <c r="I314" s="3"/>
      <c r="J314" s="9"/>
      <c r="K314" s="8"/>
      <c r="L314" s="8"/>
      <c r="M314" s="1"/>
      <c r="N314" s="1"/>
      <c r="O314" s="1"/>
      <c r="Q314" s="1"/>
      <c r="R314" s="1"/>
      <c r="S314" s="1"/>
      <c r="T314" s="1"/>
      <c r="U314" s="1"/>
    </row>
    <row r="315" spans="2:21" s="2" customFormat="1" ht="15.75" customHeight="1" x14ac:dyDescent="0.15">
      <c r="B315" s="13"/>
      <c r="C315" s="13"/>
      <c r="D315" s="13"/>
      <c r="E315" s="3"/>
      <c r="F315" s="6"/>
      <c r="G315" s="5"/>
      <c r="H315" s="3"/>
      <c r="I315" s="3"/>
      <c r="J315" s="14"/>
      <c r="K315" s="13"/>
      <c r="L315" s="13"/>
      <c r="M315" s="1"/>
      <c r="N315" s="1"/>
      <c r="O315" s="1"/>
      <c r="Q315" s="1"/>
      <c r="R315" s="1"/>
      <c r="S315" s="1"/>
      <c r="T315" s="1"/>
      <c r="U315" s="1"/>
    </row>
    <row r="316" spans="2:21" s="2" customFormat="1" ht="15.75" customHeight="1" x14ac:dyDescent="0.15">
      <c r="B316" s="13"/>
      <c r="C316" s="13"/>
      <c r="D316" s="13"/>
      <c r="E316" s="3"/>
      <c r="F316" s="6"/>
      <c r="G316" s="5"/>
      <c r="H316" s="3"/>
      <c r="I316" s="3"/>
      <c r="J316" s="9"/>
      <c r="K316" s="8"/>
      <c r="L316" s="8"/>
      <c r="M316" s="1"/>
      <c r="N316" s="1"/>
      <c r="O316" s="1"/>
      <c r="Q316" s="1"/>
      <c r="R316" s="1"/>
      <c r="S316" s="1"/>
      <c r="T316" s="1"/>
      <c r="U316" s="1"/>
    </row>
    <row r="317" spans="2:21" s="2" customFormat="1" ht="15.75" customHeight="1" x14ac:dyDescent="0.15">
      <c r="B317" s="13"/>
      <c r="C317" s="13"/>
      <c r="D317" s="13"/>
      <c r="E317" s="3"/>
      <c r="F317" s="6"/>
      <c r="G317" s="5"/>
      <c r="H317" s="3"/>
      <c r="I317" s="3"/>
      <c r="J317" s="14"/>
      <c r="K317" s="13"/>
      <c r="L317" s="13"/>
      <c r="M317" s="1"/>
      <c r="N317" s="1"/>
      <c r="O317" s="1"/>
      <c r="Q317" s="1"/>
      <c r="R317" s="1"/>
      <c r="S317" s="1"/>
      <c r="T317" s="1"/>
      <c r="U317" s="1"/>
    </row>
    <row r="318" spans="2:21" s="2" customFormat="1" ht="15.75" customHeight="1" x14ac:dyDescent="0.15">
      <c r="B318" s="13"/>
      <c r="C318" s="13"/>
      <c r="D318" s="13"/>
      <c r="E318" s="3"/>
      <c r="F318" s="6"/>
      <c r="G318" s="5"/>
      <c r="H318" s="3"/>
      <c r="I318" s="3"/>
      <c r="J318" s="9"/>
      <c r="K318" s="8"/>
      <c r="L318" s="8"/>
      <c r="M318" s="1"/>
      <c r="N318" s="1"/>
      <c r="O318" s="1"/>
      <c r="Q318" s="1"/>
      <c r="R318" s="1"/>
      <c r="S318" s="1"/>
      <c r="T318" s="1"/>
      <c r="U318" s="1"/>
    </row>
    <row r="319" spans="2:21" s="2" customFormat="1" ht="15.75" customHeight="1" x14ac:dyDescent="0.15">
      <c r="B319" s="13"/>
      <c r="C319" s="13"/>
      <c r="D319" s="13"/>
      <c r="E319" s="3"/>
      <c r="F319" s="6"/>
      <c r="G319" s="5"/>
      <c r="H319" s="3"/>
      <c r="I319" s="3"/>
      <c r="J319" s="14"/>
      <c r="K319" s="13"/>
      <c r="L319" s="13"/>
      <c r="M319" s="1"/>
      <c r="N319" s="1"/>
      <c r="O319" s="1"/>
      <c r="Q319" s="1"/>
      <c r="R319" s="1"/>
      <c r="S319" s="1"/>
      <c r="T319" s="1"/>
      <c r="U319" s="1"/>
    </row>
    <row r="320" spans="2:21" s="2" customFormat="1" ht="15.75" customHeight="1" x14ac:dyDescent="0.15">
      <c r="B320" s="13"/>
      <c r="C320" s="13"/>
      <c r="D320" s="13"/>
      <c r="E320" s="3"/>
      <c r="F320" s="6"/>
      <c r="G320" s="5"/>
      <c r="H320" s="3"/>
      <c r="I320" s="3"/>
      <c r="J320" s="9"/>
      <c r="K320" s="8"/>
      <c r="L320" s="8"/>
      <c r="M320" s="1"/>
      <c r="N320" s="1"/>
      <c r="O320" s="1"/>
      <c r="Q320" s="1"/>
      <c r="R320" s="1"/>
      <c r="S320" s="1"/>
      <c r="T320" s="1"/>
      <c r="U320" s="1"/>
    </row>
    <row r="321" spans="2:21" s="2" customFormat="1" ht="15.75" customHeight="1" x14ac:dyDescent="0.15">
      <c r="B321" s="13"/>
      <c r="C321" s="13"/>
      <c r="D321" s="13"/>
      <c r="E321" s="3"/>
      <c r="F321" s="6"/>
      <c r="G321" s="5"/>
      <c r="H321" s="3"/>
      <c r="I321" s="3"/>
      <c r="J321" s="14"/>
      <c r="K321" s="13"/>
      <c r="L321" s="13"/>
      <c r="M321" s="1"/>
      <c r="N321" s="1"/>
      <c r="O321" s="1"/>
      <c r="Q321" s="1"/>
      <c r="R321" s="1"/>
      <c r="S321" s="1"/>
      <c r="T321" s="1"/>
      <c r="U321" s="1"/>
    </row>
    <row r="322" spans="2:21" s="2" customFormat="1" ht="15.75" customHeight="1" x14ac:dyDescent="0.15">
      <c r="B322" s="13"/>
      <c r="C322" s="13"/>
      <c r="D322" s="13"/>
      <c r="E322" s="3"/>
      <c r="F322" s="6"/>
      <c r="G322" s="5"/>
      <c r="H322" s="3"/>
      <c r="I322" s="3"/>
      <c r="J322" s="9"/>
      <c r="K322" s="8"/>
      <c r="L322" s="8"/>
      <c r="M322" s="1"/>
      <c r="N322" s="1"/>
      <c r="O322" s="1"/>
      <c r="Q322" s="1"/>
      <c r="R322" s="1"/>
      <c r="S322" s="1"/>
      <c r="T322" s="1"/>
      <c r="U322" s="1"/>
    </row>
    <row r="323" spans="2:21" s="2" customFormat="1" ht="15.75" customHeight="1" x14ac:dyDescent="0.15">
      <c r="B323" s="13"/>
      <c r="C323" s="13"/>
      <c r="D323" s="13"/>
      <c r="E323" s="3"/>
      <c r="F323" s="6"/>
      <c r="G323" s="5"/>
      <c r="H323" s="3"/>
      <c r="I323" s="3"/>
      <c r="J323" s="14"/>
      <c r="K323" s="13"/>
      <c r="L323" s="13"/>
      <c r="M323" s="1"/>
      <c r="N323" s="1"/>
      <c r="O323" s="1"/>
      <c r="Q323" s="1"/>
      <c r="R323" s="1"/>
      <c r="S323" s="1"/>
      <c r="T323" s="1"/>
      <c r="U323" s="1"/>
    </row>
    <row r="324" spans="2:21" s="2" customFormat="1" ht="15.75" customHeight="1" x14ac:dyDescent="0.15">
      <c r="B324" s="13"/>
      <c r="C324" s="13"/>
      <c r="D324" s="13"/>
      <c r="E324" s="3"/>
      <c r="F324" s="6"/>
      <c r="G324" s="5"/>
      <c r="H324" s="3"/>
      <c r="I324" s="3"/>
      <c r="J324" s="9"/>
      <c r="K324" s="8"/>
      <c r="L324" s="8"/>
      <c r="M324" s="1"/>
      <c r="N324" s="1"/>
      <c r="O324" s="1"/>
      <c r="Q324" s="1"/>
      <c r="R324" s="1"/>
      <c r="S324" s="1"/>
      <c r="T324" s="1"/>
      <c r="U324" s="1"/>
    </row>
    <row r="325" spans="2:21" s="2" customFormat="1" ht="15.75" customHeight="1" x14ac:dyDescent="0.15">
      <c r="B325" s="13"/>
      <c r="C325" s="13"/>
      <c r="D325" s="13"/>
      <c r="E325" s="3"/>
      <c r="F325" s="6"/>
      <c r="G325" s="5"/>
      <c r="H325" s="3"/>
      <c r="I325" s="3"/>
      <c r="J325" s="14"/>
      <c r="K325" s="13"/>
      <c r="L325" s="13"/>
      <c r="M325" s="1"/>
      <c r="N325" s="1"/>
      <c r="O325" s="1"/>
      <c r="Q325" s="1"/>
      <c r="R325" s="1"/>
      <c r="S325" s="1"/>
      <c r="T325" s="1"/>
      <c r="U325" s="1"/>
    </row>
    <row r="326" spans="2:21" s="2" customFormat="1" ht="15.75" customHeight="1" x14ac:dyDescent="0.15">
      <c r="B326" s="13"/>
      <c r="C326" s="13"/>
      <c r="D326" s="13"/>
      <c r="E326" s="3"/>
      <c r="F326" s="6"/>
      <c r="G326" s="5"/>
      <c r="H326" s="3"/>
      <c r="I326" s="3"/>
      <c r="J326" s="9"/>
      <c r="K326" s="8"/>
      <c r="L326" s="8"/>
      <c r="M326" s="1"/>
      <c r="N326" s="1"/>
      <c r="O326" s="1"/>
      <c r="Q326" s="1"/>
      <c r="R326" s="1"/>
      <c r="S326" s="1"/>
      <c r="T326" s="1"/>
      <c r="U326" s="1"/>
    </row>
    <row r="327" spans="2:21" s="2" customFormat="1" ht="15.75" customHeight="1" x14ac:dyDescent="0.15">
      <c r="B327" s="13"/>
      <c r="C327" s="13"/>
      <c r="D327" s="13"/>
      <c r="E327" s="3"/>
      <c r="F327" s="6"/>
      <c r="G327" s="5"/>
      <c r="H327" s="3"/>
      <c r="I327" s="3"/>
      <c r="J327" s="14"/>
      <c r="K327" s="13"/>
      <c r="L327" s="13"/>
      <c r="M327" s="1"/>
      <c r="N327" s="1"/>
      <c r="O327" s="1"/>
      <c r="Q327" s="1"/>
      <c r="R327" s="1"/>
      <c r="S327" s="1"/>
      <c r="T327" s="1"/>
      <c r="U327" s="1"/>
    </row>
    <row r="328" spans="2:21" s="2" customFormat="1" ht="15.75" customHeight="1" x14ac:dyDescent="0.15">
      <c r="B328" s="13"/>
      <c r="C328" s="13"/>
      <c r="D328" s="13"/>
      <c r="E328" s="3"/>
      <c r="F328" s="6"/>
      <c r="G328" s="5"/>
      <c r="H328" s="3"/>
      <c r="I328" s="3"/>
      <c r="J328" s="9"/>
      <c r="K328" s="8"/>
      <c r="L328" s="8"/>
      <c r="M328" s="1"/>
      <c r="N328" s="1"/>
      <c r="O328" s="1"/>
      <c r="Q328" s="1"/>
      <c r="R328" s="1"/>
      <c r="S328" s="1"/>
      <c r="T328" s="1"/>
      <c r="U328" s="1"/>
    </row>
    <row r="329" spans="2:21" s="2" customFormat="1" ht="15.75" customHeight="1" x14ac:dyDescent="0.15">
      <c r="B329" s="13"/>
      <c r="C329" s="13"/>
      <c r="D329" s="13"/>
      <c r="E329" s="3"/>
      <c r="F329" s="6"/>
      <c r="G329" s="5"/>
      <c r="H329" s="3"/>
      <c r="I329" s="3"/>
      <c r="J329" s="14"/>
      <c r="K329" s="13"/>
      <c r="L329" s="13"/>
      <c r="M329" s="1"/>
      <c r="N329" s="1"/>
      <c r="O329" s="1"/>
      <c r="Q329" s="1"/>
      <c r="R329" s="1"/>
      <c r="S329" s="1"/>
      <c r="T329" s="1"/>
      <c r="U329" s="1"/>
    </row>
    <row r="330" spans="2:21" s="2" customFormat="1" ht="15.75" customHeight="1" x14ac:dyDescent="0.15">
      <c r="B330" s="13"/>
      <c r="C330" s="13"/>
      <c r="D330" s="13"/>
      <c r="E330" s="3"/>
      <c r="F330" s="6"/>
      <c r="G330" s="5"/>
      <c r="H330" s="3"/>
      <c r="I330" s="3"/>
      <c r="J330" s="9"/>
      <c r="K330" s="8"/>
      <c r="L330" s="8"/>
      <c r="M330" s="1"/>
      <c r="N330" s="1"/>
      <c r="O330" s="1"/>
      <c r="Q330" s="1"/>
      <c r="R330" s="1"/>
      <c r="S330" s="1"/>
      <c r="T330" s="1"/>
      <c r="U330" s="1"/>
    </row>
    <row r="331" spans="2:21" s="2" customFormat="1" ht="15.75" customHeight="1" x14ac:dyDescent="0.15">
      <c r="B331" s="13"/>
      <c r="C331" s="13"/>
      <c r="D331" s="13"/>
      <c r="E331" s="3"/>
      <c r="F331" s="6"/>
      <c r="G331" s="5"/>
      <c r="H331" s="3"/>
      <c r="I331" s="3"/>
      <c r="J331" s="14"/>
      <c r="K331" s="13"/>
      <c r="L331" s="13"/>
      <c r="M331" s="1"/>
      <c r="N331" s="1"/>
      <c r="O331" s="1"/>
      <c r="Q331" s="1"/>
      <c r="R331" s="1"/>
      <c r="S331" s="1"/>
      <c r="T331" s="1"/>
      <c r="U331" s="1"/>
    </row>
    <row r="332" spans="2:21" s="2" customFormat="1" ht="15.75" customHeight="1" x14ac:dyDescent="0.15">
      <c r="B332" s="13"/>
      <c r="C332" s="13"/>
      <c r="D332" s="13"/>
      <c r="E332" s="3"/>
      <c r="F332" s="6"/>
      <c r="G332" s="5"/>
      <c r="H332" s="3"/>
      <c r="I332" s="3"/>
      <c r="J332" s="9"/>
      <c r="K332" s="8"/>
      <c r="L332" s="8"/>
      <c r="M332" s="1"/>
      <c r="N332" s="1"/>
      <c r="O332" s="1"/>
      <c r="Q332" s="1"/>
      <c r="R332" s="1"/>
      <c r="S332" s="1"/>
      <c r="T332" s="1"/>
      <c r="U332" s="1"/>
    </row>
    <row r="333" spans="2:21" s="2" customFormat="1" ht="15.75" customHeight="1" x14ac:dyDescent="0.15">
      <c r="B333" s="13"/>
      <c r="C333" s="13"/>
      <c r="D333" s="13"/>
      <c r="E333" s="3"/>
      <c r="F333" s="6"/>
      <c r="G333" s="5"/>
      <c r="H333" s="3"/>
      <c r="I333" s="3"/>
      <c r="J333" s="14"/>
      <c r="K333" s="13"/>
      <c r="L333" s="13"/>
      <c r="M333" s="1"/>
      <c r="N333" s="1"/>
      <c r="O333" s="1"/>
      <c r="Q333" s="1"/>
      <c r="R333" s="1"/>
      <c r="S333" s="1"/>
      <c r="T333" s="1"/>
      <c r="U333" s="1"/>
    </row>
    <row r="334" spans="2:21" s="2" customFormat="1" ht="15.75" customHeight="1" x14ac:dyDescent="0.15">
      <c r="B334" s="13"/>
      <c r="C334" s="13"/>
      <c r="D334" s="13"/>
      <c r="E334" s="3"/>
      <c r="F334" s="6"/>
      <c r="G334" s="5"/>
      <c r="H334" s="3"/>
      <c r="I334" s="3"/>
      <c r="J334" s="9"/>
      <c r="K334" s="8"/>
      <c r="L334" s="8"/>
      <c r="M334" s="1"/>
      <c r="N334" s="1"/>
      <c r="O334" s="1"/>
      <c r="Q334" s="1"/>
      <c r="R334" s="1"/>
      <c r="S334" s="1"/>
      <c r="T334" s="1"/>
      <c r="U334" s="1"/>
    </row>
    <row r="335" spans="2:21" s="2" customFormat="1" ht="15.75" customHeight="1" x14ac:dyDescent="0.15">
      <c r="B335" s="13"/>
      <c r="C335" s="13"/>
      <c r="D335" s="13"/>
      <c r="E335" s="3"/>
      <c r="F335" s="6"/>
      <c r="G335" s="5"/>
      <c r="H335" s="3"/>
      <c r="I335" s="3"/>
      <c r="J335" s="14"/>
      <c r="K335" s="13"/>
      <c r="L335" s="13"/>
      <c r="M335" s="1"/>
      <c r="N335" s="1"/>
      <c r="O335" s="1"/>
      <c r="Q335" s="1"/>
      <c r="R335" s="1"/>
      <c r="S335" s="1"/>
      <c r="T335" s="1"/>
      <c r="U335" s="1"/>
    </row>
    <row r="336" spans="2:21" s="2" customFormat="1" ht="15.75" customHeight="1" x14ac:dyDescent="0.15">
      <c r="B336" s="13"/>
      <c r="C336" s="13"/>
      <c r="D336" s="13"/>
      <c r="E336" s="3"/>
      <c r="F336" s="6"/>
      <c r="G336" s="5"/>
      <c r="H336" s="3"/>
      <c r="I336" s="3"/>
      <c r="J336" s="9"/>
      <c r="K336" s="8"/>
      <c r="L336" s="8"/>
      <c r="M336" s="1"/>
      <c r="N336" s="1"/>
      <c r="O336" s="1"/>
      <c r="Q336" s="1"/>
      <c r="R336" s="1"/>
      <c r="S336" s="1"/>
      <c r="T336" s="1"/>
      <c r="U336" s="1"/>
    </row>
    <row r="337" spans="2:21" s="2" customFormat="1" ht="15.75" customHeight="1" x14ac:dyDescent="0.15">
      <c r="B337" s="13"/>
      <c r="C337" s="13"/>
      <c r="D337" s="13"/>
      <c r="E337" s="3"/>
      <c r="F337" s="6"/>
      <c r="G337" s="5"/>
      <c r="H337" s="3"/>
      <c r="I337" s="3"/>
      <c r="J337" s="14"/>
      <c r="K337" s="13"/>
      <c r="L337" s="13"/>
      <c r="M337" s="1"/>
      <c r="N337" s="1"/>
      <c r="O337" s="1"/>
      <c r="Q337" s="1"/>
      <c r="R337" s="1"/>
      <c r="S337" s="1"/>
      <c r="T337" s="1"/>
      <c r="U337" s="1"/>
    </row>
    <row r="338" spans="2:21" s="2" customFormat="1" ht="15.75" customHeight="1" x14ac:dyDescent="0.15">
      <c r="B338" s="13"/>
      <c r="C338" s="13"/>
      <c r="D338" s="13"/>
      <c r="E338" s="3"/>
      <c r="F338" s="6"/>
      <c r="G338" s="5"/>
      <c r="H338" s="3"/>
      <c r="I338" s="3"/>
      <c r="J338" s="9"/>
      <c r="K338" s="8"/>
      <c r="L338" s="8"/>
      <c r="M338" s="1"/>
      <c r="N338" s="1"/>
      <c r="O338" s="1"/>
      <c r="Q338" s="1"/>
      <c r="R338" s="1"/>
      <c r="S338" s="1"/>
      <c r="T338" s="1"/>
      <c r="U338" s="1"/>
    </row>
    <row r="339" spans="2:21" s="2" customFormat="1" ht="15.75" customHeight="1" x14ac:dyDescent="0.15">
      <c r="B339" s="13"/>
      <c r="C339" s="13"/>
      <c r="D339" s="13"/>
      <c r="E339" s="3"/>
      <c r="F339" s="6"/>
      <c r="G339" s="5"/>
      <c r="H339" s="3"/>
      <c r="I339" s="3"/>
      <c r="J339" s="14"/>
      <c r="K339" s="13"/>
      <c r="L339" s="13"/>
      <c r="M339" s="1"/>
      <c r="N339" s="1"/>
      <c r="O339" s="1"/>
      <c r="Q339" s="1"/>
      <c r="R339" s="1"/>
      <c r="S339" s="1"/>
      <c r="T339" s="1"/>
      <c r="U339" s="1"/>
    </row>
    <row r="340" spans="2:21" s="2" customFormat="1" ht="15.75" customHeight="1" x14ac:dyDescent="0.15">
      <c r="B340" s="13"/>
      <c r="C340" s="13"/>
      <c r="D340" s="13"/>
      <c r="E340" s="3"/>
      <c r="F340" s="6"/>
      <c r="G340" s="5"/>
      <c r="H340" s="3"/>
      <c r="I340" s="3"/>
      <c r="J340" s="9"/>
      <c r="K340" s="8"/>
      <c r="L340" s="8"/>
      <c r="M340" s="1"/>
      <c r="N340" s="1"/>
      <c r="O340" s="1"/>
      <c r="Q340" s="1"/>
      <c r="R340" s="1"/>
      <c r="S340" s="1"/>
      <c r="T340" s="1"/>
      <c r="U340" s="1"/>
    </row>
    <row r="341" spans="2:21" s="2" customFormat="1" ht="15.75" customHeight="1" x14ac:dyDescent="0.15">
      <c r="B341" s="13"/>
      <c r="C341" s="13"/>
      <c r="D341" s="13"/>
      <c r="E341" s="3"/>
      <c r="F341" s="6"/>
      <c r="G341" s="5"/>
      <c r="H341" s="3"/>
      <c r="I341" s="3"/>
      <c r="J341" s="14"/>
      <c r="K341" s="13"/>
      <c r="L341" s="13"/>
      <c r="M341" s="1"/>
      <c r="N341" s="1"/>
      <c r="O341" s="1"/>
      <c r="Q341" s="1"/>
      <c r="R341" s="1"/>
      <c r="S341" s="1"/>
      <c r="T341" s="1"/>
      <c r="U341" s="1"/>
    </row>
    <row r="342" spans="2:21" s="2" customFormat="1" ht="15.75" customHeight="1" x14ac:dyDescent="0.15">
      <c r="B342" s="13"/>
      <c r="C342" s="13"/>
      <c r="D342" s="13"/>
      <c r="E342" s="3"/>
      <c r="F342" s="6"/>
      <c r="G342" s="5"/>
      <c r="H342" s="3"/>
      <c r="I342" s="3"/>
      <c r="J342" s="9"/>
      <c r="K342" s="8"/>
      <c r="L342" s="8"/>
      <c r="M342" s="1"/>
      <c r="N342" s="1"/>
      <c r="O342" s="1"/>
      <c r="Q342" s="1"/>
      <c r="R342" s="1"/>
      <c r="S342" s="1"/>
      <c r="T342" s="1"/>
      <c r="U342" s="1"/>
    </row>
    <row r="343" spans="2:21" s="2" customFormat="1" ht="15.75" customHeight="1" x14ac:dyDescent="0.15">
      <c r="B343" s="13"/>
      <c r="C343" s="13"/>
      <c r="D343" s="13"/>
      <c r="E343" s="3"/>
      <c r="F343" s="6"/>
      <c r="G343" s="5"/>
      <c r="H343" s="3"/>
      <c r="I343" s="3"/>
      <c r="J343" s="14"/>
      <c r="K343" s="13"/>
      <c r="L343" s="13"/>
      <c r="M343" s="1"/>
      <c r="N343" s="1"/>
      <c r="O343" s="1"/>
      <c r="Q343" s="1"/>
      <c r="R343" s="1"/>
      <c r="S343" s="1"/>
      <c r="T343" s="1"/>
      <c r="U343" s="1"/>
    </row>
    <row r="344" spans="2:21" s="2" customFormat="1" ht="15.75" customHeight="1" x14ac:dyDescent="0.15">
      <c r="B344" s="13"/>
      <c r="C344" s="13"/>
      <c r="D344" s="13"/>
      <c r="E344" s="3"/>
      <c r="F344" s="6"/>
      <c r="G344" s="5"/>
      <c r="H344" s="3"/>
      <c r="I344" s="3"/>
      <c r="J344" s="9"/>
      <c r="K344" s="8"/>
      <c r="L344" s="8"/>
      <c r="M344" s="1"/>
      <c r="N344" s="1"/>
      <c r="O344" s="1"/>
      <c r="Q344" s="1"/>
      <c r="R344" s="1"/>
      <c r="S344" s="1"/>
      <c r="T344" s="1"/>
      <c r="U344" s="1"/>
    </row>
    <row r="345" spans="2:21" s="2" customFormat="1" ht="15.75" customHeight="1" x14ac:dyDescent="0.15">
      <c r="B345" s="13"/>
      <c r="C345" s="13"/>
      <c r="D345" s="13"/>
      <c r="E345" s="3"/>
      <c r="F345" s="6"/>
      <c r="G345" s="5"/>
      <c r="H345" s="3"/>
      <c r="I345" s="3"/>
      <c r="J345" s="14"/>
      <c r="K345" s="13"/>
      <c r="L345" s="13"/>
      <c r="M345" s="1"/>
      <c r="N345" s="1"/>
      <c r="O345" s="1"/>
      <c r="Q345" s="1"/>
      <c r="R345" s="1"/>
      <c r="S345" s="1"/>
      <c r="T345" s="1"/>
      <c r="U345" s="1"/>
    </row>
    <row r="346" spans="2:21" s="2" customFormat="1" ht="15.75" customHeight="1" x14ac:dyDescent="0.15">
      <c r="B346" s="13"/>
      <c r="C346" s="13"/>
      <c r="D346" s="13"/>
      <c r="E346" s="3"/>
      <c r="F346" s="6"/>
      <c r="G346" s="5"/>
      <c r="H346" s="3"/>
      <c r="I346" s="3"/>
      <c r="J346" s="9"/>
      <c r="K346" s="8"/>
      <c r="L346" s="8"/>
      <c r="M346" s="1"/>
      <c r="N346" s="1"/>
      <c r="O346" s="1"/>
      <c r="Q346" s="1"/>
      <c r="R346" s="1"/>
      <c r="S346" s="1"/>
      <c r="T346" s="1"/>
      <c r="U346" s="1"/>
    </row>
    <row r="347" spans="2:21" s="2" customFormat="1" ht="15.75" customHeight="1" x14ac:dyDescent="0.15">
      <c r="B347" s="13"/>
      <c r="C347" s="13"/>
      <c r="D347" s="13"/>
      <c r="E347" s="3"/>
      <c r="F347" s="6"/>
      <c r="G347" s="5"/>
      <c r="H347" s="3"/>
      <c r="I347" s="3"/>
      <c r="J347" s="14"/>
      <c r="K347" s="13"/>
      <c r="L347" s="13"/>
      <c r="M347" s="1"/>
      <c r="N347" s="1"/>
      <c r="O347" s="1"/>
      <c r="Q347" s="1"/>
      <c r="R347" s="1"/>
      <c r="S347" s="1"/>
      <c r="T347" s="1"/>
      <c r="U347" s="1"/>
    </row>
    <row r="348" spans="2:21" s="2" customFormat="1" ht="15.75" customHeight="1" x14ac:dyDescent="0.15">
      <c r="B348" s="13"/>
      <c r="C348" s="13"/>
      <c r="D348" s="13"/>
      <c r="E348" s="3"/>
      <c r="F348" s="6"/>
      <c r="G348" s="5"/>
      <c r="H348" s="3"/>
      <c r="I348" s="3"/>
      <c r="J348" s="9"/>
      <c r="K348" s="8"/>
      <c r="L348" s="8"/>
      <c r="M348" s="1"/>
      <c r="N348" s="1"/>
      <c r="O348" s="1"/>
      <c r="Q348" s="1"/>
      <c r="R348" s="1"/>
      <c r="S348" s="1"/>
      <c r="T348" s="1"/>
      <c r="U348" s="1"/>
    </row>
    <row r="349" spans="2:21" s="2" customFormat="1" ht="15.75" customHeight="1" x14ac:dyDescent="0.15">
      <c r="B349" s="13"/>
      <c r="C349" s="13"/>
      <c r="D349" s="13"/>
      <c r="E349" s="3"/>
      <c r="F349" s="6"/>
      <c r="G349" s="5"/>
      <c r="H349" s="3"/>
      <c r="I349" s="3"/>
      <c r="J349" s="14"/>
      <c r="K349" s="13"/>
      <c r="L349" s="13"/>
      <c r="M349" s="1"/>
      <c r="N349" s="1"/>
      <c r="O349" s="1"/>
      <c r="Q349" s="1"/>
      <c r="R349" s="1"/>
      <c r="S349" s="1"/>
      <c r="T349" s="1"/>
      <c r="U349" s="1"/>
    </row>
    <row r="350" spans="2:21" s="2" customFormat="1" ht="15.75" customHeight="1" x14ac:dyDescent="0.15">
      <c r="B350" s="13"/>
      <c r="C350" s="13"/>
      <c r="D350" s="13"/>
      <c r="E350" s="3"/>
      <c r="F350" s="6"/>
      <c r="G350" s="5"/>
      <c r="H350" s="3"/>
      <c r="I350" s="3"/>
      <c r="J350" s="9"/>
      <c r="K350" s="8"/>
      <c r="L350" s="8"/>
      <c r="M350" s="1"/>
      <c r="N350" s="1"/>
      <c r="O350" s="1"/>
      <c r="Q350" s="1"/>
      <c r="R350" s="1"/>
      <c r="S350" s="1"/>
      <c r="T350" s="1"/>
      <c r="U350" s="1"/>
    </row>
    <row r="351" spans="2:21" s="2" customFormat="1" ht="15.75" customHeight="1" x14ac:dyDescent="0.15">
      <c r="B351" s="13"/>
      <c r="C351" s="13"/>
      <c r="D351" s="13"/>
      <c r="E351" s="3"/>
      <c r="F351" s="6"/>
      <c r="G351" s="5"/>
      <c r="H351" s="3"/>
      <c r="I351" s="3"/>
      <c r="J351" s="14"/>
      <c r="K351" s="13"/>
      <c r="L351" s="13"/>
      <c r="M351" s="1"/>
      <c r="N351" s="1"/>
      <c r="O351" s="1"/>
      <c r="Q351" s="1"/>
      <c r="R351" s="1"/>
      <c r="S351" s="1"/>
      <c r="T351" s="1"/>
      <c r="U351" s="1"/>
    </row>
    <row r="352" spans="2:21" s="2" customFormat="1" ht="15.75" customHeight="1" x14ac:dyDescent="0.15">
      <c r="B352" s="13"/>
      <c r="C352" s="13"/>
      <c r="D352" s="13"/>
      <c r="E352" s="3"/>
      <c r="F352" s="6"/>
      <c r="G352" s="5"/>
      <c r="H352" s="3"/>
      <c r="I352" s="3"/>
      <c r="J352" s="9"/>
      <c r="K352" s="8"/>
      <c r="L352" s="8"/>
      <c r="M352" s="1"/>
      <c r="N352" s="1"/>
      <c r="O352" s="1"/>
      <c r="Q352" s="1"/>
      <c r="R352" s="1"/>
      <c r="S352" s="1"/>
      <c r="T352" s="1"/>
      <c r="U352" s="1"/>
    </row>
    <row r="353" spans="2:21" s="2" customFormat="1" ht="15.75" customHeight="1" x14ac:dyDescent="0.15">
      <c r="B353" s="13"/>
      <c r="C353" s="13"/>
      <c r="D353" s="13"/>
      <c r="E353" s="3"/>
      <c r="F353" s="6"/>
      <c r="G353" s="5"/>
      <c r="H353" s="3"/>
      <c r="I353" s="3"/>
      <c r="J353" s="14"/>
      <c r="K353" s="13"/>
      <c r="L353" s="13"/>
      <c r="M353" s="1"/>
      <c r="N353" s="1"/>
      <c r="O353" s="1"/>
      <c r="Q353" s="1"/>
      <c r="R353" s="1"/>
      <c r="S353" s="1"/>
      <c r="T353" s="1"/>
      <c r="U353" s="1"/>
    </row>
    <row r="354" spans="2:21" s="2" customFormat="1" ht="15.75" customHeight="1" x14ac:dyDescent="0.15">
      <c r="B354" s="13"/>
      <c r="C354" s="13"/>
      <c r="D354" s="13"/>
      <c r="E354" s="3"/>
      <c r="F354" s="6"/>
      <c r="G354" s="5"/>
      <c r="H354" s="3"/>
      <c r="I354" s="3"/>
      <c r="J354" s="9"/>
      <c r="K354" s="8"/>
      <c r="L354" s="8"/>
      <c r="M354" s="1"/>
      <c r="N354" s="1"/>
      <c r="O354" s="1"/>
      <c r="Q354" s="1"/>
      <c r="R354" s="1"/>
      <c r="S354" s="1"/>
      <c r="T354" s="1"/>
      <c r="U354" s="1"/>
    </row>
    <row r="355" spans="2:21" s="2" customFormat="1" ht="15.75" customHeight="1" x14ac:dyDescent="0.15">
      <c r="B355" s="13"/>
      <c r="C355" s="13"/>
      <c r="D355" s="13"/>
      <c r="E355" s="3"/>
      <c r="F355" s="6"/>
      <c r="G355" s="5"/>
      <c r="H355" s="3"/>
      <c r="I355" s="3"/>
      <c r="J355" s="14"/>
      <c r="K355" s="13"/>
      <c r="L355" s="13"/>
      <c r="M355" s="1"/>
      <c r="N355" s="1"/>
      <c r="O355" s="1"/>
      <c r="Q355" s="1"/>
      <c r="R355" s="1"/>
      <c r="S355" s="1"/>
      <c r="T355" s="1"/>
      <c r="U355" s="1"/>
    </row>
    <row r="356" spans="2:21" s="2" customFormat="1" ht="15.75" customHeight="1" x14ac:dyDescent="0.15">
      <c r="B356" s="13"/>
      <c r="C356" s="13"/>
      <c r="D356" s="13"/>
      <c r="E356" s="3"/>
      <c r="F356" s="6"/>
      <c r="G356" s="5"/>
      <c r="H356" s="3"/>
      <c r="I356" s="3"/>
      <c r="J356" s="9"/>
      <c r="K356" s="8"/>
      <c r="L356" s="8"/>
      <c r="M356" s="1"/>
      <c r="N356" s="1"/>
      <c r="O356" s="1"/>
      <c r="Q356" s="1"/>
      <c r="R356" s="1"/>
      <c r="S356" s="1"/>
      <c r="T356" s="1"/>
      <c r="U356" s="1"/>
    </row>
    <row r="357" spans="2:21" s="2" customFormat="1" ht="15.75" customHeight="1" x14ac:dyDescent="0.15">
      <c r="B357" s="13"/>
      <c r="C357" s="13"/>
      <c r="D357" s="13"/>
      <c r="E357" s="3"/>
      <c r="F357" s="6"/>
      <c r="G357" s="5"/>
      <c r="H357" s="3"/>
      <c r="I357" s="3"/>
      <c r="J357" s="14"/>
      <c r="K357" s="13"/>
      <c r="L357" s="13"/>
      <c r="M357" s="1"/>
      <c r="N357" s="1"/>
      <c r="O357" s="1"/>
      <c r="Q357" s="1"/>
      <c r="R357" s="1"/>
      <c r="S357" s="1"/>
      <c r="T357" s="1"/>
      <c r="U357" s="1"/>
    </row>
    <row r="358" spans="2:21" s="2" customFormat="1" ht="15.75" customHeight="1" x14ac:dyDescent="0.15">
      <c r="B358" s="13"/>
      <c r="C358" s="13"/>
      <c r="D358" s="13"/>
      <c r="E358" s="3"/>
      <c r="F358" s="6"/>
      <c r="G358" s="5"/>
      <c r="H358" s="3"/>
      <c r="I358" s="3"/>
      <c r="J358" s="9"/>
      <c r="K358" s="8"/>
      <c r="L358" s="8"/>
      <c r="M358" s="1"/>
      <c r="N358" s="1"/>
      <c r="O358" s="1"/>
      <c r="Q358" s="1"/>
      <c r="R358" s="1"/>
      <c r="S358" s="1"/>
      <c r="T358" s="1"/>
      <c r="U358" s="1"/>
    </row>
    <row r="359" spans="2:21" s="2" customFormat="1" ht="15.75" customHeight="1" x14ac:dyDescent="0.15">
      <c r="B359" s="13"/>
      <c r="C359" s="13"/>
      <c r="D359" s="13"/>
      <c r="E359" s="3"/>
      <c r="F359" s="6"/>
      <c r="G359" s="5"/>
      <c r="H359" s="3"/>
      <c r="I359" s="3"/>
      <c r="J359" s="14"/>
      <c r="K359" s="13"/>
      <c r="L359" s="13"/>
      <c r="M359" s="1"/>
      <c r="N359" s="1"/>
      <c r="O359" s="1"/>
      <c r="Q359" s="1"/>
      <c r="R359" s="1"/>
      <c r="S359" s="1"/>
      <c r="T359" s="1"/>
      <c r="U359" s="1"/>
    </row>
    <row r="360" spans="2:21" s="2" customFormat="1" ht="15.75" customHeight="1" x14ac:dyDescent="0.15">
      <c r="B360" s="13"/>
      <c r="C360" s="13"/>
      <c r="D360" s="13"/>
      <c r="E360" s="3"/>
      <c r="F360" s="6"/>
      <c r="G360" s="5"/>
      <c r="H360" s="3"/>
      <c r="I360" s="3"/>
      <c r="J360" s="9"/>
      <c r="K360" s="8"/>
      <c r="L360" s="8"/>
      <c r="M360" s="1"/>
      <c r="N360" s="1"/>
      <c r="O360" s="1"/>
      <c r="Q360" s="1"/>
      <c r="R360" s="1"/>
      <c r="S360" s="1"/>
      <c r="T360" s="1"/>
      <c r="U360" s="1"/>
    </row>
    <row r="361" spans="2:21" s="2" customFormat="1" ht="15.75" customHeight="1" x14ac:dyDescent="0.15">
      <c r="B361" s="13"/>
      <c r="C361" s="13"/>
      <c r="D361" s="13"/>
      <c r="E361" s="3"/>
      <c r="F361" s="6"/>
      <c r="G361" s="5"/>
      <c r="H361" s="3"/>
      <c r="I361" s="3"/>
      <c r="J361" s="14"/>
      <c r="K361" s="13"/>
      <c r="L361" s="13"/>
      <c r="M361" s="1"/>
      <c r="N361" s="1"/>
      <c r="O361" s="1"/>
      <c r="Q361" s="1"/>
      <c r="R361" s="1"/>
      <c r="S361" s="1"/>
      <c r="T361" s="1"/>
      <c r="U361" s="1"/>
    </row>
    <row r="362" spans="2:21" s="2" customFormat="1" ht="15.75" customHeight="1" x14ac:dyDescent="0.15">
      <c r="B362" s="13"/>
      <c r="C362" s="13"/>
      <c r="D362" s="13"/>
      <c r="E362" s="3"/>
      <c r="F362" s="6"/>
      <c r="G362" s="5"/>
      <c r="H362" s="3"/>
      <c r="I362" s="3"/>
      <c r="J362" s="9"/>
      <c r="K362" s="8"/>
      <c r="L362" s="8"/>
      <c r="M362" s="1"/>
      <c r="N362" s="1"/>
      <c r="O362" s="1"/>
      <c r="Q362" s="1"/>
      <c r="R362" s="1"/>
      <c r="S362" s="1"/>
      <c r="T362" s="1"/>
      <c r="U362" s="1"/>
    </row>
    <row r="363" spans="2:21" s="2" customFormat="1" ht="15.75" customHeight="1" x14ac:dyDescent="0.15">
      <c r="B363" s="13"/>
      <c r="C363" s="13"/>
      <c r="D363" s="13"/>
      <c r="E363" s="3"/>
      <c r="F363" s="6"/>
      <c r="G363" s="5"/>
      <c r="H363" s="3"/>
      <c r="I363" s="3"/>
      <c r="J363" s="14"/>
      <c r="K363" s="13"/>
      <c r="L363" s="13"/>
      <c r="M363" s="1"/>
      <c r="N363" s="1"/>
      <c r="O363" s="1"/>
      <c r="Q363" s="1"/>
      <c r="R363" s="1"/>
      <c r="S363" s="1"/>
      <c r="T363" s="1"/>
      <c r="U363" s="1"/>
    </row>
    <row r="364" spans="2:21" s="2" customFormat="1" ht="15.75" customHeight="1" x14ac:dyDescent="0.15">
      <c r="B364" s="13"/>
      <c r="C364" s="13"/>
      <c r="D364" s="13"/>
      <c r="E364" s="3"/>
      <c r="F364" s="6"/>
      <c r="G364" s="5"/>
      <c r="H364" s="3"/>
      <c r="I364" s="3"/>
      <c r="J364" s="9"/>
      <c r="K364" s="8"/>
      <c r="L364" s="8"/>
      <c r="M364" s="1"/>
      <c r="N364" s="1"/>
      <c r="O364" s="1"/>
      <c r="Q364" s="1"/>
      <c r="R364" s="1"/>
      <c r="S364" s="1"/>
      <c r="T364" s="1"/>
      <c r="U364" s="1"/>
    </row>
    <row r="365" spans="2:21" s="2" customFormat="1" ht="15.75" customHeight="1" x14ac:dyDescent="0.15">
      <c r="B365" s="13"/>
      <c r="C365" s="13"/>
      <c r="D365" s="13"/>
      <c r="E365" s="3"/>
      <c r="F365" s="6"/>
      <c r="G365" s="5"/>
      <c r="H365" s="3"/>
      <c r="I365" s="3"/>
      <c r="J365" s="14"/>
      <c r="K365" s="13"/>
      <c r="L365" s="13"/>
      <c r="M365" s="1"/>
      <c r="N365" s="1"/>
      <c r="O365" s="1"/>
      <c r="Q365" s="1"/>
      <c r="R365" s="1"/>
      <c r="S365" s="1"/>
      <c r="T365" s="1"/>
      <c r="U365" s="1"/>
    </row>
    <row r="366" spans="2:21" s="2" customFormat="1" ht="15.75" customHeight="1" x14ac:dyDescent="0.15">
      <c r="B366" s="13"/>
      <c r="C366" s="13"/>
      <c r="D366" s="13"/>
      <c r="E366" s="3"/>
      <c r="F366" s="6"/>
      <c r="G366" s="5"/>
      <c r="H366" s="3"/>
      <c r="I366" s="3"/>
      <c r="J366" s="9"/>
      <c r="K366" s="8"/>
      <c r="L366" s="8"/>
      <c r="M366" s="1"/>
      <c r="N366" s="1"/>
      <c r="O366" s="1"/>
      <c r="Q366" s="1"/>
      <c r="R366" s="1"/>
      <c r="S366" s="1"/>
      <c r="T366" s="1"/>
      <c r="U366" s="1"/>
    </row>
    <row r="367" spans="2:21" s="2" customFormat="1" ht="15.75" customHeight="1" x14ac:dyDescent="0.15">
      <c r="B367" s="13"/>
      <c r="C367" s="13"/>
      <c r="D367" s="13"/>
      <c r="E367" s="3"/>
      <c r="F367" s="6"/>
      <c r="G367" s="5"/>
      <c r="H367" s="3"/>
      <c r="I367" s="3"/>
      <c r="J367" s="14"/>
      <c r="K367" s="13"/>
      <c r="L367" s="13"/>
      <c r="M367" s="1"/>
      <c r="N367" s="1"/>
      <c r="O367" s="1"/>
      <c r="Q367" s="1"/>
      <c r="R367" s="1"/>
      <c r="S367" s="1"/>
      <c r="T367" s="1"/>
      <c r="U367" s="1"/>
    </row>
    <row r="368" spans="2:21" s="2" customFormat="1" ht="15.75" customHeight="1" x14ac:dyDescent="0.15">
      <c r="B368" s="13"/>
      <c r="C368" s="13"/>
      <c r="D368" s="13"/>
      <c r="E368" s="3"/>
      <c r="F368" s="6"/>
      <c r="G368" s="5"/>
      <c r="H368" s="3"/>
      <c r="I368" s="3"/>
      <c r="J368" s="9"/>
      <c r="K368" s="8"/>
      <c r="L368" s="8"/>
      <c r="M368" s="1"/>
      <c r="N368" s="1"/>
      <c r="O368" s="1"/>
      <c r="Q368" s="1"/>
      <c r="R368" s="1"/>
      <c r="S368" s="1"/>
      <c r="T368" s="1"/>
      <c r="U368" s="1"/>
    </row>
    <row r="369" spans="2:21" s="2" customFormat="1" ht="15.75" customHeight="1" x14ac:dyDescent="0.15">
      <c r="B369" s="13"/>
      <c r="C369" s="13"/>
      <c r="D369" s="13"/>
      <c r="E369" s="3"/>
      <c r="F369" s="6"/>
      <c r="G369" s="5"/>
      <c r="H369" s="3"/>
      <c r="I369" s="3"/>
      <c r="J369" s="14"/>
      <c r="K369" s="13"/>
      <c r="L369" s="13"/>
      <c r="M369" s="1"/>
      <c r="N369" s="1"/>
      <c r="O369" s="1"/>
      <c r="Q369" s="1"/>
      <c r="R369" s="1"/>
      <c r="S369" s="1"/>
      <c r="T369" s="1"/>
      <c r="U369" s="1"/>
    </row>
    <row r="370" spans="2:21" s="2" customFormat="1" ht="15.75" customHeight="1" x14ac:dyDescent="0.15">
      <c r="B370" s="13"/>
      <c r="C370" s="13"/>
      <c r="D370" s="13"/>
      <c r="E370" s="3"/>
      <c r="F370" s="6"/>
      <c r="G370" s="5"/>
      <c r="H370" s="3"/>
      <c r="I370" s="3"/>
      <c r="J370" s="9"/>
      <c r="K370" s="8"/>
      <c r="L370" s="8"/>
      <c r="M370" s="1"/>
      <c r="N370" s="1"/>
      <c r="O370" s="1"/>
      <c r="Q370" s="1"/>
      <c r="R370" s="1"/>
      <c r="S370" s="1"/>
      <c r="T370" s="1"/>
      <c r="U370" s="1"/>
    </row>
    <row r="371" spans="2:21" s="2" customFormat="1" ht="15.75" customHeight="1" x14ac:dyDescent="0.15">
      <c r="B371" s="13"/>
      <c r="C371" s="13"/>
      <c r="D371" s="13"/>
      <c r="E371" s="3"/>
      <c r="F371" s="6"/>
      <c r="G371" s="5"/>
      <c r="H371" s="3"/>
      <c r="I371" s="3"/>
      <c r="J371" s="14"/>
      <c r="K371" s="13"/>
      <c r="L371" s="13"/>
      <c r="M371" s="1"/>
      <c r="N371" s="1"/>
      <c r="O371" s="1"/>
      <c r="Q371" s="1"/>
      <c r="R371" s="1"/>
      <c r="S371" s="1"/>
      <c r="T371" s="1"/>
      <c r="U371" s="1"/>
    </row>
    <row r="372" spans="2:21" s="2" customFormat="1" ht="15.75" customHeight="1" x14ac:dyDescent="0.15">
      <c r="B372" s="13"/>
      <c r="C372" s="13"/>
      <c r="D372" s="13"/>
      <c r="E372" s="3"/>
      <c r="F372" s="6"/>
      <c r="G372" s="5"/>
      <c r="H372" s="3"/>
      <c r="I372" s="3"/>
      <c r="J372" s="9"/>
      <c r="K372" s="8"/>
      <c r="L372" s="8"/>
      <c r="M372" s="1"/>
      <c r="N372" s="1"/>
      <c r="O372" s="1"/>
      <c r="Q372" s="1"/>
      <c r="R372" s="1"/>
      <c r="S372" s="1"/>
      <c r="T372" s="1"/>
      <c r="U372" s="1"/>
    </row>
    <row r="373" spans="2:21" s="2" customFormat="1" ht="15.75" customHeight="1" x14ac:dyDescent="0.15">
      <c r="B373" s="13"/>
      <c r="C373" s="13"/>
      <c r="D373" s="13"/>
      <c r="E373" s="3"/>
      <c r="F373" s="6"/>
      <c r="G373" s="5"/>
      <c r="H373" s="3"/>
      <c r="I373" s="3"/>
      <c r="J373" s="14"/>
      <c r="K373" s="13"/>
      <c r="L373" s="13"/>
      <c r="M373" s="1"/>
      <c r="N373" s="1"/>
      <c r="O373" s="1"/>
      <c r="Q373" s="1"/>
      <c r="R373" s="1"/>
      <c r="S373" s="1"/>
      <c r="T373" s="1"/>
      <c r="U373" s="1"/>
    </row>
    <row r="374" spans="2:21" s="2" customFormat="1" ht="15.75" customHeight="1" x14ac:dyDescent="0.15">
      <c r="B374" s="13"/>
      <c r="C374" s="13"/>
      <c r="D374" s="13"/>
      <c r="E374" s="3"/>
      <c r="F374" s="6"/>
      <c r="G374" s="5"/>
      <c r="H374" s="3"/>
      <c r="I374" s="3"/>
      <c r="J374" s="9"/>
      <c r="K374" s="8"/>
      <c r="L374" s="8"/>
      <c r="M374" s="1"/>
      <c r="N374" s="1"/>
      <c r="O374" s="1"/>
      <c r="Q374" s="1"/>
      <c r="R374" s="1"/>
      <c r="S374" s="1"/>
      <c r="T374" s="1"/>
      <c r="U374" s="1"/>
    </row>
    <row r="375" spans="2:21" s="2" customFormat="1" ht="15.75" customHeight="1" x14ac:dyDescent="0.15">
      <c r="B375" s="13"/>
      <c r="C375" s="13"/>
      <c r="D375" s="13"/>
      <c r="E375" s="3"/>
      <c r="F375" s="6"/>
      <c r="G375" s="5"/>
      <c r="H375" s="3"/>
      <c r="I375" s="3"/>
      <c r="J375" s="14"/>
      <c r="K375" s="13"/>
      <c r="L375" s="13"/>
      <c r="M375" s="1"/>
      <c r="N375" s="1"/>
      <c r="O375" s="1"/>
      <c r="Q375" s="1"/>
      <c r="R375" s="1"/>
      <c r="S375" s="1"/>
      <c r="T375" s="1"/>
      <c r="U375" s="1"/>
    </row>
    <row r="376" spans="2:21" s="2" customFormat="1" ht="15.75" customHeight="1" x14ac:dyDescent="0.15">
      <c r="B376" s="13"/>
      <c r="C376" s="13"/>
      <c r="D376" s="13"/>
      <c r="E376" s="3"/>
      <c r="F376" s="6"/>
      <c r="G376" s="5"/>
      <c r="H376" s="3"/>
      <c r="I376" s="3"/>
      <c r="J376" s="9"/>
      <c r="K376" s="8"/>
      <c r="L376" s="8"/>
      <c r="M376" s="1"/>
      <c r="N376" s="1"/>
      <c r="O376" s="1"/>
      <c r="Q376" s="1"/>
      <c r="R376" s="1"/>
      <c r="S376" s="1"/>
      <c r="T376" s="1"/>
      <c r="U376" s="1"/>
    </row>
    <row r="377" spans="2:21" s="2" customFormat="1" ht="15.75" customHeight="1" x14ac:dyDescent="0.15">
      <c r="B377" s="13"/>
      <c r="C377" s="13"/>
      <c r="D377" s="13"/>
      <c r="E377" s="3"/>
      <c r="F377" s="6"/>
      <c r="G377" s="5"/>
      <c r="H377" s="3"/>
      <c r="I377" s="3"/>
      <c r="J377" s="14"/>
      <c r="K377" s="13"/>
      <c r="L377" s="13"/>
      <c r="M377" s="1"/>
      <c r="N377" s="1"/>
      <c r="O377" s="1"/>
      <c r="Q377" s="1"/>
      <c r="R377" s="1"/>
      <c r="S377" s="1"/>
      <c r="T377" s="1"/>
      <c r="U377" s="1"/>
    </row>
    <row r="378" spans="2:21" s="2" customFormat="1" ht="15.75" customHeight="1" x14ac:dyDescent="0.15">
      <c r="B378" s="13"/>
      <c r="C378" s="13"/>
      <c r="D378" s="13"/>
      <c r="E378" s="3"/>
      <c r="F378" s="6"/>
      <c r="G378" s="5"/>
      <c r="H378" s="3"/>
      <c r="I378" s="3"/>
      <c r="J378" s="9"/>
      <c r="K378" s="8"/>
      <c r="L378" s="8"/>
      <c r="M378" s="1"/>
      <c r="N378" s="1"/>
      <c r="O378" s="1"/>
      <c r="Q378" s="1"/>
      <c r="R378" s="1"/>
      <c r="S378" s="1"/>
      <c r="T378" s="1"/>
      <c r="U378" s="1"/>
    </row>
    <row r="379" spans="2:21" s="2" customFormat="1" ht="15.75" customHeight="1" x14ac:dyDescent="0.15">
      <c r="B379" s="13"/>
      <c r="C379" s="13"/>
      <c r="D379" s="13"/>
      <c r="E379" s="21"/>
      <c r="F379" s="20"/>
      <c r="G379" s="13"/>
      <c r="H379" s="13"/>
      <c r="I379" s="19"/>
      <c r="J379" s="14"/>
      <c r="K379" s="13"/>
      <c r="L379" s="13"/>
    </row>
    <row r="380" spans="2:21" s="2" customFormat="1" ht="15.75" customHeight="1" x14ac:dyDescent="0.15">
      <c r="B380" s="13"/>
      <c r="C380" s="13"/>
      <c r="D380" s="13"/>
      <c r="E380" s="21"/>
      <c r="F380" s="20"/>
      <c r="G380" s="13"/>
      <c r="H380" s="13"/>
      <c r="I380" s="19"/>
      <c r="J380" s="14"/>
      <c r="K380" s="13"/>
      <c r="L380" s="13"/>
    </row>
    <row r="381" spans="2:21" s="2" customFormat="1" ht="15.75" customHeight="1" x14ac:dyDescent="0.15">
      <c r="B381" s="13"/>
      <c r="C381" s="13"/>
      <c r="D381" s="13"/>
      <c r="E381" s="21"/>
      <c r="F381" s="20"/>
      <c r="G381" s="13"/>
      <c r="H381" s="13"/>
      <c r="I381" s="19"/>
      <c r="J381" s="14"/>
      <c r="K381" s="13"/>
      <c r="L381" s="13"/>
    </row>
    <row r="382" spans="2:21" s="2" customFormat="1" ht="15.75" customHeight="1" x14ac:dyDescent="0.15">
      <c r="B382" s="13"/>
      <c r="C382" s="13"/>
      <c r="D382" s="13"/>
      <c r="E382" s="21"/>
      <c r="F382" s="20"/>
      <c r="G382" s="13"/>
      <c r="H382" s="13"/>
      <c r="I382" s="19"/>
      <c r="J382" s="14"/>
      <c r="K382" s="13"/>
      <c r="L382" s="13"/>
    </row>
    <row r="383" spans="2:21" s="2" customFormat="1" ht="15.75" customHeight="1" x14ac:dyDescent="0.15">
      <c r="B383" s="13"/>
      <c r="C383" s="13"/>
      <c r="D383" s="13"/>
      <c r="E383" s="21"/>
      <c r="F383" s="20"/>
      <c r="G383" s="13"/>
      <c r="H383" s="13"/>
      <c r="I383" s="19"/>
      <c r="J383" s="14"/>
      <c r="K383" s="13"/>
      <c r="L383" s="13"/>
    </row>
    <row r="384" spans="2:21" s="2" customFormat="1" ht="15.75" customHeight="1" x14ac:dyDescent="0.15">
      <c r="B384" s="13"/>
      <c r="C384" s="13"/>
      <c r="D384" s="13"/>
      <c r="E384" s="21"/>
      <c r="F384" s="20"/>
      <c r="G384" s="13"/>
      <c r="H384" s="13"/>
      <c r="I384" s="19"/>
      <c r="J384" s="14"/>
      <c r="K384" s="13"/>
      <c r="L384" s="13"/>
    </row>
    <row r="385" spans="2:12" s="2" customFormat="1" ht="15.75" customHeight="1" x14ac:dyDescent="0.15">
      <c r="B385" s="13"/>
      <c r="C385" s="13"/>
      <c r="D385" s="13"/>
      <c r="E385" s="21"/>
      <c r="F385" s="20"/>
      <c r="G385" s="13"/>
      <c r="H385" s="13"/>
      <c r="I385" s="19"/>
      <c r="J385" s="14"/>
      <c r="K385" s="13"/>
      <c r="L385" s="13"/>
    </row>
    <row r="386" spans="2:12" s="2" customFormat="1" ht="15.75" customHeight="1" x14ac:dyDescent="0.15">
      <c r="B386" s="13"/>
      <c r="C386" s="13"/>
      <c r="D386" s="13"/>
      <c r="E386" s="21"/>
      <c r="F386" s="20"/>
      <c r="G386" s="13"/>
      <c r="H386" s="13"/>
      <c r="I386" s="19"/>
      <c r="J386" s="14"/>
      <c r="K386" s="13"/>
      <c r="L386" s="13"/>
    </row>
    <row r="387" spans="2:12" s="2" customFormat="1" ht="15.75" customHeight="1" x14ac:dyDescent="0.15">
      <c r="B387" s="13"/>
      <c r="C387" s="13"/>
      <c r="D387" s="13"/>
      <c r="E387" s="21"/>
      <c r="F387" s="20"/>
      <c r="G387" s="13"/>
      <c r="H387" s="13"/>
      <c r="I387" s="19"/>
      <c r="J387" s="14"/>
      <c r="K387" s="13"/>
      <c r="L387" s="13"/>
    </row>
    <row r="388" spans="2:12" s="2" customFormat="1" ht="15.75" customHeight="1" x14ac:dyDescent="0.15">
      <c r="B388" s="13"/>
      <c r="C388" s="13"/>
      <c r="D388" s="13"/>
      <c r="E388" s="21"/>
      <c r="F388" s="20"/>
      <c r="G388" s="13"/>
      <c r="H388" s="13"/>
      <c r="I388" s="19"/>
      <c r="J388" s="14"/>
      <c r="K388" s="13"/>
      <c r="L388" s="13"/>
    </row>
    <row r="389" spans="2:12" s="2" customFormat="1" ht="15.75" customHeight="1" x14ac:dyDescent="0.15">
      <c r="B389" s="13"/>
      <c r="C389" s="13"/>
      <c r="D389" s="13"/>
      <c r="E389" s="21"/>
      <c r="F389" s="20"/>
      <c r="G389" s="13"/>
      <c r="H389" s="13"/>
      <c r="I389" s="19"/>
      <c r="J389" s="14"/>
      <c r="K389" s="13"/>
      <c r="L389" s="13"/>
    </row>
    <row r="390" spans="2:12" s="2" customFormat="1" ht="15.75" customHeight="1" x14ac:dyDescent="0.15">
      <c r="B390" s="13"/>
      <c r="C390" s="13"/>
      <c r="D390" s="13"/>
      <c r="E390" s="21"/>
      <c r="F390" s="20"/>
      <c r="G390" s="13"/>
      <c r="H390" s="13"/>
      <c r="I390" s="19"/>
      <c r="J390" s="14"/>
      <c r="K390" s="13"/>
      <c r="L390" s="13"/>
    </row>
    <row r="391" spans="2:12" s="2" customFormat="1" ht="15.75" customHeight="1" x14ac:dyDescent="0.15">
      <c r="B391" s="13"/>
      <c r="C391" s="13"/>
      <c r="D391" s="13"/>
      <c r="E391" s="21"/>
      <c r="F391" s="20"/>
      <c r="G391" s="13"/>
      <c r="H391" s="13"/>
      <c r="I391" s="19"/>
      <c r="J391" s="14"/>
      <c r="K391" s="13"/>
      <c r="L391" s="13"/>
    </row>
    <row r="392" spans="2:12" s="2" customFormat="1" ht="15.75" customHeight="1" x14ac:dyDescent="0.15">
      <c r="B392" s="13"/>
      <c r="C392" s="13"/>
      <c r="D392" s="13"/>
      <c r="E392" s="21"/>
      <c r="F392" s="20"/>
      <c r="G392" s="13"/>
      <c r="H392" s="13"/>
      <c r="I392" s="19"/>
      <c r="J392" s="14"/>
      <c r="K392" s="13"/>
      <c r="L392" s="13"/>
    </row>
    <row r="393" spans="2:12" s="2" customFormat="1" ht="15.75" customHeight="1" x14ac:dyDescent="0.15">
      <c r="B393" s="13"/>
      <c r="C393" s="13"/>
      <c r="D393" s="13"/>
      <c r="E393" s="21"/>
      <c r="F393" s="20"/>
      <c r="G393" s="13"/>
      <c r="H393" s="13"/>
      <c r="I393" s="19"/>
      <c r="J393" s="14"/>
      <c r="K393" s="13"/>
      <c r="L393" s="13"/>
    </row>
    <row r="394" spans="2:12" s="2" customFormat="1" ht="15.75" customHeight="1" x14ac:dyDescent="0.15">
      <c r="B394" s="13"/>
      <c r="C394" s="13"/>
      <c r="D394" s="13"/>
      <c r="E394" s="21"/>
      <c r="F394" s="20"/>
      <c r="G394" s="13"/>
      <c r="H394" s="13"/>
      <c r="I394" s="19"/>
      <c r="J394" s="14"/>
      <c r="K394" s="13"/>
      <c r="L394" s="13"/>
    </row>
    <row r="395" spans="2:12" s="2" customFormat="1" ht="15.75" customHeight="1" x14ac:dyDescent="0.15">
      <c r="B395" s="13"/>
      <c r="C395" s="13"/>
      <c r="D395" s="13"/>
      <c r="E395" s="21"/>
      <c r="F395" s="20"/>
      <c r="G395" s="13"/>
      <c r="H395" s="13"/>
      <c r="I395" s="19"/>
      <c r="J395" s="14"/>
      <c r="K395" s="13"/>
      <c r="L395" s="13"/>
    </row>
    <row r="396" spans="2:12" s="2" customFormat="1" ht="15.75" customHeight="1" x14ac:dyDescent="0.15">
      <c r="B396" s="13"/>
      <c r="C396" s="13"/>
      <c r="D396" s="13"/>
      <c r="E396" s="21"/>
      <c r="F396" s="20"/>
      <c r="G396" s="13"/>
      <c r="H396" s="13"/>
      <c r="I396" s="19"/>
      <c r="J396" s="14"/>
      <c r="K396" s="13"/>
      <c r="L396" s="13"/>
    </row>
    <row r="397" spans="2:12" s="2" customFormat="1" ht="15.75" customHeight="1" x14ac:dyDescent="0.15">
      <c r="B397" s="13"/>
      <c r="C397" s="13"/>
      <c r="D397" s="13"/>
      <c r="E397" s="21"/>
      <c r="F397" s="20"/>
      <c r="G397" s="13"/>
      <c r="H397" s="13"/>
      <c r="I397" s="19"/>
      <c r="J397" s="14"/>
      <c r="K397" s="13"/>
      <c r="L397" s="13"/>
    </row>
    <row r="398" spans="2:12" s="2" customFormat="1" ht="15.75" customHeight="1" x14ac:dyDescent="0.15">
      <c r="B398" s="13"/>
      <c r="C398" s="13"/>
      <c r="D398" s="13"/>
      <c r="E398" s="21"/>
      <c r="F398" s="20"/>
      <c r="G398" s="13"/>
      <c r="H398" s="13"/>
      <c r="I398" s="19"/>
      <c r="J398" s="14"/>
      <c r="K398" s="13"/>
      <c r="L398" s="13"/>
    </row>
    <row r="399" spans="2:12" s="2" customFormat="1" ht="15.75" customHeight="1" x14ac:dyDescent="0.15">
      <c r="B399" s="13"/>
      <c r="C399" s="13"/>
      <c r="D399" s="13"/>
      <c r="E399" s="21"/>
      <c r="F399" s="20"/>
      <c r="G399" s="13"/>
      <c r="H399" s="13"/>
      <c r="I399" s="19"/>
      <c r="J399" s="14"/>
      <c r="K399" s="13"/>
      <c r="L399" s="13"/>
    </row>
    <row r="400" spans="2:12" s="2" customFormat="1" ht="15.75" customHeight="1" x14ac:dyDescent="0.15">
      <c r="B400" s="13"/>
      <c r="C400" s="13"/>
      <c r="D400" s="13"/>
      <c r="E400" s="21"/>
      <c r="F400" s="20"/>
      <c r="G400" s="13"/>
      <c r="H400" s="13"/>
      <c r="I400" s="19"/>
      <c r="J400" s="14"/>
      <c r="K400" s="13"/>
      <c r="L400" s="13"/>
    </row>
    <row r="401" spans="2:12" s="2" customFormat="1" ht="15.75" customHeight="1" x14ac:dyDescent="0.15">
      <c r="B401" s="13"/>
      <c r="C401" s="13"/>
      <c r="D401" s="13"/>
      <c r="E401" s="21"/>
      <c r="F401" s="20"/>
      <c r="G401" s="13"/>
      <c r="H401" s="13"/>
      <c r="I401" s="19"/>
      <c r="J401" s="14"/>
      <c r="K401" s="13"/>
      <c r="L401" s="13"/>
    </row>
    <row r="402" spans="2:12" s="2" customFormat="1" ht="15.75" customHeight="1" x14ac:dyDescent="0.15">
      <c r="B402" s="13"/>
      <c r="C402" s="13"/>
      <c r="D402" s="13"/>
      <c r="E402" s="21"/>
      <c r="F402" s="20"/>
      <c r="G402" s="13"/>
      <c r="H402" s="13"/>
      <c r="I402" s="19"/>
      <c r="J402" s="14"/>
      <c r="K402" s="13"/>
      <c r="L402" s="13"/>
    </row>
    <row r="403" spans="2:12" s="2" customFormat="1" ht="15.75" customHeight="1" x14ac:dyDescent="0.15">
      <c r="B403" s="13"/>
      <c r="C403" s="13"/>
      <c r="D403" s="13"/>
      <c r="E403" s="21"/>
      <c r="F403" s="20"/>
      <c r="G403" s="13"/>
      <c r="H403" s="13"/>
      <c r="I403" s="19"/>
      <c r="J403" s="14"/>
      <c r="K403" s="13"/>
      <c r="L403" s="13"/>
    </row>
    <row r="404" spans="2:12" s="2" customFormat="1" ht="15.75" customHeight="1" x14ac:dyDescent="0.15">
      <c r="B404" s="13"/>
      <c r="C404" s="13"/>
      <c r="D404" s="13"/>
      <c r="E404" s="21"/>
      <c r="F404" s="20"/>
      <c r="G404" s="13"/>
      <c r="H404" s="13"/>
      <c r="I404" s="19"/>
      <c r="J404" s="14"/>
      <c r="K404" s="13"/>
      <c r="L404" s="13"/>
    </row>
    <row r="405" spans="2:12" s="2" customFormat="1" ht="15.75" customHeight="1" x14ac:dyDescent="0.15">
      <c r="B405" s="13"/>
      <c r="C405" s="13"/>
      <c r="D405" s="13"/>
      <c r="E405" s="21"/>
      <c r="F405" s="20"/>
      <c r="G405" s="13"/>
      <c r="H405" s="13"/>
      <c r="I405" s="19"/>
      <c r="J405" s="14"/>
      <c r="K405" s="13"/>
      <c r="L405" s="13"/>
    </row>
    <row r="406" spans="2:12" s="2" customFormat="1" ht="15.75" customHeight="1" x14ac:dyDescent="0.15">
      <c r="B406" s="13"/>
      <c r="C406" s="13"/>
      <c r="D406" s="13"/>
      <c r="E406" s="21"/>
      <c r="F406" s="20"/>
      <c r="G406" s="13"/>
      <c r="H406" s="13"/>
      <c r="I406" s="19"/>
      <c r="J406" s="14"/>
      <c r="K406" s="13"/>
      <c r="L406" s="13"/>
    </row>
    <row r="407" spans="2:12" s="2" customFormat="1" ht="15.75" customHeight="1" x14ac:dyDescent="0.15">
      <c r="B407" s="13"/>
      <c r="C407" s="13"/>
      <c r="D407" s="13"/>
      <c r="E407" s="21"/>
      <c r="F407" s="20"/>
      <c r="G407" s="13"/>
      <c r="H407" s="13"/>
      <c r="I407" s="19"/>
      <c r="J407" s="14"/>
      <c r="K407" s="13"/>
      <c r="L407" s="13"/>
    </row>
    <row r="408" spans="2:12" s="2" customFormat="1" ht="15.75" customHeight="1" x14ac:dyDescent="0.15">
      <c r="B408" s="13"/>
      <c r="C408" s="13"/>
      <c r="D408" s="13"/>
      <c r="E408" s="21"/>
      <c r="F408" s="20"/>
      <c r="G408" s="13"/>
      <c r="H408" s="13"/>
      <c r="I408" s="19"/>
      <c r="J408" s="14"/>
      <c r="K408" s="13"/>
      <c r="L408" s="13"/>
    </row>
    <row r="409" spans="2:12" s="2" customFormat="1" ht="15.75" customHeight="1" x14ac:dyDescent="0.15">
      <c r="B409" s="13"/>
      <c r="C409" s="13"/>
      <c r="D409" s="13"/>
      <c r="E409" s="21"/>
      <c r="F409" s="20"/>
      <c r="G409" s="13"/>
      <c r="H409" s="13"/>
      <c r="I409" s="19"/>
      <c r="J409" s="14"/>
      <c r="K409" s="13"/>
      <c r="L409" s="13"/>
    </row>
    <row r="410" spans="2:12" s="2" customFormat="1" ht="15.75" customHeight="1" x14ac:dyDescent="0.15">
      <c r="B410" s="13"/>
      <c r="C410" s="13"/>
      <c r="D410" s="13"/>
      <c r="E410" s="21"/>
      <c r="F410" s="20"/>
      <c r="G410" s="13"/>
      <c r="H410" s="13"/>
      <c r="I410" s="19"/>
      <c r="J410" s="14"/>
      <c r="K410" s="13"/>
      <c r="L410" s="13"/>
    </row>
    <row r="411" spans="2:12" s="2" customFormat="1" ht="15.75" customHeight="1" x14ac:dyDescent="0.15">
      <c r="B411" s="13"/>
      <c r="C411" s="13"/>
      <c r="D411" s="13"/>
      <c r="E411" s="21"/>
      <c r="F411" s="20"/>
      <c r="G411" s="13"/>
      <c r="H411" s="13"/>
      <c r="I411" s="19"/>
      <c r="J411" s="14"/>
      <c r="K411" s="13"/>
      <c r="L411" s="13"/>
    </row>
    <row r="412" spans="2:12" s="2" customFormat="1" ht="15.75" customHeight="1" x14ac:dyDescent="0.15">
      <c r="B412" s="13"/>
      <c r="C412" s="13"/>
      <c r="D412" s="13"/>
      <c r="E412" s="21"/>
      <c r="F412" s="20"/>
      <c r="G412" s="13"/>
      <c r="H412" s="13"/>
      <c r="I412" s="19"/>
      <c r="J412" s="14"/>
      <c r="K412" s="13"/>
      <c r="L412" s="13"/>
    </row>
    <row r="413" spans="2:12" s="2" customFormat="1" ht="15.75" customHeight="1" x14ac:dyDescent="0.15">
      <c r="B413" s="13"/>
      <c r="C413" s="13"/>
      <c r="D413" s="13"/>
      <c r="E413" s="21"/>
      <c r="F413" s="20"/>
      <c r="G413" s="13"/>
      <c r="H413" s="13"/>
      <c r="I413" s="19"/>
      <c r="J413" s="14"/>
      <c r="K413" s="13"/>
      <c r="L413" s="13"/>
    </row>
    <row r="414" spans="2:12" s="2" customFormat="1" ht="15.75" customHeight="1" x14ac:dyDescent="0.15">
      <c r="B414" s="13"/>
      <c r="C414" s="13"/>
      <c r="D414" s="13"/>
      <c r="E414" s="21"/>
      <c r="F414" s="20"/>
      <c r="G414" s="13"/>
      <c r="H414" s="13"/>
      <c r="I414" s="19"/>
      <c r="J414" s="14"/>
      <c r="K414" s="13"/>
      <c r="L414" s="13"/>
    </row>
    <row r="415" spans="2:12" s="2" customFormat="1" ht="15.75" customHeight="1" x14ac:dyDescent="0.15">
      <c r="B415" s="13"/>
      <c r="C415" s="13"/>
      <c r="D415" s="13"/>
      <c r="E415" s="21"/>
      <c r="F415" s="20"/>
      <c r="G415" s="13"/>
      <c r="H415" s="13"/>
      <c r="I415" s="19"/>
      <c r="J415" s="14"/>
      <c r="K415" s="13"/>
      <c r="L415" s="13"/>
    </row>
    <row r="416" spans="2:12" s="2" customFormat="1" ht="15.75" customHeight="1" x14ac:dyDescent="0.15">
      <c r="B416" s="13"/>
      <c r="C416" s="13"/>
      <c r="D416" s="13"/>
      <c r="E416" s="21"/>
      <c r="F416" s="20"/>
      <c r="G416" s="13"/>
      <c r="H416" s="13"/>
      <c r="I416" s="19"/>
      <c r="J416" s="14"/>
      <c r="K416" s="13"/>
      <c r="L416" s="13"/>
    </row>
    <row r="417" spans="2:12" s="2" customFormat="1" ht="15.75" customHeight="1" x14ac:dyDescent="0.15">
      <c r="B417" s="13"/>
      <c r="C417" s="13"/>
      <c r="D417" s="13"/>
      <c r="E417" s="21"/>
      <c r="F417" s="20"/>
      <c r="G417" s="13"/>
      <c r="H417" s="13"/>
      <c r="I417" s="19"/>
      <c r="J417" s="14"/>
      <c r="K417" s="13"/>
      <c r="L417" s="13"/>
    </row>
    <row r="418" spans="2:12" s="2" customFormat="1" ht="15.75" customHeight="1" x14ac:dyDescent="0.15">
      <c r="B418" s="13"/>
      <c r="C418" s="13"/>
      <c r="D418" s="13"/>
      <c r="E418" s="21"/>
      <c r="F418" s="20"/>
      <c r="G418" s="13"/>
      <c r="H418" s="13"/>
      <c r="I418" s="19"/>
      <c r="J418" s="14"/>
      <c r="K418" s="13"/>
      <c r="L418" s="13"/>
    </row>
    <row r="419" spans="2:12" s="2" customFormat="1" ht="15.75" customHeight="1" x14ac:dyDescent="0.15">
      <c r="B419" s="13"/>
      <c r="C419" s="13"/>
      <c r="D419" s="13"/>
      <c r="E419" s="21"/>
      <c r="F419" s="20"/>
      <c r="G419" s="13"/>
      <c r="H419" s="13"/>
      <c r="I419" s="19"/>
      <c r="J419" s="14"/>
      <c r="K419" s="13"/>
      <c r="L419" s="13"/>
    </row>
    <row r="420" spans="2:12" s="2" customFormat="1" ht="15.75" customHeight="1" x14ac:dyDescent="0.15">
      <c r="B420" s="13"/>
      <c r="C420" s="13"/>
      <c r="D420" s="13"/>
      <c r="E420" s="21"/>
      <c r="F420" s="20"/>
      <c r="G420" s="13"/>
      <c r="H420" s="13"/>
      <c r="I420" s="19"/>
      <c r="J420" s="14"/>
      <c r="K420" s="13"/>
      <c r="L420" s="13"/>
    </row>
    <row r="421" spans="2:12" s="2" customFormat="1" ht="15.75" customHeight="1" x14ac:dyDescent="0.15">
      <c r="B421" s="13"/>
      <c r="C421" s="13"/>
      <c r="D421" s="13"/>
      <c r="E421" s="21"/>
      <c r="F421" s="20"/>
      <c r="G421" s="13"/>
      <c r="H421" s="13"/>
      <c r="I421" s="19"/>
      <c r="J421" s="14"/>
      <c r="K421" s="13"/>
      <c r="L421" s="13"/>
    </row>
    <row r="422" spans="2:12" s="2" customFormat="1" ht="15.75" customHeight="1" x14ac:dyDescent="0.15">
      <c r="B422" s="13"/>
      <c r="C422" s="13"/>
      <c r="D422" s="13"/>
      <c r="E422" s="21"/>
      <c r="F422" s="20"/>
      <c r="G422" s="13"/>
      <c r="H422" s="13"/>
      <c r="I422" s="19"/>
      <c r="J422" s="14"/>
      <c r="K422" s="13"/>
      <c r="L422" s="13"/>
    </row>
    <row r="423" spans="2:12" s="2" customFormat="1" ht="15.75" customHeight="1" x14ac:dyDescent="0.15">
      <c r="B423" s="13"/>
      <c r="C423" s="13"/>
      <c r="D423" s="13"/>
      <c r="E423" s="21"/>
      <c r="F423" s="20"/>
      <c r="G423" s="13"/>
      <c r="H423" s="13"/>
      <c r="I423" s="19"/>
      <c r="J423" s="14"/>
      <c r="K423" s="13"/>
      <c r="L423" s="13"/>
    </row>
    <row r="424" spans="2:12" s="2" customFormat="1" ht="15.75" customHeight="1" x14ac:dyDescent="0.15">
      <c r="B424" s="13"/>
      <c r="C424" s="13"/>
      <c r="D424" s="13"/>
      <c r="E424" s="21"/>
      <c r="F424" s="20"/>
      <c r="G424" s="13"/>
      <c r="H424" s="13"/>
      <c r="I424" s="19"/>
      <c r="J424" s="14"/>
      <c r="K424" s="13"/>
      <c r="L424" s="13"/>
    </row>
    <row r="425" spans="2:12" s="2" customFormat="1" ht="15.75" customHeight="1" x14ac:dyDescent="0.15">
      <c r="B425" s="13"/>
      <c r="C425" s="13"/>
      <c r="D425" s="13"/>
      <c r="E425" s="21"/>
      <c r="F425" s="20"/>
      <c r="G425" s="13"/>
      <c r="H425" s="13"/>
      <c r="I425" s="19"/>
      <c r="J425" s="14"/>
      <c r="K425" s="13"/>
      <c r="L425" s="13"/>
    </row>
    <row r="426" spans="2:12" s="2" customFormat="1" ht="15.75" customHeight="1" x14ac:dyDescent="0.15">
      <c r="B426" s="13"/>
      <c r="C426" s="13"/>
      <c r="D426" s="13"/>
      <c r="E426" s="21"/>
      <c r="F426" s="20"/>
      <c r="G426" s="13"/>
      <c r="H426" s="13"/>
      <c r="I426" s="19"/>
      <c r="J426" s="14"/>
      <c r="K426" s="13"/>
      <c r="L426" s="13"/>
    </row>
    <row r="427" spans="2:12" s="2" customFormat="1" ht="15.75" customHeight="1" x14ac:dyDescent="0.15">
      <c r="B427" s="13"/>
      <c r="C427" s="13"/>
      <c r="D427" s="13"/>
      <c r="E427" s="21"/>
      <c r="F427" s="20"/>
      <c r="G427" s="13"/>
      <c r="H427" s="13"/>
      <c r="I427" s="19"/>
      <c r="J427" s="14"/>
      <c r="K427" s="13"/>
      <c r="L427" s="13"/>
    </row>
    <row r="428" spans="2:12" s="2" customFormat="1" ht="15.75" customHeight="1" x14ac:dyDescent="0.15">
      <c r="B428" s="13"/>
      <c r="C428" s="13"/>
      <c r="D428" s="13"/>
      <c r="E428" s="21"/>
      <c r="F428" s="20"/>
      <c r="G428" s="13"/>
      <c r="H428" s="13"/>
      <c r="I428" s="19"/>
      <c r="J428" s="14"/>
      <c r="K428" s="13"/>
      <c r="L428" s="13"/>
    </row>
    <row r="429" spans="2:12" s="2" customFormat="1" ht="15.75" customHeight="1" x14ac:dyDescent="0.15">
      <c r="B429" s="13"/>
      <c r="C429" s="13"/>
      <c r="D429" s="13"/>
      <c r="E429" s="21"/>
      <c r="F429" s="20"/>
      <c r="G429" s="13"/>
      <c r="H429" s="13"/>
      <c r="I429" s="19"/>
      <c r="J429" s="14"/>
      <c r="K429" s="13"/>
      <c r="L429" s="13"/>
    </row>
    <row r="430" spans="2:12" s="2" customFormat="1" ht="15.75" customHeight="1" x14ac:dyDescent="0.15">
      <c r="B430" s="13"/>
      <c r="C430" s="13"/>
      <c r="D430" s="13"/>
      <c r="E430" s="21"/>
      <c r="F430" s="20"/>
      <c r="G430" s="13"/>
      <c r="H430" s="13"/>
      <c r="I430" s="19"/>
      <c r="J430" s="14"/>
      <c r="K430" s="13"/>
      <c r="L430" s="13"/>
    </row>
    <row r="431" spans="2:12" s="2" customFormat="1" ht="15.75" customHeight="1" x14ac:dyDescent="0.15">
      <c r="B431" s="13"/>
      <c r="C431" s="13"/>
      <c r="D431" s="13"/>
      <c r="E431" s="21"/>
      <c r="F431" s="20"/>
      <c r="G431" s="13"/>
      <c r="H431" s="13"/>
      <c r="I431" s="19"/>
      <c r="J431" s="14"/>
      <c r="K431" s="13"/>
      <c r="L431" s="13"/>
    </row>
    <row r="432" spans="2:12" s="2" customFormat="1" ht="15.75" customHeight="1" x14ac:dyDescent="0.15">
      <c r="B432" s="13"/>
      <c r="C432" s="13"/>
      <c r="D432" s="13"/>
      <c r="E432" s="21"/>
      <c r="F432" s="20"/>
      <c r="G432" s="13"/>
      <c r="H432" s="13"/>
      <c r="I432" s="19"/>
      <c r="J432" s="14"/>
      <c r="K432" s="13"/>
      <c r="L432" s="13"/>
    </row>
    <row r="433" spans="2:12" s="2" customFormat="1" ht="15.75" customHeight="1" x14ac:dyDescent="0.15">
      <c r="B433" s="13"/>
      <c r="C433" s="13"/>
      <c r="D433" s="13"/>
      <c r="E433" s="21"/>
      <c r="F433" s="20"/>
      <c r="G433" s="13"/>
      <c r="H433" s="13"/>
      <c r="I433" s="19"/>
      <c r="J433" s="14"/>
      <c r="K433" s="13"/>
      <c r="L433" s="13"/>
    </row>
    <row r="434" spans="2:12" s="2" customFormat="1" ht="15.75" customHeight="1" x14ac:dyDescent="0.15">
      <c r="B434" s="13"/>
      <c r="C434" s="13"/>
      <c r="D434" s="13"/>
      <c r="E434" s="21"/>
      <c r="F434" s="20"/>
      <c r="G434" s="13"/>
      <c r="H434" s="13"/>
      <c r="I434" s="19"/>
      <c r="J434" s="14"/>
      <c r="K434" s="13"/>
      <c r="L434" s="13"/>
    </row>
    <row r="435" spans="2:12" s="2" customFormat="1" ht="15.75" customHeight="1" x14ac:dyDescent="0.15">
      <c r="B435" s="13"/>
      <c r="C435" s="13"/>
      <c r="D435" s="13"/>
      <c r="E435" s="21"/>
      <c r="F435" s="20"/>
      <c r="G435" s="13"/>
      <c r="H435" s="13"/>
      <c r="I435" s="19"/>
      <c r="J435" s="14"/>
      <c r="K435" s="13"/>
      <c r="L435" s="13"/>
    </row>
    <row r="436" spans="2:12" s="2" customFormat="1" ht="15.75" customHeight="1" x14ac:dyDescent="0.15">
      <c r="B436" s="13"/>
      <c r="C436" s="13"/>
      <c r="D436" s="13"/>
      <c r="E436" s="21"/>
      <c r="F436" s="20"/>
      <c r="G436" s="13"/>
      <c r="H436" s="13"/>
      <c r="I436" s="19"/>
      <c r="J436" s="14"/>
      <c r="K436" s="13"/>
      <c r="L436" s="13"/>
    </row>
    <row r="437" spans="2:12" s="2" customFormat="1" ht="15.75" customHeight="1" x14ac:dyDescent="0.15">
      <c r="B437" s="13"/>
      <c r="C437" s="13"/>
      <c r="D437" s="13"/>
      <c r="E437" s="21"/>
      <c r="F437" s="20"/>
      <c r="G437" s="13"/>
      <c r="H437" s="13"/>
      <c r="I437" s="19"/>
      <c r="J437" s="14"/>
      <c r="K437" s="13"/>
      <c r="L437" s="13"/>
    </row>
    <row r="438" spans="2:12" s="2" customFormat="1" ht="15.75" customHeight="1" x14ac:dyDescent="0.15">
      <c r="B438" s="13"/>
      <c r="C438" s="13"/>
      <c r="D438" s="13"/>
      <c r="E438" s="21"/>
      <c r="F438" s="20"/>
      <c r="G438" s="13"/>
      <c r="H438" s="13"/>
      <c r="I438" s="19"/>
      <c r="J438" s="14"/>
      <c r="K438" s="13"/>
      <c r="L438" s="13"/>
    </row>
    <row r="439" spans="2:12" s="2" customFormat="1" ht="15.75" customHeight="1" x14ac:dyDescent="0.15">
      <c r="B439" s="13"/>
      <c r="C439" s="13"/>
      <c r="D439" s="13"/>
      <c r="E439" s="21"/>
      <c r="F439" s="20"/>
      <c r="G439" s="13"/>
      <c r="H439" s="13"/>
      <c r="I439" s="19"/>
      <c r="J439" s="14"/>
      <c r="K439" s="13"/>
      <c r="L439" s="13"/>
    </row>
    <row r="440" spans="2:12" s="2" customFormat="1" ht="15.75" customHeight="1" x14ac:dyDescent="0.15">
      <c r="B440" s="13"/>
      <c r="C440" s="13"/>
      <c r="D440" s="13"/>
      <c r="E440" s="21"/>
      <c r="F440" s="20"/>
      <c r="G440" s="13"/>
      <c r="H440" s="13"/>
      <c r="I440" s="19"/>
      <c r="J440" s="14"/>
      <c r="K440" s="13"/>
      <c r="L440" s="13"/>
    </row>
    <row r="441" spans="2:12" s="2" customFormat="1" ht="15.75" customHeight="1" x14ac:dyDescent="0.15">
      <c r="B441" s="13"/>
      <c r="C441" s="13"/>
      <c r="D441" s="13"/>
      <c r="E441" s="21"/>
      <c r="F441" s="20"/>
      <c r="G441" s="13"/>
      <c r="H441" s="13"/>
      <c r="I441" s="19"/>
      <c r="J441" s="14"/>
      <c r="K441" s="13"/>
      <c r="L441" s="13"/>
    </row>
    <row r="442" spans="2:12" s="2" customFormat="1" ht="15.75" customHeight="1" x14ac:dyDescent="0.15">
      <c r="B442" s="13"/>
      <c r="C442" s="13"/>
      <c r="D442" s="13"/>
      <c r="E442" s="21"/>
      <c r="F442" s="20"/>
      <c r="G442" s="13"/>
      <c r="H442" s="13"/>
      <c r="I442" s="19"/>
      <c r="J442" s="14"/>
      <c r="K442" s="13"/>
      <c r="L442" s="13"/>
    </row>
    <row r="443" spans="2:12" s="2" customFormat="1" ht="15.75" customHeight="1" x14ac:dyDescent="0.15">
      <c r="B443" s="13"/>
      <c r="C443" s="13"/>
      <c r="D443" s="13"/>
      <c r="E443" s="21"/>
      <c r="F443" s="20"/>
      <c r="G443" s="13"/>
      <c r="H443" s="13"/>
      <c r="I443" s="19"/>
      <c r="J443" s="14"/>
      <c r="K443" s="13"/>
      <c r="L443" s="13"/>
    </row>
    <row r="444" spans="2:12" s="2" customFormat="1" ht="15.75" customHeight="1" x14ac:dyDescent="0.15">
      <c r="B444" s="13"/>
      <c r="C444" s="13"/>
      <c r="D444" s="13"/>
      <c r="E444" s="21"/>
      <c r="F444" s="20"/>
      <c r="G444" s="13"/>
      <c r="H444" s="13"/>
      <c r="I444" s="19"/>
      <c r="J444" s="14"/>
      <c r="K444" s="13"/>
      <c r="L444" s="13"/>
    </row>
    <row r="445" spans="2:12" s="2" customFormat="1" ht="15.75" customHeight="1" x14ac:dyDescent="0.15">
      <c r="B445" s="13"/>
      <c r="C445" s="13"/>
      <c r="D445" s="13"/>
      <c r="E445" s="21"/>
      <c r="F445" s="20"/>
      <c r="G445" s="13"/>
      <c r="H445" s="13"/>
      <c r="I445" s="19"/>
      <c r="J445" s="14"/>
      <c r="K445" s="13"/>
      <c r="L445" s="13"/>
    </row>
    <row r="446" spans="2:12" s="2" customFormat="1" ht="15.75" customHeight="1" x14ac:dyDescent="0.15">
      <c r="B446" s="13"/>
      <c r="C446" s="13"/>
      <c r="D446" s="13"/>
      <c r="E446" s="21"/>
      <c r="F446" s="20"/>
      <c r="G446" s="13"/>
      <c r="H446" s="13"/>
      <c r="I446" s="19"/>
      <c r="J446" s="14"/>
      <c r="K446" s="13"/>
      <c r="L446" s="13"/>
    </row>
    <row r="447" spans="2:12" s="2" customFormat="1" ht="15.75" customHeight="1" x14ac:dyDescent="0.15">
      <c r="B447" s="13"/>
      <c r="C447" s="13"/>
      <c r="D447" s="13"/>
      <c r="E447" s="21"/>
      <c r="F447" s="20"/>
      <c r="G447" s="13"/>
      <c r="H447" s="13"/>
      <c r="I447" s="19"/>
      <c r="J447" s="14"/>
      <c r="K447" s="13"/>
      <c r="L447" s="13"/>
    </row>
    <row r="448" spans="2:12" s="2" customFormat="1" ht="15.75" customHeight="1" x14ac:dyDescent="0.15">
      <c r="B448" s="13"/>
      <c r="C448" s="13"/>
      <c r="D448" s="13"/>
      <c r="E448" s="21"/>
      <c r="F448" s="20"/>
      <c r="G448" s="13"/>
      <c r="H448" s="13"/>
      <c r="I448" s="19"/>
      <c r="J448" s="14"/>
      <c r="K448" s="13"/>
      <c r="L448" s="13"/>
    </row>
    <row r="449" spans="2:12" s="2" customFormat="1" ht="15.75" customHeight="1" x14ac:dyDescent="0.15">
      <c r="B449" s="13"/>
      <c r="C449" s="13"/>
      <c r="D449" s="13"/>
      <c r="E449" s="21"/>
      <c r="F449" s="20"/>
      <c r="G449" s="13"/>
      <c r="H449" s="13"/>
      <c r="I449" s="19"/>
      <c r="J449" s="14"/>
      <c r="K449" s="13"/>
      <c r="L449" s="13"/>
    </row>
    <row r="450" spans="2:12" s="2" customFormat="1" ht="15.75" customHeight="1" x14ac:dyDescent="0.15">
      <c r="B450" s="13"/>
      <c r="C450" s="13"/>
      <c r="D450" s="13"/>
      <c r="E450" s="21"/>
      <c r="F450" s="20"/>
      <c r="G450" s="13"/>
      <c r="H450" s="13"/>
      <c r="I450" s="19"/>
      <c r="J450" s="14"/>
      <c r="K450" s="13"/>
      <c r="L450" s="13"/>
    </row>
    <row r="451" spans="2:12" s="2" customFormat="1" ht="15.75" customHeight="1" x14ac:dyDescent="0.15">
      <c r="B451" s="13"/>
      <c r="C451" s="13"/>
      <c r="D451" s="13"/>
      <c r="E451" s="21"/>
      <c r="F451" s="20"/>
      <c r="G451" s="13"/>
      <c r="H451" s="13"/>
      <c r="I451" s="19"/>
      <c r="J451" s="14"/>
      <c r="K451" s="13"/>
      <c r="L451" s="13"/>
    </row>
    <row r="452" spans="2:12" s="2" customFormat="1" ht="15.75" customHeight="1" x14ac:dyDescent="0.15">
      <c r="B452" s="13"/>
      <c r="C452" s="13"/>
      <c r="D452" s="13"/>
      <c r="E452" s="21"/>
      <c r="F452" s="20"/>
      <c r="G452" s="13"/>
      <c r="H452" s="13"/>
      <c r="I452" s="19"/>
      <c r="J452" s="14"/>
      <c r="K452" s="13"/>
      <c r="L452" s="13"/>
    </row>
    <row r="453" spans="2:12" s="2" customFormat="1" ht="15.75" customHeight="1" x14ac:dyDescent="0.15">
      <c r="B453" s="13"/>
      <c r="C453" s="13"/>
      <c r="D453" s="13"/>
      <c r="E453" s="21"/>
      <c r="F453" s="20"/>
      <c r="G453" s="13"/>
      <c r="H453" s="13"/>
      <c r="I453" s="19"/>
      <c r="J453" s="14"/>
      <c r="K453" s="13"/>
      <c r="L453" s="13"/>
    </row>
    <row r="454" spans="2:12" s="2" customFormat="1" ht="15.75" customHeight="1" x14ac:dyDescent="0.15">
      <c r="B454" s="13"/>
      <c r="C454" s="13"/>
      <c r="D454" s="13"/>
      <c r="E454" s="21"/>
      <c r="F454" s="20"/>
      <c r="G454" s="13"/>
      <c r="H454" s="13"/>
      <c r="I454" s="19"/>
      <c r="J454" s="14"/>
      <c r="K454" s="13"/>
      <c r="L454" s="13"/>
    </row>
    <row r="455" spans="2:12" s="2" customFormat="1" ht="15.75" customHeight="1" x14ac:dyDescent="0.15">
      <c r="B455" s="13"/>
      <c r="C455" s="13"/>
      <c r="D455" s="13"/>
      <c r="E455" s="21"/>
      <c r="F455" s="20"/>
      <c r="G455" s="13"/>
      <c r="H455" s="13"/>
      <c r="I455" s="19"/>
      <c r="J455" s="14"/>
      <c r="K455" s="13"/>
      <c r="L455" s="13"/>
    </row>
    <row r="456" spans="2:12" s="2" customFormat="1" ht="15.75" customHeight="1" x14ac:dyDescent="0.15">
      <c r="B456" s="13"/>
      <c r="C456" s="13"/>
      <c r="D456" s="13"/>
      <c r="E456" s="21"/>
      <c r="F456" s="20"/>
      <c r="G456" s="13"/>
      <c r="H456" s="13"/>
      <c r="I456" s="19"/>
      <c r="J456" s="14"/>
      <c r="K456" s="13"/>
      <c r="L456" s="13"/>
    </row>
    <row r="457" spans="2:12" s="2" customFormat="1" ht="15.75" customHeight="1" x14ac:dyDescent="0.15">
      <c r="B457" s="13"/>
      <c r="C457" s="13"/>
      <c r="D457" s="13"/>
      <c r="E457" s="21"/>
      <c r="F457" s="20"/>
      <c r="G457" s="13"/>
      <c r="H457" s="13"/>
      <c r="I457" s="19"/>
      <c r="J457" s="14"/>
      <c r="K457" s="13"/>
      <c r="L457" s="13"/>
    </row>
    <row r="458" spans="2:12" s="2" customFormat="1" ht="15.75" customHeight="1" x14ac:dyDescent="0.15">
      <c r="B458" s="13"/>
      <c r="C458" s="13"/>
      <c r="D458" s="13"/>
      <c r="E458" s="21"/>
      <c r="F458" s="20"/>
      <c r="G458" s="13"/>
      <c r="H458" s="13"/>
      <c r="I458" s="19"/>
      <c r="J458" s="14"/>
      <c r="K458" s="13"/>
      <c r="L458" s="13"/>
    </row>
    <row r="459" spans="2:12" s="2" customFormat="1" ht="15.75" customHeight="1" x14ac:dyDescent="0.15">
      <c r="B459" s="13"/>
      <c r="C459" s="13"/>
      <c r="D459" s="13"/>
      <c r="E459" s="21"/>
      <c r="F459" s="20"/>
      <c r="G459" s="13"/>
      <c r="H459" s="13"/>
      <c r="I459" s="19"/>
      <c r="J459" s="14"/>
      <c r="K459" s="13"/>
      <c r="L459" s="13"/>
    </row>
    <row r="460" spans="2:12" s="2" customFormat="1" ht="15.75" customHeight="1" x14ac:dyDescent="0.15">
      <c r="B460" s="13"/>
      <c r="C460" s="13"/>
      <c r="D460" s="13"/>
      <c r="E460" s="21"/>
      <c r="F460" s="20"/>
      <c r="G460" s="13"/>
      <c r="H460" s="13"/>
      <c r="I460" s="19"/>
      <c r="J460" s="14"/>
      <c r="K460" s="13"/>
      <c r="L460" s="13"/>
    </row>
    <row r="461" spans="2:12" s="2" customFormat="1" ht="15.75" customHeight="1" x14ac:dyDescent="0.15">
      <c r="B461" s="13"/>
      <c r="C461" s="13"/>
      <c r="D461" s="13"/>
      <c r="E461" s="21"/>
      <c r="F461" s="20"/>
      <c r="G461" s="13"/>
      <c r="H461" s="13"/>
      <c r="I461" s="19"/>
      <c r="J461" s="14"/>
      <c r="K461" s="13"/>
      <c r="L461" s="13"/>
    </row>
    <row r="462" spans="2:12" s="2" customFormat="1" ht="15.75" customHeight="1" x14ac:dyDescent="0.15">
      <c r="B462" s="13"/>
      <c r="C462" s="13"/>
      <c r="D462" s="13"/>
      <c r="E462" s="21"/>
      <c r="F462" s="20"/>
      <c r="G462" s="13"/>
      <c r="H462" s="13"/>
      <c r="I462" s="19"/>
      <c r="J462" s="14"/>
      <c r="K462" s="13"/>
      <c r="L462" s="13"/>
    </row>
    <row r="463" spans="2:12" s="2" customFormat="1" ht="15.75" customHeight="1" x14ac:dyDescent="0.15">
      <c r="B463" s="13"/>
      <c r="C463" s="13"/>
      <c r="D463" s="13"/>
      <c r="E463" s="21"/>
      <c r="F463" s="20"/>
      <c r="G463" s="13"/>
      <c r="H463" s="13"/>
      <c r="I463" s="19"/>
      <c r="J463" s="14"/>
      <c r="K463" s="13"/>
      <c r="L463" s="13"/>
    </row>
    <row r="464" spans="2:12" s="2" customFormat="1" ht="15.75" customHeight="1" x14ac:dyDescent="0.15">
      <c r="B464" s="13"/>
      <c r="C464" s="13"/>
      <c r="D464" s="13"/>
      <c r="E464" s="21"/>
      <c r="F464" s="20"/>
      <c r="G464" s="13"/>
      <c r="H464" s="13"/>
      <c r="I464" s="19"/>
      <c r="J464" s="14"/>
      <c r="K464" s="13"/>
      <c r="L464" s="13"/>
    </row>
    <row r="465" spans="2:12" s="2" customFormat="1" ht="15.75" customHeight="1" x14ac:dyDescent="0.15">
      <c r="B465" s="13"/>
      <c r="C465" s="13"/>
      <c r="D465" s="13"/>
      <c r="E465" s="21"/>
      <c r="F465" s="20"/>
      <c r="G465" s="13"/>
      <c r="H465" s="13"/>
      <c r="I465" s="19"/>
      <c r="J465" s="14"/>
      <c r="K465" s="13"/>
      <c r="L465" s="13"/>
    </row>
    <row r="466" spans="2:12" s="2" customFormat="1" ht="15.75" customHeight="1" x14ac:dyDescent="0.15">
      <c r="B466" s="13"/>
      <c r="C466" s="13"/>
      <c r="D466" s="13"/>
      <c r="E466" s="21"/>
      <c r="F466" s="20"/>
      <c r="G466" s="13"/>
      <c r="H466" s="13"/>
      <c r="I466" s="19"/>
      <c r="J466" s="14"/>
      <c r="K466" s="13"/>
      <c r="L466" s="13"/>
    </row>
    <row r="467" spans="2:12" s="2" customFormat="1" ht="15.75" customHeight="1" x14ac:dyDescent="0.15">
      <c r="B467" s="13"/>
      <c r="C467" s="13"/>
      <c r="D467" s="13"/>
      <c r="E467" s="21"/>
      <c r="F467" s="20"/>
      <c r="G467" s="13"/>
      <c r="H467" s="13"/>
      <c r="I467" s="19"/>
      <c r="J467" s="14"/>
      <c r="K467" s="13"/>
      <c r="L467" s="13"/>
    </row>
    <row r="468" spans="2:12" s="2" customFormat="1" ht="15.75" customHeight="1" x14ac:dyDescent="0.15">
      <c r="B468" s="13"/>
      <c r="C468" s="13"/>
      <c r="D468" s="13"/>
      <c r="E468" s="21"/>
      <c r="F468" s="20"/>
      <c r="G468" s="13"/>
      <c r="H468" s="13"/>
      <c r="I468" s="19"/>
      <c r="J468" s="14"/>
      <c r="K468" s="13"/>
      <c r="L468" s="13"/>
    </row>
    <row r="469" spans="2:12" s="2" customFormat="1" ht="15.75" customHeight="1" x14ac:dyDescent="0.15">
      <c r="B469" s="13"/>
      <c r="C469" s="13"/>
      <c r="D469" s="13"/>
      <c r="E469" s="21"/>
      <c r="F469" s="20"/>
      <c r="G469" s="13"/>
      <c r="H469" s="13"/>
      <c r="I469" s="19"/>
      <c r="J469" s="14"/>
      <c r="K469" s="13"/>
      <c r="L469" s="13"/>
    </row>
    <row r="470" spans="2:12" s="2" customFormat="1" ht="15.75" customHeight="1" x14ac:dyDescent="0.15">
      <c r="B470" s="13"/>
      <c r="C470" s="13"/>
      <c r="D470" s="13"/>
      <c r="E470" s="21"/>
      <c r="F470" s="20"/>
      <c r="G470" s="13"/>
      <c r="H470" s="13"/>
      <c r="I470" s="19"/>
      <c r="J470" s="14"/>
      <c r="K470" s="13"/>
      <c r="L470" s="13"/>
    </row>
    <row r="471" spans="2:12" s="2" customFormat="1" ht="15.75" customHeight="1" x14ac:dyDescent="0.15">
      <c r="B471" s="13"/>
      <c r="C471" s="13"/>
      <c r="D471" s="13"/>
      <c r="E471" s="21"/>
      <c r="F471" s="20"/>
      <c r="G471" s="13"/>
      <c r="H471" s="13"/>
      <c r="I471" s="19"/>
      <c r="J471" s="14"/>
      <c r="K471" s="13"/>
      <c r="L471" s="13"/>
    </row>
    <row r="472" spans="2:12" s="2" customFormat="1" ht="15.75" customHeight="1" x14ac:dyDescent="0.15">
      <c r="B472" s="13"/>
      <c r="C472" s="13"/>
      <c r="D472" s="13"/>
      <c r="E472" s="21"/>
      <c r="F472" s="20"/>
      <c r="G472" s="13"/>
      <c r="H472" s="13"/>
      <c r="I472" s="19"/>
      <c r="J472" s="14"/>
      <c r="K472" s="13"/>
      <c r="L472" s="13"/>
    </row>
    <row r="473" spans="2:12" s="2" customFormat="1" ht="15.75" customHeight="1" x14ac:dyDescent="0.15">
      <c r="B473" s="13"/>
      <c r="C473" s="13"/>
      <c r="D473" s="13"/>
      <c r="E473" s="21"/>
      <c r="F473" s="20"/>
      <c r="G473" s="13"/>
      <c r="H473" s="13"/>
      <c r="I473" s="19"/>
      <c r="J473" s="14"/>
      <c r="K473" s="13"/>
      <c r="L473" s="13"/>
    </row>
    <row r="474" spans="2:12" s="2" customFormat="1" ht="15.75" customHeight="1" x14ac:dyDescent="0.15">
      <c r="B474" s="13"/>
      <c r="C474" s="13"/>
      <c r="D474" s="13"/>
      <c r="E474" s="21"/>
      <c r="F474" s="20"/>
      <c r="G474" s="13"/>
      <c r="H474" s="13"/>
      <c r="I474" s="19"/>
      <c r="J474" s="14"/>
      <c r="K474" s="13"/>
      <c r="L474" s="13"/>
    </row>
    <row r="475" spans="2:12" s="2" customFormat="1" ht="15.75" customHeight="1" x14ac:dyDescent="0.15">
      <c r="B475" s="13"/>
      <c r="C475" s="13"/>
      <c r="D475" s="13"/>
      <c r="E475" s="21"/>
      <c r="F475" s="20"/>
      <c r="G475" s="13"/>
      <c r="H475" s="13"/>
      <c r="I475" s="19"/>
      <c r="J475" s="14"/>
      <c r="K475" s="13"/>
      <c r="L475" s="13"/>
    </row>
    <row r="476" spans="2:12" s="2" customFormat="1" ht="15.75" customHeight="1" x14ac:dyDescent="0.15">
      <c r="B476" s="13"/>
      <c r="C476" s="13"/>
      <c r="D476" s="13"/>
      <c r="E476" s="21"/>
      <c r="F476" s="20"/>
      <c r="G476" s="13"/>
      <c r="H476" s="13"/>
      <c r="I476" s="19"/>
      <c r="J476" s="14"/>
      <c r="K476" s="13"/>
      <c r="L476" s="13"/>
    </row>
    <row r="477" spans="2:12" s="2" customFormat="1" ht="15.75" customHeight="1" x14ac:dyDescent="0.15">
      <c r="B477" s="13"/>
      <c r="C477" s="13"/>
      <c r="D477" s="13"/>
      <c r="E477" s="21"/>
      <c r="F477" s="20"/>
      <c r="G477" s="13"/>
      <c r="H477" s="13"/>
      <c r="I477" s="19"/>
      <c r="J477" s="14"/>
      <c r="K477" s="13"/>
      <c r="L477" s="13"/>
    </row>
    <row r="478" spans="2:12" s="2" customFormat="1" ht="15.75" customHeight="1" x14ac:dyDescent="0.15">
      <c r="B478" s="13"/>
      <c r="C478" s="13"/>
      <c r="D478" s="13"/>
      <c r="E478" s="21"/>
      <c r="F478" s="20"/>
      <c r="G478" s="13"/>
      <c r="H478" s="13"/>
      <c r="I478" s="19"/>
      <c r="J478" s="14"/>
      <c r="K478" s="13"/>
      <c r="L478" s="13"/>
    </row>
    <row r="479" spans="2:12" s="2" customFormat="1" ht="15.75" customHeight="1" x14ac:dyDescent="0.15">
      <c r="B479" s="13"/>
      <c r="C479" s="13"/>
      <c r="D479" s="13"/>
      <c r="E479" s="21"/>
      <c r="F479" s="20"/>
      <c r="G479" s="13"/>
      <c r="H479" s="13"/>
      <c r="I479" s="19"/>
      <c r="J479" s="14"/>
      <c r="K479" s="13"/>
      <c r="L479" s="13"/>
    </row>
    <row r="480" spans="2:12" s="2" customFormat="1" ht="15.75" customHeight="1" x14ac:dyDescent="0.15">
      <c r="B480" s="13"/>
      <c r="C480" s="13"/>
      <c r="D480" s="13"/>
      <c r="E480" s="21"/>
      <c r="F480" s="20"/>
      <c r="G480" s="13"/>
      <c r="H480" s="13"/>
      <c r="I480" s="19"/>
      <c r="J480" s="14"/>
      <c r="K480" s="13"/>
      <c r="L480" s="13"/>
    </row>
    <row r="481" spans="2:12" s="2" customFormat="1" ht="15.75" customHeight="1" x14ac:dyDescent="0.15">
      <c r="B481" s="13"/>
      <c r="C481" s="13"/>
      <c r="D481" s="13"/>
      <c r="E481" s="21"/>
      <c r="F481" s="20"/>
      <c r="G481" s="13"/>
      <c r="H481" s="13"/>
      <c r="I481" s="19"/>
      <c r="J481" s="14"/>
      <c r="K481" s="13"/>
      <c r="L481" s="13"/>
    </row>
    <row r="482" spans="2:12" s="2" customFormat="1" ht="15.75" customHeight="1" x14ac:dyDescent="0.15">
      <c r="B482" s="13"/>
      <c r="C482" s="13"/>
      <c r="D482" s="13"/>
      <c r="E482" s="21"/>
      <c r="F482" s="20"/>
      <c r="G482" s="13"/>
      <c r="H482" s="13"/>
      <c r="I482" s="19"/>
      <c r="J482" s="14"/>
      <c r="K482" s="13"/>
      <c r="L482" s="13"/>
    </row>
    <row r="483" spans="2:12" s="2" customFormat="1" ht="15.75" customHeight="1" x14ac:dyDescent="0.15">
      <c r="B483" s="13"/>
      <c r="C483" s="13"/>
      <c r="D483" s="13"/>
      <c r="E483" s="21"/>
      <c r="F483" s="20"/>
      <c r="G483" s="13"/>
      <c r="H483" s="13"/>
      <c r="I483" s="19"/>
      <c r="J483" s="14"/>
      <c r="K483" s="13"/>
      <c r="L483" s="13"/>
    </row>
    <row r="484" spans="2:12" s="2" customFormat="1" ht="15.75" customHeight="1" x14ac:dyDescent="0.15">
      <c r="B484" s="13"/>
      <c r="C484" s="13"/>
      <c r="D484" s="13"/>
      <c r="E484" s="21"/>
      <c r="F484" s="20"/>
      <c r="G484" s="13"/>
      <c r="H484" s="13"/>
      <c r="I484" s="19"/>
      <c r="J484" s="14"/>
      <c r="K484" s="13"/>
      <c r="L484" s="13"/>
    </row>
    <row r="485" spans="2:12" s="2" customFormat="1" ht="15.75" customHeight="1" x14ac:dyDescent="0.15">
      <c r="B485" s="13"/>
      <c r="C485" s="13"/>
      <c r="D485" s="13"/>
      <c r="E485" s="21"/>
      <c r="F485" s="20"/>
      <c r="G485" s="13"/>
      <c r="H485" s="13"/>
      <c r="I485" s="19"/>
      <c r="J485" s="14"/>
      <c r="K485" s="13"/>
      <c r="L485" s="13"/>
    </row>
    <row r="486" spans="2:12" s="2" customFormat="1" ht="15.75" customHeight="1" x14ac:dyDescent="0.15">
      <c r="B486" s="13"/>
      <c r="C486" s="13"/>
      <c r="D486" s="13"/>
      <c r="E486" s="21"/>
      <c r="F486" s="20"/>
      <c r="G486" s="13"/>
      <c r="H486" s="13"/>
      <c r="I486" s="19"/>
      <c r="J486" s="14"/>
      <c r="K486" s="13"/>
      <c r="L486" s="13"/>
    </row>
    <row r="487" spans="2:12" s="2" customFormat="1" ht="15.75" customHeight="1" x14ac:dyDescent="0.15">
      <c r="B487" s="13"/>
      <c r="C487" s="13"/>
      <c r="D487" s="13"/>
      <c r="E487" s="21"/>
      <c r="F487" s="20"/>
      <c r="G487" s="13"/>
      <c r="H487" s="13"/>
      <c r="I487" s="19"/>
      <c r="J487" s="14"/>
      <c r="K487" s="13"/>
      <c r="L487" s="13"/>
    </row>
    <row r="488" spans="2:12" s="2" customFormat="1" ht="15.75" customHeight="1" x14ac:dyDescent="0.15">
      <c r="B488" s="13"/>
      <c r="C488" s="13"/>
      <c r="D488" s="13"/>
      <c r="E488" s="21"/>
      <c r="F488" s="20"/>
      <c r="G488" s="13"/>
      <c r="H488" s="13"/>
      <c r="I488" s="19"/>
      <c r="J488" s="14"/>
      <c r="K488" s="13"/>
      <c r="L488" s="13"/>
    </row>
    <row r="489" spans="2:12" s="2" customFormat="1" ht="15.75" customHeight="1" x14ac:dyDescent="0.15">
      <c r="B489" s="13"/>
      <c r="C489" s="13"/>
      <c r="D489" s="13"/>
      <c r="E489" s="21"/>
      <c r="F489" s="20"/>
      <c r="G489" s="13"/>
      <c r="H489" s="13"/>
      <c r="I489" s="19"/>
      <c r="J489" s="14"/>
      <c r="K489" s="13"/>
      <c r="L489" s="13"/>
    </row>
    <row r="490" spans="2:12" s="2" customFormat="1" ht="15.75" customHeight="1" x14ac:dyDescent="0.15">
      <c r="B490" s="13"/>
      <c r="C490" s="13"/>
      <c r="D490" s="13"/>
      <c r="E490" s="21"/>
      <c r="F490" s="20"/>
      <c r="G490" s="13"/>
      <c r="H490" s="13"/>
      <c r="I490" s="19"/>
      <c r="J490" s="14"/>
      <c r="K490" s="13"/>
      <c r="L490" s="13"/>
    </row>
    <row r="491" spans="2:12" s="2" customFormat="1" ht="15.75" customHeight="1" x14ac:dyDescent="0.15">
      <c r="B491" s="13"/>
      <c r="C491" s="13"/>
      <c r="D491" s="13"/>
      <c r="E491" s="21"/>
      <c r="F491" s="20"/>
      <c r="G491" s="13"/>
      <c r="H491" s="13"/>
      <c r="I491" s="19"/>
      <c r="J491" s="14"/>
      <c r="K491" s="13"/>
      <c r="L491" s="13"/>
    </row>
    <row r="492" spans="2:12" s="2" customFormat="1" ht="15.75" customHeight="1" x14ac:dyDescent="0.15">
      <c r="B492" s="13"/>
      <c r="C492" s="13"/>
      <c r="D492" s="13"/>
      <c r="E492" s="21"/>
      <c r="F492" s="20"/>
      <c r="G492" s="13"/>
      <c r="H492" s="13"/>
      <c r="I492" s="19"/>
      <c r="J492" s="14"/>
      <c r="K492" s="13"/>
      <c r="L492" s="13"/>
    </row>
    <row r="493" spans="2:12" s="2" customFormat="1" ht="15.75" customHeight="1" x14ac:dyDescent="0.15">
      <c r="B493" s="13"/>
      <c r="C493" s="13"/>
      <c r="D493" s="13"/>
      <c r="E493" s="21"/>
      <c r="F493" s="20"/>
      <c r="G493" s="13"/>
      <c r="H493" s="13"/>
      <c r="I493" s="19"/>
      <c r="J493" s="14"/>
      <c r="K493" s="13"/>
      <c r="L493" s="13"/>
    </row>
    <row r="494" spans="2:12" s="2" customFormat="1" ht="15.75" customHeight="1" x14ac:dyDescent="0.15">
      <c r="B494" s="13"/>
      <c r="C494" s="13"/>
      <c r="D494" s="13"/>
      <c r="E494" s="21"/>
      <c r="F494" s="20"/>
      <c r="G494" s="13"/>
      <c r="H494" s="13"/>
      <c r="I494" s="19"/>
      <c r="J494" s="14"/>
      <c r="K494" s="13"/>
      <c r="L494" s="13"/>
    </row>
    <row r="495" spans="2:12" s="2" customFormat="1" ht="15.75" customHeight="1" x14ac:dyDescent="0.15">
      <c r="B495" s="13"/>
      <c r="C495" s="13"/>
      <c r="D495" s="13"/>
      <c r="E495" s="21"/>
      <c r="F495" s="20"/>
      <c r="G495" s="13"/>
      <c r="H495" s="13"/>
      <c r="I495" s="19"/>
      <c r="J495" s="14"/>
      <c r="K495" s="13"/>
      <c r="L495" s="13"/>
    </row>
    <row r="496" spans="2:12" s="2" customFormat="1" ht="15.75" customHeight="1" x14ac:dyDescent="0.15">
      <c r="B496" s="13"/>
      <c r="C496" s="13"/>
      <c r="D496" s="13"/>
      <c r="E496" s="21"/>
      <c r="F496" s="20"/>
      <c r="G496" s="13"/>
      <c r="H496" s="13"/>
      <c r="I496" s="19"/>
      <c r="J496" s="14"/>
      <c r="K496" s="13"/>
      <c r="L496" s="13"/>
    </row>
    <row r="497" spans="2:12" s="2" customFormat="1" ht="15.75" customHeight="1" x14ac:dyDescent="0.15">
      <c r="B497" s="13"/>
      <c r="C497" s="13"/>
      <c r="D497" s="13"/>
      <c r="E497" s="21"/>
      <c r="F497" s="20"/>
      <c r="G497" s="13"/>
      <c r="H497" s="13"/>
      <c r="I497" s="19"/>
      <c r="J497" s="14"/>
      <c r="K497" s="13"/>
      <c r="L497" s="13"/>
    </row>
    <row r="498" spans="2:12" s="2" customFormat="1" ht="15.75" customHeight="1" x14ac:dyDescent="0.15">
      <c r="B498" s="13"/>
      <c r="C498" s="13"/>
      <c r="D498" s="13"/>
      <c r="E498" s="21"/>
      <c r="F498" s="20"/>
      <c r="G498" s="13"/>
      <c r="H498" s="13"/>
      <c r="I498" s="19"/>
      <c r="J498" s="14"/>
      <c r="K498" s="13"/>
      <c r="L498" s="13"/>
    </row>
    <row r="499" spans="2:12" s="2" customFormat="1" ht="15.75" customHeight="1" x14ac:dyDescent="0.15">
      <c r="B499" s="13"/>
      <c r="C499" s="13"/>
      <c r="D499" s="13"/>
      <c r="E499" s="21"/>
      <c r="F499" s="20"/>
      <c r="G499" s="13"/>
      <c r="H499" s="13"/>
      <c r="I499" s="19"/>
      <c r="J499" s="14"/>
      <c r="K499" s="13"/>
      <c r="L499" s="13"/>
    </row>
    <row r="500" spans="2:12" s="2" customFormat="1" ht="15.75" customHeight="1" x14ac:dyDescent="0.15">
      <c r="B500" s="13"/>
      <c r="C500" s="13"/>
      <c r="D500" s="13"/>
      <c r="E500" s="21"/>
      <c r="F500" s="20"/>
      <c r="G500" s="13"/>
      <c r="H500" s="13"/>
      <c r="I500" s="19"/>
      <c r="J500" s="14"/>
      <c r="K500" s="13"/>
      <c r="L500" s="13"/>
    </row>
    <row r="501" spans="2:12" s="2" customFormat="1" ht="15.75" customHeight="1" x14ac:dyDescent="0.15">
      <c r="B501" s="13"/>
      <c r="C501" s="13"/>
      <c r="D501" s="13"/>
      <c r="E501" s="21"/>
      <c r="F501" s="20"/>
      <c r="G501" s="13"/>
      <c r="H501" s="13"/>
      <c r="I501" s="19"/>
      <c r="J501" s="14"/>
      <c r="K501" s="13"/>
      <c r="L501" s="13"/>
    </row>
    <row r="502" spans="2:12" s="2" customFormat="1" ht="15.75" customHeight="1" x14ac:dyDescent="0.15">
      <c r="B502" s="13"/>
      <c r="C502" s="13"/>
      <c r="D502" s="13"/>
      <c r="E502" s="21"/>
      <c r="F502" s="20"/>
      <c r="G502" s="13"/>
      <c r="H502" s="13"/>
      <c r="I502" s="19"/>
      <c r="J502" s="14"/>
      <c r="K502" s="13"/>
      <c r="L502" s="13"/>
    </row>
    <row r="503" spans="2:12" s="2" customFormat="1" ht="15.75" customHeight="1" x14ac:dyDescent="0.15">
      <c r="B503" s="13"/>
      <c r="C503" s="13"/>
      <c r="D503" s="13"/>
      <c r="E503" s="21"/>
      <c r="F503" s="20"/>
      <c r="G503" s="13"/>
      <c r="H503" s="13"/>
      <c r="I503" s="19"/>
      <c r="J503" s="14"/>
      <c r="K503" s="13"/>
      <c r="L503" s="13"/>
    </row>
    <row r="504" spans="2:12" s="2" customFormat="1" ht="15.75" customHeight="1" x14ac:dyDescent="0.15">
      <c r="B504" s="13"/>
      <c r="C504" s="13"/>
      <c r="D504" s="13"/>
      <c r="E504" s="21"/>
      <c r="F504" s="20"/>
      <c r="G504" s="13"/>
      <c r="H504" s="13"/>
      <c r="I504" s="19"/>
      <c r="J504" s="14"/>
      <c r="K504" s="13"/>
      <c r="L504" s="13"/>
    </row>
    <row r="505" spans="2:12" s="2" customFormat="1" ht="15.75" customHeight="1" x14ac:dyDescent="0.15">
      <c r="B505" s="13"/>
      <c r="C505" s="13"/>
      <c r="D505" s="13"/>
      <c r="E505" s="21"/>
      <c r="F505" s="20"/>
      <c r="G505" s="13"/>
      <c r="H505" s="13"/>
      <c r="I505" s="19"/>
      <c r="J505" s="14"/>
      <c r="K505" s="13"/>
      <c r="L505" s="13"/>
    </row>
    <row r="506" spans="2:12" s="2" customFormat="1" ht="15.75" customHeight="1" x14ac:dyDescent="0.15">
      <c r="B506" s="13"/>
      <c r="C506" s="13"/>
      <c r="D506" s="13"/>
      <c r="E506" s="21"/>
      <c r="F506" s="20"/>
      <c r="G506" s="13"/>
      <c r="H506" s="13"/>
      <c r="I506" s="19"/>
      <c r="J506" s="14"/>
      <c r="K506" s="13"/>
      <c r="L506" s="13"/>
    </row>
    <row r="507" spans="2:12" s="2" customFormat="1" ht="15.75" customHeight="1" x14ac:dyDescent="0.15">
      <c r="B507" s="13"/>
      <c r="C507" s="13"/>
      <c r="D507" s="13"/>
      <c r="E507" s="21"/>
      <c r="F507" s="20"/>
      <c r="G507" s="13"/>
      <c r="H507" s="13"/>
      <c r="I507" s="19"/>
      <c r="J507" s="14"/>
      <c r="K507" s="13"/>
      <c r="L507" s="13"/>
    </row>
    <row r="508" spans="2:12" s="2" customFormat="1" ht="15.75" customHeight="1" x14ac:dyDescent="0.15">
      <c r="B508" s="13"/>
      <c r="C508" s="13"/>
      <c r="D508" s="13"/>
      <c r="E508" s="21"/>
      <c r="F508" s="20"/>
      <c r="G508" s="13"/>
      <c r="H508" s="13"/>
      <c r="I508" s="19"/>
      <c r="J508" s="14"/>
      <c r="K508" s="13"/>
      <c r="L508" s="13"/>
    </row>
    <row r="509" spans="2:12" s="2" customFormat="1" ht="15.75" customHeight="1" x14ac:dyDescent="0.15">
      <c r="B509" s="13"/>
      <c r="C509" s="13"/>
      <c r="D509" s="13"/>
      <c r="E509" s="21"/>
      <c r="F509" s="20"/>
      <c r="G509" s="13"/>
      <c r="H509" s="13"/>
      <c r="I509" s="19"/>
      <c r="J509" s="14"/>
      <c r="K509" s="13"/>
      <c r="L509" s="13"/>
    </row>
    <row r="510" spans="2:12" s="2" customFormat="1" ht="15.75" customHeight="1" x14ac:dyDescent="0.15">
      <c r="B510" s="13"/>
      <c r="C510" s="13"/>
      <c r="D510" s="13"/>
      <c r="E510" s="21"/>
      <c r="F510" s="20"/>
      <c r="G510" s="13"/>
      <c r="H510" s="13"/>
      <c r="I510" s="19"/>
      <c r="J510" s="14"/>
      <c r="K510" s="13"/>
      <c r="L510" s="13"/>
    </row>
    <row r="511" spans="2:12" s="2" customFormat="1" ht="15.75" customHeight="1" x14ac:dyDescent="0.15">
      <c r="B511" s="13"/>
      <c r="C511" s="13"/>
      <c r="D511" s="13"/>
      <c r="E511" s="21"/>
      <c r="F511" s="20"/>
      <c r="G511" s="13"/>
      <c r="H511" s="13"/>
      <c r="I511" s="19"/>
      <c r="J511" s="14"/>
      <c r="K511" s="13"/>
      <c r="L511" s="13"/>
    </row>
    <row r="512" spans="2:12" s="2" customFormat="1" ht="15.75" customHeight="1" x14ac:dyDescent="0.15">
      <c r="B512" s="13"/>
      <c r="C512" s="13"/>
      <c r="D512" s="13"/>
      <c r="E512" s="21"/>
      <c r="F512" s="20"/>
      <c r="G512" s="13"/>
      <c r="H512" s="13"/>
      <c r="I512" s="19"/>
      <c r="J512" s="14"/>
      <c r="K512" s="13"/>
      <c r="L512" s="13"/>
    </row>
    <row r="513" spans="2:12" s="2" customFormat="1" ht="15.75" customHeight="1" x14ac:dyDescent="0.15">
      <c r="B513" s="13"/>
      <c r="C513" s="13"/>
      <c r="D513" s="13"/>
      <c r="E513" s="21"/>
      <c r="F513" s="20"/>
      <c r="G513" s="13"/>
      <c r="H513" s="13"/>
      <c r="I513" s="19"/>
      <c r="J513" s="14"/>
      <c r="K513" s="13"/>
      <c r="L513" s="13"/>
    </row>
    <row r="514" spans="2:12" s="2" customFormat="1" ht="15.75" customHeight="1" x14ac:dyDescent="0.15">
      <c r="B514" s="13"/>
      <c r="C514" s="13"/>
      <c r="D514" s="13"/>
      <c r="E514" s="21"/>
      <c r="F514" s="20"/>
      <c r="G514" s="13"/>
      <c r="H514" s="13"/>
      <c r="I514" s="19"/>
      <c r="J514" s="14"/>
      <c r="K514" s="13"/>
      <c r="L514" s="13"/>
    </row>
    <row r="515" spans="2:12" s="2" customFormat="1" ht="15.75" customHeight="1" x14ac:dyDescent="0.15">
      <c r="B515" s="13"/>
      <c r="C515" s="13"/>
      <c r="D515" s="13"/>
      <c r="E515" s="21"/>
      <c r="F515" s="20"/>
      <c r="G515" s="13"/>
      <c r="H515" s="13"/>
      <c r="I515" s="19"/>
      <c r="J515" s="14"/>
      <c r="K515" s="13"/>
      <c r="L515" s="13"/>
    </row>
    <row r="516" spans="2:12" s="2" customFormat="1" ht="15.75" customHeight="1" x14ac:dyDescent="0.15">
      <c r="B516" s="13"/>
      <c r="C516" s="13"/>
      <c r="D516" s="13"/>
      <c r="E516" s="21"/>
      <c r="F516" s="20"/>
      <c r="G516" s="13"/>
      <c r="H516" s="13"/>
      <c r="I516" s="19"/>
      <c r="J516" s="14"/>
      <c r="K516" s="13"/>
      <c r="L516" s="13"/>
    </row>
    <row r="517" spans="2:12" s="2" customFormat="1" ht="15.75" customHeight="1" x14ac:dyDescent="0.15">
      <c r="B517" s="13"/>
      <c r="C517" s="13"/>
      <c r="D517" s="13"/>
      <c r="E517" s="21"/>
      <c r="F517" s="20"/>
      <c r="G517" s="13"/>
      <c r="H517" s="13"/>
      <c r="I517" s="19"/>
      <c r="J517" s="14"/>
      <c r="K517" s="13"/>
      <c r="L517" s="13"/>
    </row>
    <row r="518" spans="2:12" s="2" customFormat="1" ht="15.75" customHeight="1" x14ac:dyDescent="0.15">
      <c r="B518" s="13"/>
      <c r="C518" s="13"/>
      <c r="D518" s="13"/>
      <c r="E518" s="21"/>
      <c r="F518" s="20"/>
      <c r="G518" s="13"/>
      <c r="H518" s="13"/>
      <c r="I518" s="19"/>
      <c r="J518" s="14"/>
      <c r="K518" s="13"/>
      <c r="L518" s="13"/>
    </row>
    <row r="519" spans="2:12" s="2" customFormat="1" ht="15.75" customHeight="1" x14ac:dyDescent="0.15">
      <c r="B519" s="13"/>
      <c r="C519" s="13"/>
      <c r="D519" s="13"/>
      <c r="E519" s="21"/>
      <c r="F519" s="20"/>
      <c r="G519" s="13"/>
      <c r="H519" s="13"/>
      <c r="I519" s="19"/>
      <c r="J519" s="14"/>
      <c r="K519" s="13"/>
      <c r="L519" s="13"/>
    </row>
    <row r="520" spans="2:12" s="2" customFormat="1" ht="15.75" customHeight="1" x14ac:dyDescent="0.15">
      <c r="B520" s="13"/>
      <c r="C520" s="13"/>
      <c r="D520" s="13"/>
      <c r="E520" s="21"/>
      <c r="F520" s="20"/>
      <c r="G520" s="13"/>
      <c r="H520" s="13"/>
      <c r="I520" s="19"/>
      <c r="J520" s="14"/>
      <c r="K520" s="13"/>
      <c r="L520" s="13"/>
    </row>
    <row r="521" spans="2:12" s="2" customFormat="1" ht="15.75" customHeight="1" x14ac:dyDescent="0.15">
      <c r="B521" s="13"/>
      <c r="C521" s="13"/>
      <c r="D521" s="13"/>
      <c r="E521" s="21"/>
      <c r="F521" s="20"/>
      <c r="G521" s="13"/>
      <c r="H521" s="13"/>
      <c r="I521" s="19"/>
      <c r="J521" s="14"/>
      <c r="K521" s="13"/>
      <c r="L521" s="13"/>
    </row>
    <row r="522" spans="2:12" s="2" customFormat="1" ht="15.75" customHeight="1" x14ac:dyDescent="0.15">
      <c r="B522" s="13"/>
      <c r="C522" s="13"/>
      <c r="D522" s="13"/>
      <c r="E522" s="21"/>
      <c r="F522" s="20"/>
      <c r="G522" s="13"/>
      <c r="H522" s="13"/>
      <c r="I522" s="19"/>
      <c r="J522" s="14"/>
      <c r="K522" s="13"/>
      <c r="L522" s="13"/>
    </row>
    <row r="523" spans="2:12" s="2" customFormat="1" ht="15.75" customHeight="1" x14ac:dyDescent="0.15">
      <c r="B523" s="13"/>
      <c r="C523" s="13"/>
      <c r="D523" s="13"/>
      <c r="E523" s="21"/>
      <c r="F523" s="20"/>
      <c r="G523" s="13"/>
      <c r="H523" s="13"/>
      <c r="I523" s="19"/>
      <c r="J523" s="14"/>
      <c r="K523" s="13"/>
      <c r="L523" s="13"/>
    </row>
    <row r="524" spans="2:12" s="2" customFormat="1" ht="15.75" customHeight="1" x14ac:dyDescent="0.15">
      <c r="B524" s="13"/>
      <c r="C524" s="13"/>
      <c r="D524" s="13"/>
      <c r="E524" s="21"/>
      <c r="F524" s="20"/>
      <c r="G524" s="13"/>
      <c r="H524" s="13"/>
      <c r="I524" s="19"/>
      <c r="J524" s="14"/>
      <c r="K524" s="13"/>
      <c r="L524" s="13"/>
    </row>
    <row r="525" spans="2:12" s="2" customFormat="1" ht="15.75" customHeight="1" x14ac:dyDescent="0.15">
      <c r="B525" s="13"/>
      <c r="C525" s="13"/>
      <c r="D525" s="13"/>
      <c r="E525" s="21"/>
      <c r="F525" s="20"/>
      <c r="G525" s="13"/>
      <c r="H525" s="13"/>
      <c r="I525" s="19"/>
      <c r="J525" s="14"/>
      <c r="K525" s="13"/>
      <c r="L525" s="13"/>
    </row>
    <row r="526" spans="2:12" s="2" customFormat="1" ht="15.75" customHeight="1" x14ac:dyDescent="0.15">
      <c r="B526" s="13"/>
      <c r="C526" s="13"/>
      <c r="D526" s="13"/>
      <c r="E526" s="21"/>
      <c r="F526" s="20"/>
      <c r="G526" s="13"/>
      <c r="H526" s="13"/>
      <c r="I526" s="19"/>
      <c r="J526" s="14"/>
      <c r="K526" s="13"/>
      <c r="L526" s="13"/>
    </row>
    <row r="527" spans="2:12" s="2" customFormat="1" ht="15.75" customHeight="1" x14ac:dyDescent="0.15">
      <c r="B527" s="13"/>
      <c r="C527" s="13"/>
      <c r="D527" s="13"/>
      <c r="E527" s="21"/>
      <c r="F527" s="20"/>
      <c r="G527" s="13"/>
      <c r="H527" s="13"/>
      <c r="I527" s="19"/>
      <c r="J527" s="14"/>
      <c r="K527" s="13"/>
      <c r="L527" s="13"/>
    </row>
    <row r="528" spans="2:12" s="2" customFormat="1" ht="15.75" customHeight="1" x14ac:dyDescent="0.15">
      <c r="B528" s="13"/>
      <c r="C528" s="13"/>
      <c r="D528" s="13"/>
      <c r="E528" s="21"/>
      <c r="F528" s="20"/>
      <c r="G528" s="13"/>
      <c r="H528" s="13"/>
      <c r="I528" s="19"/>
      <c r="J528" s="14"/>
      <c r="K528" s="13"/>
      <c r="L528" s="13"/>
    </row>
    <row r="529" spans="2:12" s="2" customFormat="1" ht="15.75" customHeight="1" x14ac:dyDescent="0.15">
      <c r="B529" s="13"/>
      <c r="C529" s="13"/>
      <c r="D529" s="13"/>
      <c r="E529" s="21"/>
      <c r="F529" s="20"/>
      <c r="G529" s="13"/>
      <c r="H529" s="13"/>
      <c r="I529" s="19"/>
      <c r="J529" s="14"/>
      <c r="K529" s="13"/>
      <c r="L529" s="13"/>
    </row>
    <row r="530" spans="2:12" s="2" customFormat="1" ht="15.75" customHeight="1" x14ac:dyDescent="0.15">
      <c r="B530" s="13"/>
      <c r="C530" s="13"/>
      <c r="D530" s="13"/>
      <c r="E530" s="21"/>
      <c r="F530" s="20"/>
      <c r="G530" s="13"/>
      <c r="H530" s="13"/>
      <c r="I530" s="19"/>
      <c r="J530" s="14"/>
      <c r="K530" s="13"/>
      <c r="L530" s="13"/>
    </row>
    <row r="531" spans="2:12" s="2" customFormat="1" ht="15.75" customHeight="1" x14ac:dyDescent="0.15">
      <c r="B531" s="13"/>
      <c r="C531" s="13"/>
      <c r="D531" s="13"/>
      <c r="E531" s="21"/>
      <c r="F531" s="20"/>
      <c r="G531" s="13"/>
      <c r="H531" s="13"/>
      <c r="I531" s="19"/>
      <c r="J531" s="14"/>
      <c r="K531" s="13"/>
      <c r="L531" s="13"/>
    </row>
    <row r="532" spans="2:12" s="2" customFormat="1" ht="15.75" customHeight="1" x14ac:dyDescent="0.15">
      <c r="B532" s="13"/>
      <c r="C532" s="13"/>
      <c r="D532" s="13"/>
      <c r="E532" s="21"/>
      <c r="F532" s="20"/>
      <c r="G532" s="13"/>
      <c r="H532" s="13"/>
      <c r="I532" s="19"/>
      <c r="J532" s="14"/>
      <c r="K532" s="13"/>
      <c r="L532" s="13"/>
    </row>
    <row r="533" spans="2:12" s="2" customFormat="1" ht="15.75" customHeight="1" x14ac:dyDescent="0.15">
      <c r="B533" s="13"/>
      <c r="C533" s="13"/>
      <c r="D533" s="13"/>
      <c r="E533" s="21"/>
      <c r="F533" s="20"/>
      <c r="G533" s="13"/>
      <c r="H533" s="13"/>
      <c r="I533" s="19"/>
      <c r="J533" s="14"/>
      <c r="K533" s="13"/>
      <c r="L533" s="13"/>
    </row>
    <row r="534" spans="2:12" s="2" customFormat="1" ht="15.75" customHeight="1" x14ac:dyDescent="0.15">
      <c r="B534" s="13"/>
      <c r="C534" s="13"/>
      <c r="D534" s="13"/>
      <c r="E534" s="21"/>
      <c r="F534" s="20"/>
      <c r="G534" s="13"/>
      <c r="H534" s="13"/>
      <c r="I534" s="19"/>
      <c r="J534" s="14"/>
      <c r="K534" s="13"/>
      <c r="L534" s="13"/>
    </row>
    <row r="535" spans="2:12" s="2" customFormat="1" ht="15.75" customHeight="1" x14ac:dyDescent="0.15">
      <c r="B535" s="13"/>
      <c r="C535" s="13"/>
      <c r="D535" s="13"/>
      <c r="E535" s="21"/>
      <c r="F535" s="20"/>
      <c r="G535" s="13"/>
      <c r="H535" s="13"/>
      <c r="I535" s="19"/>
      <c r="J535" s="14"/>
      <c r="K535" s="13"/>
      <c r="L535" s="13"/>
    </row>
    <row r="536" spans="2:12" s="2" customFormat="1" ht="15.75" customHeight="1" x14ac:dyDescent="0.15">
      <c r="B536" s="13"/>
      <c r="C536" s="13"/>
      <c r="D536" s="13"/>
      <c r="E536" s="21"/>
      <c r="F536" s="20"/>
      <c r="G536" s="13"/>
      <c r="H536" s="13"/>
      <c r="I536" s="19"/>
      <c r="J536" s="14"/>
      <c r="K536" s="13"/>
      <c r="L536" s="13"/>
    </row>
    <row r="537" spans="2:12" s="2" customFormat="1" ht="15.75" customHeight="1" x14ac:dyDescent="0.15">
      <c r="B537" s="13"/>
      <c r="C537" s="13"/>
      <c r="D537" s="13"/>
      <c r="E537" s="21"/>
      <c r="F537" s="20"/>
      <c r="G537" s="13"/>
      <c r="H537" s="13"/>
      <c r="I537" s="19"/>
      <c r="J537" s="14"/>
      <c r="K537" s="13"/>
      <c r="L537" s="13"/>
    </row>
    <row r="538" spans="2:12" s="2" customFormat="1" ht="15.75" customHeight="1" x14ac:dyDescent="0.15">
      <c r="B538" s="13"/>
      <c r="C538" s="13"/>
      <c r="D538" s="13"/>
      <c r="E538" s="21"/>
      <c r="F538" s="20"/>
      <c r="G538" s="13"/>
      <c r="H538" s="13"/>
      <c r="I538" s="19"/>
      <c r="J538" s="14"/>
      <c r="K538" s="13"/>
      <c r="L538" s="13"/>
    </row>
    <row r="539" spans="2:12" s="2" customFormat="1" ht="15.75" customHeight="1" x14ac:dyDescent="0.15">
      <c r="B539" s="13"/>
      <c r="C539" s="13"/>
      <c r="D539" s="13"/>
      <c r="E539" s="21"/>
      <c r="F539" s="20"/>
      <c r="G539" s="13"/>
      <c r="H539" s="13"/>
      <c r="I539" s="19"/>
      <c r="J539" s="14"/>
      <c r="K539" s="13"/>
      <c r="L539" s="13"/>
    </row>
    <row r="540" spans="2:12" s="2" customFormat="1" ht="15.75" customHeight="1" x14ac:dyDescent="0.15">
      <c r="B540" s="13"/>
      <c r="C540" s="13"/>
      <c r="D540" s="13"/>
      <c r="E540" s="21"/>
      <c r="F540" s="20"/>
      <c r="G540" s="13"/>
      <c r="H540" s="13"/>
      <c r="I540" s="19"/>
      <c r="J540" s="14"/>
      <c r="K540" s="13"/>
      <c r="L540" s="13"/>
    </row>
    <row r="541" spans="2:12" s="2" customFormat="1" ht="15.75" customHeight="1" x14ac:dyDescent="0.15">
      <c r="B541" s="13"/>
      <c r="C541" s="13"/>
      <c r="D541" s="13"/>
      <c r="E541" s="21"/>
      <c r="F541" s="20"/>
      <c r="G541" s="13"/>
      <c r="H541" s="13"/>
      <c r="I541" s="19"/>
      <c r="J541" s="14"/>
      <c r="K541" s="13"/>
      <c r="L541" s="13"/>
    </row>
    <row r="542" spans="2:12" s="2" customFormat="1" ht="15.75" customHeight="1" x14ac:dyDescent="0.15">
      <c r="B542" s="13"/>
      <c r="C542" s="13"/>
      <c r="D542" s="13"/>
      <c r="E542" s="21"/>
      <c r="F542" s="20"/>
      <c r="G542" s="13"/>
      <c r="H542" s="13"/>
      <c r="I542" s="19"/>
      <c r="J542" s="14"/>
      <c r="K542" s="13"/>
      <c r="L542" s="13"/>
    </row>
    <row r="543" spans="2:12" s="2" customFormat="1" ht="15.75" customHeight="1" x14ac:dyDescent="0.15">
      <c r="B543" s="13"/>
      <c r="C543" s="13"/>
      <c r="D543" s="13"/>
      <c r="E543" s="21"/>
      <c r="F543" s="20"/>
      <c r="G543" s="13"/>
      <c r="H543" s="13"/>
      <c r="I543" s="19"/>
      <c r="J543" s="14"/>
      <c r="K543" s="13"/>
      <c r="L543" s="13"/>
    </row>
    <row r="544" spans="2:12" s="2" customFormat="1" ht="15.75" customHeight="1" x14ac:dyDescent="0.15">
      <c r="B544" s="13"/>
      <c r="C544" s="13"/>
      <c r="D544" s="13"/>
      <c r="E544" s="21"/>
      <c r="F544" s="20"/>
      <c r="G544" s="13"/>
      <c r="H544" s="13"/>
      <c r="I544" s="19"/>
      <c r="J544" s="14"/>
      <c r="K544" s="13"/>
      <c r="L544" s="13"/>
    </row>
    <row r="545" spans="2:12" s="2" customFormat="1" ht="15.75" customHeight="1" x14ac:dyDescent="0.15">
      <c r="B545" s="13"/>
      <c r="C545" s="13"/>
      <c r="D545" s="13"/>
      <c r="E545" s="21"/>
      <c r="F545" s="20"/>
      <c r="G545" s="13"/>
      <c r="H545" s="13"/>
      <c r="I545" s="19"/>
      <c r="J545" s="14"/>
      <c r="K545" s="13"/>
      <c r="L545" s="13"/>
    </row>
    <row r="546" spans="2:12" s="2" customFormat="1" ht="15.75" customHeight="1" x14ac:dyDescent="0.15">
      <c r="B546" s="13"/>
      <c r="C546" s="13"/>
      <c r="D546" s="13"/>
      <c r="E546" s="21"/>
      <c r="F546" s="20"/>
      <c r="G546" s="13"/>
      <c r="H546" s="13"/>
      <c r="I546" s="19"/>
      <c r="J546" s="14"/>
      <c r="K546" s="13"/>
      <c r="L546" s="13"/>
    </row>
    <row r="547" spans="2:12" s="2" customFormat="1" ht="15.75" customHeight="1" x14ac:dyDescent="0.15">
      <c r="B547" s="13"/>
      <c r="C547" s="13"/>
      <c r="D547" s="13"/>
      <c r="E547" s="21"/>
      <c r="F547" s="20"/>
      <c r="G547" s="13"/>
      <c r="H547" s="13"/>
      <c r="I547" s="19"/>
      <c r="J547" s="14"/>
      <c r="K547" s="13"/>
      <c r="L547" s="13"/>
    </row>
    <row r="548" spans="2:12" s="2" customFormat="1" ht="15.75" customHeight="1" x14ac:dyDescent="0.15">
      <c r="B548" s="13"/>
      <c r="C548" s="13"/>
      <c r="D548" s="13"/>
      <c r="E548" s="21"/>
      <c r="F548" s="20"/>
      <c r="G548" s="13"/>
      <c r="H548" s="13"/>
      <c r="I548" s="19"/>
      <c r="J548" s="14"/>
      <c r="K548" s="13"/>
      <c r="L548" s="13"/>
    </row>
    <row r="549" spans="2:12" s="2" customFormat="1" ht="15.75" customHeight="1" x14ac:dyDescent="0.15">
      <c r="B549" s="13"/>
      <c r="C549" s="13"/>
      <c r="D549" s="13"/>
      <c r="E549" s="21"/>
      <c r="F549" s="20"/>
      <c r="G549" s="13"/>
      <c r="H549" s="13"/>
      <c r="I549" s="19"/>
      <c r="J549" s="14"/>
      <c r="K549" s="13"/>
      <c r="L549" s="13"/>
    </row>
    <row r="550" spans="2:12" s="2" customFormat="1" ht="15.75" customHeight="1" x14ac:dyDescent="0.15">
      <c r="B550" s="13"/>
      <c r="C550" s="13"/>
      <c r="D550" s="13"/>
      <c r="E550" s="21"/>
      <c r="F550" s="20"/>
      <c r="G550" s="13"/>
      <c r="H550" s="13"/>
      <c r="I550" s="19"/>
      <c r="J550" s="14"/>
      <c r="K550" s="13"/>
      <c r="L550" s="13"/>
    </row>
    <row r="551" spans="2:12" s="2" customFormat="1" ht="15.75" customHeight="1" x14ac:dyDescent="0.15">
      <c r="B551" s="13"/>
      <c r="C551" s="13"/>
      <c r="D551" s="13"/>
      <c r="E551" s="21"/>
      <c r="F551" s="20"/>
      <c r="G551" s="13"/>
      <c r="H551" s="13"/>
      <c r="I551" s="19"/>
      <c r="J551" s="14"/>
      <c r="K551" s="13"/>
      <c r="L551" s="13"/>
    </row>
    <row r="552" spans="2:12" s="2" customFormat="1" ht="15.75" customHeight="1" x14ac:dyDescent="0.15">
      <c r="B552" s="13"/>
      <c r="C552" s="13"/>
      <c r="D552" s="13"/>
      <c r="E552" s="21"/>
      <c r="F552" s="20"/>
      <c r="G552" s="13"/>
      <c r="H552" s="13"/>
      <c r="I552" s="19"/>
      <c r="J552" s="14"/>
      <c r="K552" s="13"/>
      <c r="L552" s="13"/>
    </row>
    <row r="553" spans="2:12" s="2" customFormat="1" ht="15.75" customHeight="1" x14ac:dyDescent="0.15">
      <c r="B553" s="13"/>
      <c r="C553" s="13"/>
      <c r="D553" s="13"/>
      <c r="E553" s="21"/>
      <c r="F553" s="20"/>
      <c r="G553" s="13"/>
      <c r="H553" s="13"/>
      <c r="I553" s="19"/>
      <c r="J553" s="14"/>
      <c r="K553" s="13"/>
      <c r="L553" s="13"/>
    </row>
    <row r="554" spans="2:12" s="2" customFormat="1" ht="15.75" customHeight="1" x14ac:dyDescent="0.15">
      <c r="B554" s="13"/>
      <c r="C554" s="13"/>
      <c r="D554" s="13"/>
      <c r="E554" s="21"/>
      <c r="F554" s="20"/>
      <c r="G554" s="13"/>
      <c r="H554" s="13"/>
      <c r="I554" s="19"/>
      <c r="J554" s="14"/>
      <c r="K554" s="13"/>
      <c r="L554" s="13"/>
    </row>
    <row r="555" spans="2:12" s="2" customFormat="1" ht="15.75" customHeight="1" x14ac:dyDescent="0.15">
      <c r="B555" s="13"/>
      <c r="C555" s="13"/>
      <c r="D555" s="13"/>
      <c r="E555" s="21"/>
      <c r="F555" s="20"/>
      <c r="G555" s="13"/>
      <c r="H555" s="13"/>
      <c r="I555" s="19"/>
      <c r="J555" s="14"/>
      <c r="K555" s="13"/>
      <c r="L555" s="13"/>
    </row>
    <row r="556" spans="2:12" s="2" customFormat="1" ht="15.75" customHeight="1" x14ac:dyDescent="0.15">
      <c r="B556" s="13"/>
      <c r="C556" s="13"/>
      <c r="D556" s="13"/>
      <c r="E556" s="21"/>
      <c r="F556" s="20"/>
      <c r="G556" s="13"/>
      <c r="H556" s="13"/>
      <c r="I556" s="19"/>
      <c r="J556" s="14"/>
      <c r="K556" s="13"/>
      <c r="L556" s="13"/>
    </row>
    <row r="557" spans="2:12" s="2" customFormat="1" ht="15.75" customHeight="1" x14ac:dyDescent="0.15">
      <c r="B557" s="13"/>
      <c r="C557" s="13"/>
      <c r="D557" s="13"/>
      <c r="E557" s="21"/>
      <c r="F557" s="20"/>
      <c r="G557" s="13"/>
      <c r="H557" s="13"/>
      <c r="I557" s="19"/>
      <c r="J557" s="14"/>
      <c r="K557" s="13"/>
      <c r="L557" s="13"/>
    </row>
    <row r="558" spans="2:12" s="2" customFormat="1" ht="15.75" customHeight="1" x14ac:dyDescent="0.15">
      <c r="B558" s="13"/>
      <c r="C558" s="13"/>
      <c r="D558" s="13"/>
      <c r="E558" s="21"/>
      <c r="F558" s="20"/>
      <c r="G558" s="13"/>
      <c r="H558" s="13"/>
      <c r="I558" s="19"/>
      <c r="J558" s="14"/>
      <c r="K558" s="13"/>
      <c r="L558" s="13"/>
    </row>
    <row r="559" spans="2:12" s="2" customFormat="1" ht="15.75" customHeight="1" x14ac:dyDescent="0.15">
      <c r="B559" s="13"/>
      <c r="C559" s="13"/>
      <c r="D559" s="13"/>
      <c r="E559" s="21"/>
      <c r="F559" s="20"/>
      <c r="G559" s="13"/>
      <c r="H559" s="13"/>
      <c r="I559" s="19"/>
      <c r="J559" s="14"/>
      <c r="K559" s="13"/>
      <c r="L559" s="13"/>
    </row>
    <row r="560" spans="2:12" s="2" customFormat="1" ht="15.75" customHeight="1" x14ac:dyDescent="0.15">
      <c r="B560" s="13"/>
      <c r="C560" s="13"/>
      <c r="D560" s="13"/>
      <c r="E560" s="21"/>
      <c r="F560" s="20"/>
      <c r="G560" s="13"/>
      <c r="H560" s="13"/>
      <c r="I560" s="19"/>
      <c r="J560" s="14"/>
      <c r="K560" s="13"/>
      <c r="L560" s="13"/>
    </row>
    <row r="561" spans="2:12" s="2" customFormat="1" ht="15.75" customHeight="1" x14ac:dyDescent="0.15">
      <c r="B561" s="13"/>
      <c r="C561" s="13"/>
      <c r="D561" s="13"/>
      <c r="E561" s="21"/>
      <c r="F561" s="20"/>
      <c r="G561" s="13"/>
      <c r="H561" s="13"/>
      <c r="I561" s="19"/>
      <c r="J561" s="14"/>
      <c r="K561" s="13"/>
      <c r="L561" s="13"/>
    </row>
    <row r="562" spans="2:12" s="2" customFormat="1" ht="15.75" customHeight="1" x14ac:dyDescent="0.15">
      <c r="B562" s="13"/>
      <c r="C562" s="13"/>
      <c r="D562" s="13"/>
      <c r="E562" s="21"/>
      <c r="F562" s="20"/>
      <c r="G562" s="13"/>
      <c r="H562" s="13"/>
      <c r="I562" s="19"/>
      <c r="J562" s="14"/>
      <c r="K562" s="13"/>
      <c r="L562" s="13"/>
    </row>
    <row r="563" spans="2:12" s="2" customFormat="1" ht="15.75" customHeight="1" x14ac:dyDescent="0.15">
      <c r="B563" s="13"/>
      <c r="C563" s="13"/>
      <c r="D563" s="13"/>
      <c r="E563" s="21"/>
      <c r="F563" s="20"/>
      <c r="G563" s="13"/>
      <c r="H563" s="13"/>
      <c r="I563" s="19"/>
      <c r="J563" s="14"/>
      <c r="K563" s="13"/>
      <c r="L563" s="13"/>
    </row>
    <row r="564" spans="2:12" s="2" customFormat="1" ht="15.75" customHeight="1" x14ac:dyDescent="0.15">
      <c r="B564" s="13"/>
      <c r="C564" s="13"/>
      <c r="D564" s="13"/>
      <c r="E564" s="21"/>
      <c r="F564" s="20"/>
      <c r="G564" s="13"/>
      <c r="H564" s="13"/>
      <c r="I564" s="19"/>
      <c r="J564" s="14"/>
      <c r="K564" s="13"/>
      <c r="L564" s="13"/>
    </row>
    <row r="565" spans="2:12" s="2" customFormat="1" ht="15.75" customHeight="1" x14ac:dyDescent="0.15">
      <c r="B565" s="13"/>
      <c r="C565" s="13"/>
      <c r="D565" s="13"/>
      <c r="E565" s="21"/>
      <c r="F565" s="20"/>
      <c r="G565" s="13"/>
      <c r="H565" s="13"/>
      <c r="I565" s="19"/>
      <c r="J565" s="14"/>
      <c r="K565" s="13"/>
      <c r="L565" s="13"/>
    </row>
    <row r="566" spans="2:12" s="2" customFormat="1" ht="15.75" customHeight="1" x14ac:dyDescent="0.15">
      <c r="B566" s="13"/>
      <c r="C566" s="13"/>
      <c r="D566" s="13"/>
      <c r="E566" s="21"/>
      <c r="F566" s="20"/>
      <c r="G566" s="13"/>
      <c r="H566" s="13"/>
      <c r="I566" s="19"/>
      <c r="J566" s="14"/>
      <c r="K566" s="13"/>
      <c r="L566" s="13"/>
    </row>
    <row r="567" spans="2:12" s="2" customFormat="1" ht="15.75" customHeight="1" x14ac:dyDescent="0.15">
      <c r="B567" s="13"/>
      <c r="C567" s="13"/>
      <c r="D567" s="13"/>
      <c r="E567" s="21"/>
      <c r="F567" s="20"/>
      <c r="G567" s="13"/>
      <c r="H567" s="13"/>
      <c r="I567" s="19"/>
      <c r="J567" s="14"/>
      <c r="K567" s="13"/>
      <c r="L567" s="13"/>
    </row>
    <row r="568" spans="2:12" s="2" customFormat="1" ht="15.75" customHeight="1" x14ac:dyDescent="0.15">
      <c r="B568" s="13"/>
      <c r="C568" s="13"/>
      <c r="D568" s="13"/>
      <c r="E568" s="21"/>
      <c r="F568" s="20"/>
      <c r="G568" s="13"/>
      <c r="H568" s="13"/>
      <c r="I568" s="19"/>
      <c r="J568" s="14"/>
      <c r="K568" s="13"/>
      <c r="L568" s="13"/>
    </row>
    <row r="569" spans="2:12" s="2" customFormat="1" ht="15.75" customHeight="1" x14ac:dyDescent="0.15">
      <c r="B569" s="13"/>
      <c r="C569" s="13"/>
      <c r="D569" s="13"/>
      <c r="E569" s="21"/>
      <c r="F569" s="20"/>
      <c r="G569" s="13"/>
      <c r="H569" s="13"/>
      <c r="I569" s="19"/>
      <c r="J569" s="14"/>
      <c r="K569" s="13"/>
      <c r="L569" s="13"/>
    </row>
    <row r="570" spans="2:12" s="2" customFormat="1" ht="15.75" customHeight="1" x14ac:dyDescent="0.15">
      <c r="B570" s="13"/>
      <c r="C570" s="13"/>
      <c r="D570" s="13"/>
      <c r="E570" s="21"/>
      <c r="F570" s="20"/>
      <c r="G570" s="13"/>
      <c r="H570" s="13"/>
      <c r="I570" s="19"/>
      <c r="J570" s="14"/>
      <c r="K570" s="13"/>
      <c r="L570" s="13"/>
    </row>
    <row r="571" spans="2:12" s="2" customFormat="1" ht="15.75" customHeight="1" x14ac:dyDescent="0.15">
      <c r="B571" s="13"/>
      <c r="C571" s="13"/>
      <c r="D571" s="13"/>
      <c r="E571" s="21"/>
      <c r="F571" s="20"/>
      <c r="G571" s="13"/>
      <c r="H571" s="13"/>
      <c r="I571" s="19"/>
      <c r="J571" s="14"/>
      <c r="K571" s="13"/>
      <c r="L571" s="13"/>
    </row>
    <row r="572" spans="2:12" s="2" customFormat="1" ht="15.75" customHeight="1" x14ac:dyDescent="0.15">
      <c r="B572" s="13"/>
      <c r="C572" s="13"/>
      <c r="D572" s="13"/>
      <c r="E572" s="21"/>
      <c r="F572" s="20"/>
      <c r="G572" s="13"/>
      <c r="H572" s="13"/>
      <c r="I572" s="19"/>
      <c r="J572" s="14"/>
      <c r="K572" s="13"/>
      <c r="L572" s="13"/>
    </row>
    <row r="573" spans="2:12" s="2" customFormat="1" ht="15.75" customHeight="1" x14ac:dyDescent="0.15">
      <c r="B573" s="13"/>
      <c r="C573" s="13"/>
      <c r="D573" s="13"/>
      <c r="E573" s="21"/>
      <c r="F573" s="20"/>
      <c r="G573" s="13"/>
      <c r="H573" s="13"/>
      <c r="I573" s="19"/>
      <c r="J573" s="14"/>
      <c r="K573" s="13"/>
      <c r="L573" s="13"/>
    </row>
    <row r="574" spans="2:12" s="2" customFormat="1" ht="15.75" customHeight="1" x14ac:dyDescent="0.15">
      <c r="B574" s="13"/>
      <c r="C574" s="13"/>
      <c r="D574" s="13"/>
      <c r="E574" s="21"/>
      <c r="F574" s="20"/>
      <c r="G574" s="13"/>
      <c r="H574" s="13"/>
      <c r="I574" s="19"/>
      <c r="J574" s="14"/>
      <c r="K574" s="13"/>
      <c r="L574" s="13"/>
    </row>
    <row r="575" spans="2:12" s="2" customFormat="1" ht="15.75" customHeight="1" x14ac:dyDescent="0.15">
      <c r="B575" s="13"/>
      <c r="C575" s="13"/>
      <c r="D575" s="13"/>
      <c r="E575" s="21"/>
      <c r="F575" s="20"/>
      <c r="G575" s="13"/>
      <c r="H575" s="13"/>
      <c r="I575" s="19"/>
      <c r="J575" s="14"/>
      <c r="K575" s="13"/>
      <c r="L575" s="13"/>
    </row>
    <row r="576" spans="2:12" s="2" customFormat="1" ht="15.75" customHeight="1" x14ac:dyDescent="0.15">
      <c r="B576" s="13"/>
      <c r="C576" s="13"/>
      <c r="D576" s="13"/>
      <c r="E576" s="21"/>
      <c r="F576" s="20"/>
      <c r="G576" s="13"/>
      <c r="H576" s="13"/>
      <c r="I576" s="19"/>
      <c r="J576" s="14"/>
      <c r="K576" s="13"/>
      <c r="L576" s="13"/>
    </row>
    <row r="577" spans="2:12" s="2" customFormat="1" ht="15.75" customHeight="1" x14ac:dyDescent="0.15">
      <c r="B577" s="13"/>
      <c r="C577" s="13"/>
      <c r="D577" s="13"/>
      <c r="E577" s="21"/>
      <c r="F577" s="20"/>
      <c r="G577" s="13"/>
      <c r="H577" s="13"/>
      <c r="I577" s="19"/>
      <c r="J577" s="14"/>
      <c r="K577" s="13"/>
      <c r="L577" s="13"/>
    </row>
    <row r="578" spans="2:12" s="2" customFormat="1" ht="15.75" customHeight="1" x14ac:dyDescent="0.15">
      <c r="B578" s="13"/>
      <c r="C578" s="13"/>
      <c r="D578" s="13"/>
      <c r="E578" s="21"/>
      <c r="F578" s="20"/>
      <c r="G578" s="13"/>
      <c r="H578" s="13"/>
      <c r="I578" s="19"/>
      <c r="J578" s="14"/>
      <c r="K578" s="13"/>
      <c r="L578" s="13"/>
    </row>
    <row r="579" spans="2:12" s="2" customFormat="1" ht="15.75" customHeight="1" x14ac:dyDescent="0.15">
      <c r="B579" s="13"/>
      <c r="C579" s="13"/>
      <c r="D579" s="13"/>
      <c r="E579" s="21"/>
      <c r="F579" s="20"/>
      <c r="G579" s="13"/>
      <c r="H579" s="13"/>
      <c r="I579" s="19"/>
      <c r="J579" s="14"/>
      <c r="K579" s="13"/>
      <c r="L579" s="13"/>
    </row>
    <row r="580" spans="2:12" s="2" customFormat="1" ht="15.75" customHeight="1" x14ac:dyDescent="0.15">
      <c r="B580" s="13"/>
      <c r="C580" s="13"/>
      <c r="D580" s="13"/>
      <c r="E580" s="21"/>
      <c r="F580" s="20"/>
      <c r="G580" s="13"/>
      <c r="H580" s="13"/>
      <c r="I580" s="19"/>
      <c r="J580" s="14"/>
      <c r="K580" s="13"/>
      <c r="L580" s="13"/>
    </row>
    <row r="581" spans="2:12" s="2" customFormat="1" ht="15.75" customHeight="1" x14ac:dyDescent="0.15">
      <c r="B581" s="13"/>
      <c r="C581" s="13"/>
      <c r="D581" s="13"/>
      <c r="E581" s="21"/>
      <c r="F581" s="20"/>
      <c r="G581" s="13"/>
      <c r="H581" s="13"/>
      <c r="I581" s="19"/>
      <c r="J581" s="14"/>
      <c r="K581" s="13"/>
      <c r="L581" s="13"/>
    </row>
    <row r="582" spans="2:12" s="2" customFormat="1" ht="15.75" customHeight="1" x14ac:dyDescent="0.15">
      <c r="B582" s="13"/>
      <c r="C582" s="13"/>
      <c r="D582" s="13"/>
      <c r="E582" s="21"/>
      <c r="F582" s="20"/>
      <c r="G582" s="13"/>
      <c r="H582" s="13"/>
      <c r="I582" s="19"/>
      <c r="J582" s="14"/>
      <c r="K582" s="13"/>
      <c r="L582" s="13"/>
    </row>
    <row r="583" spans="2:12" s="2" customFormat="1" ht="15.75" customHeight="1" x14ac:dyDescent="0.15">
      <c r="B583" s="13"/>
      <c r="C583" s="13"/>
      <c r="D583" s="13"/>
      <c r="E583" s="21"/>
      <c r="F583" s="20"/>
      <c r="G583" s="13"/>
      <c r="H583" s="13"/>
      <c r="I583" s="19"/>
      <c r="J583" s="14"/>
      <c r="K583" s="13"/>
      <c r="L583" s="13"/>
    </row>
    <row r="584" spans="2:12" s="2" customFormat="1" ht="15.75" customHeight="1" x14ac:dyDescent="0.15">
      <c r="B584" s="13"/>
      <c r="C584" s="13"/>
      <c r="D584" s="13"/>
      <c r="E584" s="21"/>
      <c r="F584" s="20"/>
      <c r="G584" s="13"/>
      <c r="H584" s="13"/>
      <c r="I584" s="19"/>
      <c r="J584" s="14"/>
      <c r="K584" s="13"/>
      <c r="L584" s="13"/>
    </row>
    <row r="585" spans="2:12" s="2" customFormat="1" ht="15.75" customHeight="1" x14ac:dyDescent="0.15">
      <c r="B585" s="13"/>
      <c r="C585" s="13"/>
      <c r="D585" s="13"/>
      <c r="E585" s="21"/>
      <c r="F585" s="20"/>
      <c r="G585" s="13"/>
      <c r="H585" s="13"/>
      <c r="I585" s="19"/>
      <c r="J585" s="14"/>
      <c r="K585" s="13"/>
      <c r="L585" s="13"/>
    </row>
    <row r="586" spans="2:12" s="2" customFormat="1" ht="15.75" customHeight="1" x14ac:dyDescent="0.15">
      <c r="B586" s="13"/>
      <c r="C586" s="13"/>
      <c r="D586" s="13"/>
      <c r="E586" s="21"/>
      <c r="F586" s="20"/>
      <c r="G586" s="13"/>
      <c r="H586" s="13"/>
      <c r="I586" s="19"/>
      <c r="J586" s="14"/>
      <c r="K586" s="13"/>
      <c r="L586" s="13"/>
    </row>
    <row r="587" spans="2:12" s="2" customFormat="1" ht="15.75" customHeight="1" x14ac:dyDescent="0.15">
      <c r="B587" s="13"/>
      <c r="C587" s="13"/>
      <c r="D587" s="13"/>
      <c r="E587" s="21"/>
      <c r="F587" s="20"/>
      <c r="G587" s="13"/>
      <c r="H587" s="13"/>
      <c r="I587" s="19"/>
      <c r="J587" s="14"/>
      <c r="K587" s="13"/>
      <c r="L587" s="13"/>
    </row>
    <row r="588" spans="2:12" s="2" customFormat="1" ht="15.75" customHeight="1" x14ac:dyDescent="0.15">
      <c r="B588" s="13"/>
      <c r="C588" s="13"/>
      <c r="D588" s="13"/>
      <c r="E588" s="21"/>
      <c r="F588" s="20"/>
      <c r="G588" s="13"/>
      <c r="H588" s="13"/>
      <c r="I588" s="19"/>
      <c r="J588" s="14"/>
      <c r="K588" s="13"/>
      <c r="L588" s="13"/>
    </row>
    <row r="589" spans="2:12" s="2" customFormat="1" ht="15.75" customHeight="1" x14ac:dyDescent="0.15">
      <c r="B589" s="13"/>
      <c r="C589" s="13"/>
      <c r="D589" s="13"/>
      <c r="E589" s="21"/>
      <c r="F589" s="20"/>
      <c r="G589" s="13"/>
      <c r="H589" s="13"/>
      <c r="I589" s="19"/>
      <c r="J589" s="14"/>
      <c r="K589" s="13"/>
      <c r="L589" s="13"/>
    </row>
    <row r="590" spans="2:12" s="2" customFormat="1" ht="15.75" customHeight="1" x14ac:dyDescent="0.15">
      <c r="B590" s="13"/>
      <c r="C590" s="13"/>
      <c r="D590" s="13"/>
      <c r="E590" s="21"/>
      <c r="F590" s="20"/>
      <c r="G590" s="13"/>
      <c r="H590" s="13"/>
      <c r="I590" s="19"/>
      <c r="J590" s="14"/>
      <c r="K590" s="13"/>
      <c r="L590" s="13"/>
    </row>
    <row r="591" spans="2:12" s="2" customFormat="1" ht="15.75" customHeight="1" x14ac:dyDescent="0.15">
      <c r="B591" s="13"/>
      <c r="C591" s="13"/>
      <c r="D591" s="13"/>
      <c r="E591" s="21"/>
      <c r="F591" s="20"/>
      <c r="G591" s="13"/>
      <c r="H591" s="13"/>
      <c r="I591" s="19"/>
      <c r="J591" s="14"/>
      <c r="K591" s="13"/>
      <c r="L591" s="13"/>
    </row>
    <row r="592" spans="2:12" s="2" customFormat="1" ht="15.75" customHeight="1" x14ac:dyDescent="0.15">
      <c r="B592" s="13"/>
      <c r="C592" s="13"/>
      <c r="D592" s="13"/>
      <c r="E592" s="21"/>
      <c r="F592" s="20"/>
      <c r="G592" s="13"/>
      <c r="H592" s="13"/>
      <c r="I592" s="19"/>
      <c r="J592" s="14"/>
      <c r="K592" s="13"/>
      <c r="L592" s="13"/>
    </row>
    <row r="593" spans="2:12" s="2" customFormat="1" ht="15.75" customHeight="1" x14ac:dyDescent="0.15">
      <c r="B593" s="13"/>
      <c r="C593" s="13"/>
      <c r="D593" s="13"/>
      <c r="E593" s="21"/>
      <c r="F593" s="20"/>
      <c r="G593" s="13"/>
      <c r="H593" s="13"/>
      <c r="I593" s="19"/>
      <c r="J593" s="14"/>
      <c r="K593" s="13"/>
      <c r="L593" s="13"/>
    </row>
    <row r="594" spans="2:12" s="2" customFormat="1" ht="15.75" customHeight="1" x14ac:dyDescent="0.15">
      <c r="B594" s="13"/>
      <c r="C594" s="13"/>
      <c r="D594" s="13"/>
      <c r="E594" s="21"/>
      <c r="F594" s="20"/>
      <c r="G594" s="13"/>
      <c r="H594" s="13"/>
      <c r="I594" s="19"/>
      <c r="J594" s="14"/>
      <c r="K594" s="13"/>
      <c r="L594" s="13"/>
    </row>
    <row r="595" spans="2:12" s="2" customFormat="1" ht="15.75" customHeight="1" x14ac:dyDescent="0.15">
      <c r="B595" s="13"/>
      <c r="C595" s="13"/>
      <c r="D595" s="13"/>
      <c r="E595" s="17"/>
      <c r="F595" s="16"/>
      <c r="G595" s="15"/>
      <c r="H595" s="15"/>
      <c r="I595" s="13"/>
      <c r="J595" s="14"/>
      <c r="K595" s="13"/>
      <c r="L595" s="13"/>
    </row>
    <row r="596" spans="2:12" s="2" customFormat="1" ht="15.75" customHeight="1" x14ac:dyDescent="0.15">
      <c r="B596" s="13"/>
      <c r="C596" s="13"/>
      <c r="D596" s="13"/>
      <c r="E596" s="17"/>
      <c r="F596" s="16"/>
      <c r="G596" s="15"/>
      <c r="H596" s="15"/>
      <c r="I596" s="13"/>
      <c r="J596" s="14"/>
      <c r="K596" s="13"/>
      <c r="L596" s="13"/>
    </row>
    <row r="597" spans="2:12" s="2" customFormat="1" ht="15.75" customHeight="1" x14ac:dyDescent="0.15">
      <c r="B597" s="13"/>
      <c r="C597" s="13"/>
      <c r="D597" s="13"/>
      <c r="E597" s="17"/>
      <c r="F597" s="16"/>
      <c r="G597" s="15"/>
      <c r="H597" s="15"/>
      <c r="I597" s="13"/>
      <c r="J597" s="14"/>
      <c r="K597" s="13"/>
      <c r="L597" s="13"/>
    </row>
    <row r="598" spans="2:12" s="2" customFormat="1" ht="15.75" customHeight="1" x14ac:dyDescent="0.15">
      <c r="B598" s="13"/>
      <c r="C598" s="13"/>
      <c r="D598" s="13"/>
      <c r="E598" s="17"/>
      <c r="F598" s="16"/>
      <c r="G598" s="15"/>
      <c r="H598" s="15"/>
      <c r="I598" s="13"/>
      <c r="J598" s="14"/>
      <c r="K598" s="13"/>
      <c r="L598" s="13"/>
    </row>
    <row r="599" spans="2:12" s="2" customFormat="1" ht="15.75" customHeight="1" x14ac:dyDescent="0.15">
      <c r="B599" s="13"/>
      <c r="C599" s="13"/>
      <c r="D599" s="13"/>
      <c r="E599" s="17"/>
      <c r="F599" s="16"/>
      <c r="G599" s="15"/>
      <c r="H599" s="15"/>
      <c r="I599" s="13"/>
      <c r="J599" s="14"/>
      <c r="K599" s="13"/>
      <c r="L599" s="13"/>
    </row>
    <row r="600" spans="2:12" s="2" customFormat="1" ht="15.75" customHeight="1" x14ac:dyDescent="0.15">
      <c r="B600" s="13"/>
      <c r="C600" s="13"/>
      <c r="D600" s="13"/>
      <c r="E600" s="17"/>
      <c r="F600" s="16"/>
      <c r="G600" s="15"/>
      <c r="H600" s="15"/>
      <c r="I600" s="13"/>
      <c r="J600" s="14"/>
      <c r="K600" s="13"/>
      <c r="L600" s="13"/>
    </row>
    <row r="601" spans="2:12" s="2" customFormat="1" ht="15.75" customHeight="1" x14ac:dyDescent="0.15">
      <c r="B601" s="13"/>
      <c r="C601" s="13"/>
      <c r="D601" s="13"/>
      <c r="E601" s="17"/>
      <c r="F601" s="16"/>
      <c r="G601" s="15"/>
      <c r="H601" s="15"/>
      <c r="I601" s="13"/>
      <c r="J601" s="14"/>
      <c r="K601" s="13"/>
      <c r="L601" s="13"/>
    </row>
    <row r="602" spans="2:12" s="2" customFormat="1" ht="15.75" customHeight="1" x14ac:dyDescent="0.15">
      <c r="B602" s="13"/>
      <c r="C602" s="13"/>
      <c r="D602" s="13"/>
      <c r="E602" s="17"/>
      <c r="F602" s="16"/>
      <c r="G602" s="15"/>
      <c r="H602" s="15"/>
      <c r="I602" s="13"/>
      <c r="J602" s="14"/>
      <c r="K602" s="13"/>
      <c r="L602" s="13"/>
    </row>
    <row r="603" spans="2:12" s="2" customFormat="1" ht="15.75" customHeight="1" x14ac:dyDescent="0.15">
      <c r="B603" s="13"/>
      <c r="C603" s="13"/>
      <c r="D603" s="13"/>
      <c r="E603" s="17"/>
      <c r="F603" s="16"/>
      <c r="G603" s="15"/>
      <c r="H603" s="15"/>
      <c r="I603" s="13"/>
      <c r="J603" s="14"/>
      <c r="K603" s="13"/>
      <c r="L603" s="13"/>
    </row>
    <row r="604" spans="2:12" s="2" customFormat="1" ht="15.75" customHeight="1" x14ac:dyDescent="0.15">
      <c r="B604" s="13"/>
      <c r="C604" s="13"/>
      <c r="D604" s="13"/>
      <c r="E604" s="17"/>
      <c r="F604" s="16"/>
      <c r="G604" s="15"/>
      <c r="H604" s="15"/>
      <c r="I604" s="13"/>
      <c r="J604" s="14"/>
      <c r="K604" s="13"/>
      <c r="L604" s="13"/>
    </row>
    <row r="605" spans="2:12" s="2" customFormat="1" ht="15.75" customHeight="1" x14ac:dyDescent="0.15">
      <c r="B605" s="13"/>
      <c r="C605" s="13"/>
      <c r="D605" s="13"/>
      <c r="E605" s="17"/>
      <c r="F605" s="16"/>
      <c r="G605" s="15"/>
      <c r="H605" s="15"/>
      <c r="I605" s="13"/>
      <c r="J605" s="14"/>
      <c r="K605" s="13"/>
      <c r="L605" s="13"/>
    </row>
    <row r="606" spans="2:12" s="2" customFormat="1" ht="15.75" customHeight="1" x14ac:dyDescent="0.15">
      <c r="B606" s="13"/>
      <c r="C606" s="13"/>
      <c r="D606" s="13"/>
      <c r="E606" s="17"/>
      <c r="F606" s="16"/>
      <c r="G606" s="15"/>
      <c r="H606" s="15"/>
      <c r="I606" s="13"/>
      <c r="J606" s="14"/>
      <c r="K606" s="13"/>
      <c r="L606" s="13"/>
    </row>
    <row r="607" spans="2:12" s="2" customFormat="1" ht="15.75" customHeight="1" x14ac:dyDescent="0.15">
      <c r="B607" s="13"/>
      <c r="C607" s="13"/>
      <c r="D607" s="13"/>
      <c r="E607" s="17"/>
      <c r="F607" s="16"/>
      <c r="G607" s="15"/>
      <c r="H607" s="15"/>
      <c r="I607" s="13"/>
      <c r="J607" s="14"/>
      <c r="K607" s="13"/>
      <c r="L607" s="13"/>
    </row>
    <row r="608" spans="2:12" s="2" customFormat="1" ht="15.75" customHeight="1" x14ac:dyDescent="0.15">
      <c r="B608" s="13"/>
      <c r="C608" s="13"/>
      <c r="D608" s="13"/>
      <c r="E608" s="17"/>
      <c r="F608" s="16"/>
      <c r="G608" s="15"/>
      <c r="H608" s="15"/>
      <c r="I608" s="13"/>
      <c r="J608" s="14"/>
      <c r="K608" s="13"/>
      <c r="L608" s="13"/>
    </row>
    <row r="609" spans="2:12" s="2" customFormat="1" ht="15.75" customHeight="1" x14ac:dyDescent="0.15">
      <c r="B609" s="13"/>
      <c r="C609" s="13"/>
      <c r="D609" s="13"/>
      <c r="E609" s="17"/>
      <c r="F609" s="16"/>
      <c r="G609" s="15"/>
      <c r="H609" s="15"/>
      <c r="I609" s="13"/>
      <c r="J609" s="14"/>
      <c r="K609" s="13"/>
      <c r="L609" s="13"/>
    </row>
    <row r="610" spans="2:12" s="2" customFormat="1" ht="15.75" customHeight="1" x14ac:dyDescent="0.15">
      <c r="B610" s="13"/>
      <c r="C610" s="13"/>
      <c r="D610" s="13"/>
      <c r="E610" s="17"/>
      <c r="F610" s="16"/>
      <c r="G610" s="15"/>
      <c r="H610" s="15"/>
      <c r="I610" s="13"/>
      <c r="J610" s="14"/>
      <c r="K610" s="13"/>
      <c r="L610" s="13"/>
    </row>
    <row r="611" spans="2:12" s="2" customFormat="1" ht="15.75" customHeight="1" x14ac:dyDescent="0.15">
      <c r="B611" s="13"/>
      <c r="C611" s="13"/>
      <c r="D611" s="13"/>
      <c r="E611" s="17"/>
      <c r="F611" s="16"/>
      <c r="G611" s="15"/>
      <c r="H611" s="15"/>
      <c r="I611" s="13"/>
      <c r="J611" s="14"/>
      <c r="K611" s="13"/>
      <c r="L611" s="13"/>
    </row>
    <row r="612" spans="2:12" s="2" customFormat="1" ht="15.75" customHeight="1" x14ac:dyDescent="0.15">
      <c r="B612" s="13"/>
      <c r="C612" s="13"/>
      <c r="D612" s="13"/>
      <c r="E612" s="17"/>
      <c r="F612" s="16"/>
      <c r="G612" s="15"/>
      <c r="H612" s="15"/>
      <c r="I612" s="13"/>
      <c r="J612" s="14"/>
      <c r="K612" s="13"/>
      <c r="L612" s="13"/>
    </row>
    <row r="613" spans="2:12" s="2" customFormat="1" ht="15.75" customHeight="1" x14ac:dyDescent="0.15">
      <c r="B613" s="13"/>
      <c r="C613" s="13"/>
      <c r="D613" s="13"/>
      <c r="E613" s="17"/>
      <c r="F613" s="16"/>
      <c r="G613" s="15"/>
      <c r="H613" s="15"/>
      <c r="I613" s="13"/>
      <c r="J613" s="14"/>
      <c r="K613" s="13"/>
      <c r="L613" s="13"/>
    </row>
    <row r="614" spans="2:12" s="2" customFormat="1" ht="15.75" customHeight="1" x14ac:dyDescent="0.15">
      <c r="B614" s="13"/>
      <c r="C614" s="13"/>
      <c r="D614" s="13"/>
      <c r="E614" s="17"/>
      <c r="F614" s="16"/>
      <c r="G614" s="15"/>
      <c r="H614" s="15"/>
      <c r="I614" s="13"/>
      <c r="J614" s="14"/>
      <c r="K614" s="13"/>
      <c r="L614" s="13"/>
    </row>
    <row r="615" spans="2:12" s="2" customFormat="1" ht="15.75" customHeight="1" x14ac:dyDescent="0.15">
      <c r="B615" s="13"/>
      <c r="C615" s="13"/>
      <c r="D615" s="13"/>
      <c r="E615" s="17"/>
      <c r="F615" s="16"/>
      <c r="G615" s="15"/>
      <c r="H615" s="15"/>
      <c r="I615" s="13"/>
      <c r="J615" s="14"/>
      <c r="K615" s="13"/>
      <c r="L615" s="13"/>
    </row>
    <row r="616" spans="2:12" s="2" customFormat="1" ht="15.75" customHeight="1" x14ac:dyDescent="0.15">
      <c r="B616" s="13"/>
      <c r="C616" s="13"/>
      <c r="D616" s="13"/>
      <c r="E616" s="17"/>
      <c r="F616" s="16"/>
      <c r="G616" s="15"/>
      <c r="H616" s="15"/>
      <c r="I616" s="13"/>
      <c r="J616" s="14"/>
      <c r="K616" s="13"/>
      <c r="L616" s="13"/>
    </row>
    <row r="617" spans="2:12" s="2" customFormat="1" ht="15.75" customHeight="1" x14ac:dyDescent="0.15">
      <c r="B617" s="13"/>
      <c r="C617" s="13"/>
      <c r="D617" s="13"/>
      <c r="E617" s="17"/>
      <c r="F617" s="16"/>
      <c r="G617" s="15"/>
      <c r="H617" s="15"/>
      <c r="I617" s="13"/>
      <c r="J617" s="14"/>
      <c r="K617" s="13"/>
      <c r="L617" s="13"/>
    </row>
    <row r="618" spans="2:12" s="2" customFormat="1" ht="15.75" customHeight="1" x14ac:dyDescent="0.15">
      <c r="B618" s="13"/>
      <c r="C618" s="13"/>
      <c r="D618" s="13"/>
      <c r="E618" s="17"/>
      <c r="F618" s="16"/>
      <c r="G618" s="15"/>
      <c r="H618" s="15"/>
      <c r="I618" s="13"/>
      <c r="J618" s="14"/>
      <c r="K618" s="13"/>
      <c r="L618" s="13"/>
    </row>
    <row r="619" spans="2:12" s="2" customFormat="1" ht="15.75" customHeight="1" x14ac:dyDescent="0.15">
      <c r="B619" s="13"/>
      <c r="C619" s="13"/>
      <c r="D619" s="13"/>
      <c r="E619" s="17"/>
      <c r="F619" s="16"/>
      <c r="G619" s="15"/>
      <c r="H619" s="15"/>
      <c r="I619" s="13"/>
      <c r="J619" s="14"/>
      <c r="K619" s="13"/>
      <c r="L619" s="13"/>
    </row>
    <row r="620" spans="2:12" s="2" customFormat="1" ht="15.75" customHeight="1" x14ac:dyDescent="0.15">
      <c r="B620" s="13"/>
      <c r="C620" s="13"/>
      <c r="D620" s="13"/>
      <c r="E620" s="17"/>
      <c r="F620" s="16"/>
      <c r="G620" s="15"/>
      <c r="H620" s="15"/>
      <c r="I620" s="13"/>
      <c r="J620" s="14"/>
      <c r="K620" s="13"/>
      <c r="L620" s="13"/>
    </row>
    <row r="621" spans="2:12" s="2" customFormat="1" ht="15.75" customHeight="1" x14ac:dyDescent="0.15">
      <c r="B621" s="13"/>
      <c r="C621" s="13"/>
      <c r="D621" s="13"/>
      <c r="E621" s="17"/>
      <c r="F621" s="16"/>
      <c r="G621" s="15"/>
      <c r="H621" s="15"/>
      <c r="I621" s="13"/>
      <c r="J621" s="14"/>
      <c r="K621" s="13"/>
      <c r="L621" s="13"/>
    </row>
    <row r="622" spans="2:12" s="2" customFormat="1" ht="15.75" customHeight="1" x14ac:dyDescent="0.15">
      <c r="B622" s="13"/>
      <c r="C622" s="13"/>
      <c r="D622" s="13"/>
      <c r="E622" s="17"/>
      <c r="F622" s="16"/>
      <c r="G622" s="15"/>
      <c r="H622" s="15"/>
      <c r="I622" s="13"/>
      <c r="J622" s="14"/>
      <c r="K622" s="13"/>
      <c r="L622" s="13"/>
    </row>
    <row r="623" spans="2:12" s="2" customFormat="1" ht="15.75" customHeight="1" x14ac:dyDescent="0.15">
      <c r="B623" s="13"/>
      <c r="C623" s="13"/>
      <c r="D623" s="13"/>
      <c r="E623" s="17"/>
      <c r="F623" s="16"/>
      <c r="G623" s="15"/>
      <c r="H623" s="15"/>
      <c r="I623" s="13"/>
      <c r="J623" s="14"/>
      <c r="K623" s="13"/>
      <c r="L623" s="13"/>
    </row>
    <row r="624" spans="2:12" s="2" customFormat="1" ht="15.75" customHeight="1" x14ac:dyDescent="0.15">
      <c r="B624" s="13"/>
      <c r="C624" s="13"/>
      <c r="D624" s="13"/>
      <c r="E624" s="17"/>
      <c r="F624" s="16"/>
      <c r="G624" s="15"/>
      <c r="H624" s="15"/>
      <c r="I624" s="13"/>
      <c r="J624" s="14"/>
      <c r="K624" s="13"/>
      <c r="L624" s="13"/>
    </row>
    <row r="625" spans="2:12" s="2" customFormat="1" ht="15.75" customHeight="1" x14ac:dyDescent="0.15">
      <c r="B625" s="13"/>
      <c r="C625" s="13"/>
      <c r="D625" s="13"/>
      <c r="E625" s="17"/>
      <c r="F625" s="16"/>
      <c r="G625" s="15"/>
      <c r="H625" s="15"/>
      <c r="I625" s="13"/>
      <c r="J625" s="14"/>
      <c r="K625" s="13"/>
      <c r="L625" s="13"/>
    </row>
    <row r="626" spans="2:12" s="2" customFormat="1" ht="15.75" customHeight="1" x14ac:dyDescent="0.15">
      <c r="B626" s="13"/>
      <c r="C626" s="13"/>
      <c r="D626" s="13"/>
      <c r="E626" s="17"/>
      <c r="F626" s="16"/>
      <c r="G626" s="15"/>
      <c r="H626" s="15"/>
      <c r="I626" s="13"/>
      <c r="J626" s="14"/>
      <c r="K626" s="13"/>
      <c r="L626" s="13"/>
    </row>
    <row r="627" spans="2:12" s="2" customFormat="1" ht="15.75" customHeight="1" x14ac:dyDescent="0.15">
      <c r="B627" s="13"/>
      <c r="C627" s="13"/>
      <c r="D627" s="13"/>
      <c r="E627" s="17"/>
      <c r="F627" s="16"/>
      <c r="G627" s="15"/>
      <c r="H627" s="15"/>
      <c r="I627" s="13"/>
      <c r="J627" s="14"/>
      <c r="K627" s="13"/>
      <c r="L627" s="13"/>
    </row>
    <row r="628" spans="2:12" s="2" customFormat="1" ht="15.75" customHeight="1" x14ac:dyDescent="0.15">
      <c r="B628" s="13"/>
      <c r="C628" s="13"/>
      <c r="D628" s="13"/>
      <c r="E628" s="17"/>
      <c r="F628" s="16"/>
      <c r="G628" s="15"/>
      <c r="H628" s="15"/>
      <c r="I628" s="13"/>
      <c r="J628" s="14"/>
      <c r="K628" s="13"/>
      <c r="L628" s="13"/>
    </row>
    <row r="629" spans="2:12" s="2" customFormat="1" ht="15.75" customHeight="1" x14ac:dyDescent="0.15">
      <c r="B629" s="13"/>
      <c r="C629" s="13"/>
      <c r="D629" s="13"/>
      <c r="E629" s="17"/>
      <c r="F629" s="16"/>
      <c r="G629" s="15"/>
      <c r="H629" s="15"/>
      <c r="I629" s="13"/>
      <c r="J629" s="14"/>
      <c r="K629" s="13"/>
      <c r="L629" s="13"/>
    </row>
    <row r="630" spans="2:12" s="2" customFormat="1" ht="15.75" customHeight="1" x14ac:dyDescent="0.15">
      <c r="B630" s="13"/>
      <c r="C630" s="13"/>
      <c r="D630" s="13"/>
      <c r="E630" s="17"/>
      <c r="F630" s="16"/>
      <c r="G630" s="15"/>
      <c r="H630" s="15"/>
      <c r="I630" s="13"/>
      <c r="J630" s="14"/>
      <c r="K630" s="13"/>
      <c r="L630" s="13"/>
    </row>
    <row r="631" spans="2:12" s="2" customFormat="1" ht="15.75" customHeight="1" x14ac:dyDescent="0.15">
      <c r="B631" s="13"/>
      <c r="C631" s="13"/>
      <c r="D631" s="13"/>
      <c r="E631" s="17"/>
      <c r="F631" s="16"/>
      <c r="G631" s="15"/>
      <c r="H631" s="15"/>
      <c r="I631" s="13"/>
      <c r="J631" s="14"/>
      <c r="K631" s="13"/>
      <c r="L631" s="13"/>
    </row>
    <row r="632" spans="2:12" s="2" customFormat="1" ht="15.75" customHeight="1" x14ac:dyDescent="0.15">
      <c r="B632" s="13"/>
      <c r="C632" s="13"/>
      <c r="D632" s="13"/>
      <c r="E632" s="17"/>
      <c r="F632" s="16"/>
      <c r="G632" s="15"/>
      <c r="H632" s="15"/>
      <c r="I632" s="13"/>
      <c r="J632" s="14"/>
      <c r="K632" s="13"/>
      <c r="L632" s="13"/>
    </row>
    <row r="633" spans="2:12" s="2" customFormat="1" ht="15.75" customHeight="1" x14ac:dyDescent="0.15">
      <c r="B633" s="13"/>
      <c r="C633" s="13"/>
      <c r="D633" s="13"/>
      <c r="E633" s="17"/>
      <c r="F633" s="16"/>
      <c r="G633" s="15"/>
      <c r="H633" s="15"/>
      <c r="I633" s="13"/>
      <c r="J633" s="14"/>
      <c r="K633" s="13"/>
      <c r="L633" s="13"/>
    </row>
    <row r="634" spans="2:12" s="2" customFormat="1" ht="15.75" customHeight="1" x14ac:dyDescent="0.15">
      <c r="B634" s="13"/>
      <c r="C634" s="13"/>
      <c r="D634" s="13"/>
      <c r="E634" s="17"/>
      <c r="F634" s="16"/>
      <c r="G634" s="15"/>
      <c r="H634" s="15"/>
      <c r="I634" s="13"/>
      <c r="J634" s="14"/>
      <c r="K634" s="13"/>
      <c r="L634" s="13"/>
    </row>
    <row r="635" spans="2:12" s="2" customFormat="1" ht="15.75" customHeight="1" x14ac:dyDescent="0.15">
      <c r="B635" s="13"/>
      <c r="C635" s="13"/>
      <c r="D635" s="13"/>
      <c r="E635" s="17"/>
      <c r="F635" s="16"/>
      <c r="G635" s="15"/>
      <c r="H635" s="15"/>
      <c r="I635" s="13"/>
      <c r="J635" s="14"/>
      <c r="K635" s="13"/>
      <c r="L635" s="13"/>
    </row>
    <row r="636" spans="2:12" s="2" customFormat="1" ht="15.75" customHeight="1" x14ac:dyDescent="0.15">
      <c r="B636" s="13"/>
      <c r="C636" s="13"/>
      <c r="D636" s="13"/>
      <c r="E636" s="17"/>
      <c r="F636" s="16"/>
      <c r="G636" s="15"/>
      <c r="H636" s="15"/>
      <c r="I636" s="13"/>
      <c r="J636" s="14"/>
      <c r="K636" s="13"/>
      <c r="L636" s="13"/>
    </row>
    <row r="637" spans="2:12" s="2" customFormat="1" ht="15.75" customHeight="1" x14ac:dyDescent="0.15">
      <c r="B637" s="13"/>
      <c r="C637" s="13"/>
      <c r="D637" s="13"/>
      <c r="E637" s="17"/>
      <c r="F637" s="16"/>
      <c r="G637" s="15"/>
      <c r="H637" s="15"/>
      <c r="I637" s="13"/>
      <c r="J637" s="14"/>
      <c r="K637" s="13"/>
      <c r="L637" s="13"/>
    </row>
    <row r="638" spans="2:12" s="2" customFormat="1" ht="15.75" customHeight="1" x14ac:dyDescent="0.15">
      <c r="B638" s="13"/>
      <c r="C638" s="13"/>
      <c r="D638" s="13"/>
      <c r="E638" s="17"/>
      <c r="F638" s="16"/>
      <c r="G638" s="15"/>
      <c r="H638" s="15"/>
      <c r="I638" s="13"/>
      <c r="J638" s="14"/>
      <c r="K638" s="13"/>
      <c r="L638" s="13"/>
    </row>
    <row r="639" spans="2:12" s="2" customFormat="1" ht="15.75" customHeight="1" x14ac:dyDescent="0.15">
      <c r="B639" s="13"/>
      <c r="C639" s="13"/>
      <c r="D639" s="13"/>
      <c r="E639" s="17"/>
      <c r="F639" s="16"/>
      <c r="G639" s="15"/>
      <c r="H639" s="15"/>
      <c r="I639" s="13"/>
      <c r="J639" s="14"/>
      <c r="K639" s="13"/>
      <c r="L639" s="13"/>
    </row>
    <row r="640" spans="2:12" s="2" customFormat="1" ht="15.75" customHeight="1" x14ac:dyDescent="0.15">
      <c r="B640" s="13"/>
      <c r="C640" s="13"/>
      <c r="D640" s="13"/>
      <c r="E640" s="17"/>
      <c r="F640" s="16"/>
      <c r="G640" s="15"/>
      <c r="H640" s="15"/>
      <c r="I640" s="13"/>
      <c r="J640" s="14"/>
      <c r="K640" s="13"/>
      <c r="L640" s="13"/>
    </row>
    <row r="641" spans="2:12" s="2" customFormat="1" ht="15.75" customHeight="1" x14ac:dyDescent="0.15">
      <c r="B641" s="13"/>
      <c r="C641" s="13"/>
      <c r="D641" s="13"/>
      <c r="E641" s="17"/>
      <c r="F641" s="16"/>
      <c r="G641" s="15"/>
      <c r="H641" s="15"/>
      <c r="I641" s="13"/>
      <c r="J641" s="14"/>
      <c r="K641" s="13"/>
      <c r="L641" s="13"/>
    </row>
    <row r="642" spans="2:12" s="2" customFormat="1" ht="15.75" customHeight="1" x14ac:dyDescent="0.15">
      <c r="B642" s="13"/>
      <c r="C642" s="13"/>
      <c r="D642" s="13"/>
      <c r="E642" s="17"/>
      <c r="F642" s="16"/>
      <c r="G642" s="15"/>
      <c r="H642" s="15"/>
      <c r="I642" s="13"/>
      <c r="J642" s="14"/>
      <c r="K642" s="13"/>
      <c r="L642" s="13"/>
    </row>
    <row r="643" spans="2:12" s="2" customFormat="1" ht="15.75" customHeight="1" x14ac:dyDescent="0.15">
      <c r="B643" s="13"/>
      <c r="C643" s="13"/>
      <c r="D643" s="13"/>
      <c r="E643" s="17"/>
      <c r="F643" s="16"/>
      <c r="G643" s="15"/>
      <c r="H643" s="15"/>
      <c r="I643" s="13"/>
      <c r="J643" s="14"/>
      <c r="K643" s="13"/>
      <c r="L643" s="13"/>
    </row>
    <row r="644" spans="2:12" s="2" customFormat="1" ht="15.75" customHeight="1" x14ac:dyDescent="0.15">
      <c r="B644" s="13"/>
      <c r="C644" s="13"/>
      <c r="D644" s="13"/>
      <c r="E644" s="17"/>
      <c r="F644" s="16"/>
      <c r="G644" s="15"/>
      <c r="H644" s="15"/>
      <c r="I644" s="13"/>
      <c r="J644" s="14"/>
      <c r="K644" s="13"/>
      <c r="L644" s="13"/>
    </row>
    <row r="645" spans="2:12" s="2" customFormat="1" ht="15.75" customHeight="1" x14ac:dyDescent="0.15">
      <c r="B645" s="13"/>
      <c r="C645" s="13"/>
      <c r="D645" s="13"/>
      <c r="E645" s="17"/>
      <c r="F645" s="16"/>
      <c r="G645" s="15"/>
      <c r="H645" s="15"/>
      <c r="I645" s="13"/>
      <c r="J645" s="14"/>
      <c r="K645" s="13"/>
      <c r="L645" s="13"/>
    </row>
    <row r="646" spans="2:12" s="2" customFormat="1" ht="15.75" customHeight="1" x14ac:dyDescent="0.15">
      <c r="B646" s="13"/>
      <c r="C646" s="13"/>
      <c r="D646" s="13"/>
      <c r="E646" s="17"/>
      <c r="F646" s="16"/>
      <c r="G646" s="15"/>
      <c r="H646" s="15"/>
      <c r="I646" s="13"/>
      <c r="J646" s="14"/>
      <c r="K646" s="13"/>
      <c r="L646" s="13"/>
    </row>
    <row r="647" spans="2:12" s="2" customFormat="1" ht="15.75" customHeight="1" x14ac:dyDescent="0.15">
      <c r="B647" s="13"/>
      <c r="C647" s="13"/>
      <c r="D647" s="13"/>
      <c r="E647" s="17"/>
      <c r="F647" s="16"/>
      <c r="G647" s="15"/>
      <c r="H647" s="15"/>
      <c r="I647" s="13"/>
      <c r="J647" s="14"/>
      <c r="K647" s="13"/>
      <c r="L647" s="13"/>
    </row>
    <row r="648" spans="2:12" s="2" customFormat="1" ht="15.75" customHeight="1" x14ac:dyDescent="0.15">
      <c r="B648" s="13"/>
      <c r="C648" s="13"/>
      <c r="D648" s="13"/>
      <c r="E648" s="17"/>
      <c r="F648" s="16"/>
      <c r="G648" s="15"/>
      <c r="H648" s="15"/>
      <c r="I648" s="13"/>
      <c r="J648" s="14"/>
      <c r="K648" s="13"/>
      <c r="L648" s="13"/>
    </row>
    <row r="649" spans="2:12" s="2" customFormat="1" ht="15.75" customHeight="1" x14ac:dyDescent="0.15">
      <c r="B649" s="13"/>
      <c r="C649" s="13"/>
      <c r="D649" s="13"/>
      <c r="E649" s="17"/>
      <c r="F649" s="16"/>
      <c r="G649" s="15"/>
      <c r="H649" s="15"/>
      <c r="I649" s="13"/>
      <c r="J649" s="14"/>
      <c r="K649" s="13"/>
      <c r="L649" s="13"/>
    </row>
    <row r="650" spans="2:12" s="2" customFormat="1" ht="15.75" customHeight="1" x14ac:dyDescent="0.15">
      <c r="B650" s="13"/>
      <c r="C650" s="13"/>
      <c r="D650" s="13"/>
      <c r="E650" s="17"/>
      <c r="F650" s="16"/>
      <c r="G650" s="15"/>
      <c r="H650" s="15"/>
      <c r="I650" s="13"/>
      <c r="J650" s="14"/>
      <c r="K650" s="13"/>
      <c r="L650" s="13"/>
    </row>
    <row r="651" spans="2:12" s="2" customFormat="1" ht="15.75" customHeight="1" x14ac:dyDescent="0.15">
      <c r="B651" s="13"/>
      <c r="C651" s="13"/>
      <c r="D651" s="13"/>
      <c r="E651" s="17"/>
      <c r="F651" s="16"/>
      <c r="G651" s="15"/>
      <c r="H651" s="15"/>
      <c r="I651" s="13"/>
      <c r="J651" s="14"/>
      <c r="K651" s="13"/>
      <c r="L651" s="13"/>
    </row>
    <row r="652" spans="2:12" s="2" customFormat="1" ht="15.75" customHeight="1" x14ac:dyDescent="0.15">
      <c r="B652" s="13"/>
      <c r="C652" s="13"/>
      <c r="D652" s="13"/>
      <c r="E652" s="17"/>
      <c r="F652" s="16"/>
      <c r="G652" s="15"/>
      <c r="H652" s="15"/>
      <c r="I652" s="13"/>
      <c r="J652" s="14"/>
      <c r="K652" s="13"/>
      <c r="L652" s="13"/>
    </row>
    <row r="653" spans="2:12" s="2" customFormat="1" ht="15.75" customHeight="1" x14ac:dyDescent="0.15">
      <c r="B653" s="13"/>
      <c r="C653" s="13"/>
      <c r="D653" s="13"/>
      <c r="E653" s="17"/>
      <c r="F653" s="16"/>
      <c r="G653" s="15"/>
      <c r="H653" s="15"/>
      <c r="I653" s="13"/>
      <c r="J653" s="14"/>
      <c r="K653" s="13"/>
      <c r="L653" s="13"/>
    </row>
    <row r="654" spans="2:12" s="2" customFormat="1" ht="15.75" customHeight="1" x14ac:dyDescent="0.15">
      <c r="B654" s="13"/>
      <c r="C654" s="13"/>
      <c r="D654" s="13"/>
      <c r="E654" s="17"/>
      <c r="F654" s="16"/>
      <c r="G654" s="15"/>
      <c r="H654" s="15"/>
      <c r="I654" s="13"/>
      <c r="J654" s="14"/>
      <c r="K654" s="13"/>
      <c r="L654" s="13"/>
    </row>
    <row r="655" spans="2:12" s="2" customFormat="1" ht="15.75" customHeight="1" x14ac:dyDescent="0.15">
      <c r="B655" s="13"/>
      <c r="C655" s="13"/>
      <c r="D655" s="13"/>
      <c r="E655" s="17"/>
      <c r="F655" s="16"/>
      <c r="G655" s="15"/>
      <c r="H655" s="15"/>
      <c r="I655" s="13"/>
      <c r="J655" s="14"/>
      <c r="K655" s="13"/>
      <c r="L655" s="13"/>
    </row>
    <row r="656" spans="2:12" s="2" customFormat="1" ht="15.75" customHeight="1" x14ac:dyDescent="0.15">
      <c r="B656" s="13"/>
      <c r="C656" s="13"/>
      <c r="D656" s="13"/>
      <c r="E656" s="17"/>
      <c r="F656" s="16"/>
      <c r="G656" s="15"/>
      <c r="H656" s="15"/>
      <c r="I656" s="13"/>
      <c r="J656" s="14"/>
      <c r="K656" s="13"/>
      <c r="L656" s="13"/>
    </row>
    <row r="657" spans="2:12" s="2" customFormat="1" ht="15.75" customHeight="1" x14ac:dyDescent="0.15">
      <c r="B657" s="13"/>
      <c r="C657" s="13"/>
      <c r="D657" s="13"/>
      <c r="E657" s="17"/>
      <c r="F657" s="16"/>
      <c r="G657" s="15"/>
      <c r="H657" s="15"/>
      <c r="I657" s="13"/>
      <c r="J657" s="14"/>
      <c r="K657" s="13"/>
      <c r="L657" s="13"/>
    </row>
    <row r="658" spans="2:12" s="2" customFormat="1" ht="15.75" customHeight="1" x14ac:dyDescent="0.15">
      <c r="B658" s="13"/>
      <c r="C658" s="13"/>
      <c r="D658" s="13"/>
      <c r="E658" s="17"/>
      <c r="F658" s="16"/>
      <c r="G658" s="15"/>
      <c r="H658" s="15"/>
      <c r="I658" s="13"/>
      <c r="J658" s="14"/>
      <c r="K658" s="13"/>
      <c r="L658" s="13"/>
    </row>
    <row r="659" spans="2:12" s="2" customFormat="1" ht="15.75" customHeight="1" x14ac:dyDescent="0.15">
      <c r="B659" s="13"/>
      <c r="C659" s="13"/>
      <c r="D659" s="13"/>
      <c r="E659" s="17"/>
      <c r="F659" s="16"/>
      <c r="G659" s="15"/>
      <c r="H659" s="15"/>
      <c r="I659" s="13"/>
      <c r="J659" s="14"/>
      <c r="K659" s="13"/>
      <c r="L659" s="13"/>
    </row>
    <row r="660" spans="2:12" s="2" customFormat="1" ht="15.75" customHeight="1" x14ac:dyDescent="0.15">
      <c r="B660" s="13"/>
      <c r="C660" s="13"/>
      <c r="D660" s="13"/>
      <c r="E660" s="17"/>
      <c r="F660" s="16"/>
      <c r="G660" s="15"/>
      <c r="H660" s="15"/>
      <c r="I660" s="13"/>
      <c r="J660" s="14"/>
      <c r="K660" s="13"/>
      <c r="L660" s="13"/>
    </row>
    <row r="661" spans="2:12" s="2" customFormat="1" ht="15.75" customHeight="1" x14ac:dyDescent="0.15">
      <c r="B661" s="13"/>
      <c r="C661" s="13"/>
      <c r="D661" s="13"/>
      <c r="E661" s="17"/>
      <c r="F661" s="16"/>
      <c r="G661" s="15"/>
      <c r="H661" s="15"/>
      <c r="I661" s="13"/>
      <c r="J661" s="14"/>
      <c r="K661" s="13"/>
      <c r="L661" s="13"/>
    </row>
    <row r="662" spans="2:12" s="2" customFormat="1" ht="15.75" customHeight="1" x14ac:dyDescent="0.15">
      <c r="B662" s="13"/>
      <c r="C662" s="13"/>
      <c r="D662" s="13"/>
      <c r="E662" s="17"/>
      <c r="F662" s="16"/>
      <c r="G662" s="15"/>
      <c r="H662" s="15"/>
      <c r="I662" s="13"/>
      <c r="J662" s="14"/>
      <c r="K662" s="13"/>
      <c r="L662" s="13"/>
    </row>
    <row r="663" spans="2:12" s="2" customFormat="1" ht="15.75" customHeight="1" x14ac:dyDescent="0.15">
      <c r="B663" s="13"/>
      <c r="C663" s="13"/>
      <c r="D663" s="13"/>
      <c r="E663" s="17"/>
      <c r="F663" s="16"/>
      <c r="G663" s="15"/>
      <c r="H663" s="15"/>
      <c r="I663" s="13"/>
      <c r="J663" s="14"/>
      <c r="K663" s="13"/>
      <c r="L663" s="13"/>
    </row>
    <row r="664" spans="2:12" s="2" customFormat="1" ht="15.75" customHeight="1" x14ac:dyDescent="0.15">
      <c r="B664" s="13"/>
      <c r="C664" s="13"/>
      <c r="D664" s="13"/>
      <c r="E664" s="17"/>
      <c r="F664" s="16"/>
      <c r="G664" s="15"/>
      <c r="H664" s="15"/>
      <c r="I664" s="13"/>
      <c r="J664" s="14"/>
      <c r="K664" s="13"/>
      <c r="L664" s="13"/>
    </row>
    <row r="665" spans="2:12" s="2" customFormat="1" ht="15.75" customHeight="1" x14ac:dyDescent="0.15">
      <c r="B665" s="13"/>
      <c r="C665" s="13"/>
      <c r="D665" s="13"/>
      <c r="E665" s="17"/>
      <c r="F665" s="16"/>
      <c r="G665" s="15"/>
      <c r="H665" s="15"/>
      <c r="I665" s="13"/>
      <c r="J665" s="14"/>
      <c r="K665" s="13"/>
      <c r="L665" s="13"/>
    </row>
    <row r="666" spans="2:12" s="2" customFormat="1" ht="15.75" customHeight="1" x14ac:dyDescent="0.15">
      <c r="B666" s="13"/>
      <c r="C666" s="13"/>
      <c r="D666" s="13"/>
      <c r="E666" s="17"/>
      <c r="F666" s="16"/>
      <c r="G666" s="15"/>
      <c r="H666" s="15"/>
      <c r="I666" s="13"/>
      <c r="J666" s="14"/>
      <c r="K666" s="13"/>
      <c r="L666" s="13"/>
    </row>
    <row r="667" spans="2:12" s="2" customFormat="1" ht="15.75" customHeight="1" x14ac:dyDescent="0.15">
      <c r="B667" s="13"/>
      <c r="C667" s="13"/>
      <c r="D667" s="13"/>
      <c r="E667" s="17"/>
      <c r="F667" s="16"/>
      <c r="G667" s="15"/>
      <c r="H667" s="15"/>
      <c r="I667" s="13"/>
      <c r="J667" s="14"/>
      <c r="K667" s="13"/>
      <c r="L667" s="13"/>
    </row>
    <row r="668" spans="2:12" s="2" customFormat="1" ht="15.75" customHeight="1" x14ac:dyDescent="0.15">
      <c r="B668" s="13"/>
      <c r="C668" s="13"/>
      <c r="D668" s="13"/>
      <c r="E668" s="17"/>
      <c r="F668" s="16"/>
      <c r="G668" s="15"/>
      <c r="H668" s="15"/>
      <c r="I668" s="13"/>
      <c r="J668" s="14"/>
      <c r="K668" s="13"/>
      <c r="L668" s="13"/>
    </row>
    <row r="669" spans="2:12" s="2" customFormat="1" ht="15.75" customHeight="1" x14ac:dyDescent="0.15">
      <c r="B669" s="13"/>
      <c r="C669" s="13"/>
      <c r="D669" s="13"/>
      <c r="E669" s="17"/>
      <c r="F669" s="16"/>
      <c r="G669" s="15"/>
      <c r="H669" s="15"/>
      <c r="I669" s="13"/>
      <c r="J669" s="14"/>
      <c r="K669" s="13"/>
      <c r="L669" s="13"/>
    </row>
    <row r="670" spans="2:12" s="2" customFormat="1" ht="15.75" customHeight="1" x14ac:dyDescent="0.15">
      <c r="B670" s="13"/>
      <c r="C670" s="13"/>
      <c r="D670" s="13"/>
      <c r="E670" s="17"/>
      <c r="F670" s="16"/>
      <c r="G670" s="15"/>
      <c r="H670" s="15"/>
      <c r="I670" s="13"/>
      <c r="J670" s="14"/>
      <c r="K670" s="13"/>
      <c r="L670" s="13"/>
    </row>
    <row r="671" spans="2:12" s="2" customFormat="1" ht="15.75" customHeight="1" x14ac:dyDescent="0.15">
      <c r="B671" s="13"/>
      <c r="C671" s="13"/>
      <c r="D671" s="13"/>
      <c r="E671" s="17"/>
      <c r="F671" s="16"/>
      <c r="G671" s="15"/>
      <c r="H671" s="15"/>
      <c r="I671" s="13"/>
      <c r="J671" s="14"/>
      <c r="K671" s="13"/>
      <c r="L671" s="13"/>
    </row>
    <row r="672" spans="2:12" s="2" customFormat="1" ht="15.75" customHeight="1" x14ac:dyDescent="0.15">
      <c r="B672" s="13"/>
      <c r="C672" s="13"/>
      <c r="D672" s="13"/>
      <c r="E672" s="17"/>
      <c r="F672" s="16"/>
      <c r="G672" s="15"/>
      <c r="H672" s="15"/>
      <c r="I672" s="13"/>
      <c r="J672" s="14"/>
      <c r="K672" s="13"/>
      <c r="L672" s="13"/>
    </row>
    <row r="673" spans="2:12" s="2" customFormat="1" ht="15.75" customHeight="1" x14ac:dyDescent="0.15">
      <c r="B673" s="13"/>
      <c r="C673" s="13"/>
      <c r="D673" s="13"/>
      <c r="E673" s="17"/>
      <c r="F673" s="16"/>
      <c r="G673" s="15"/>
      <c r="H673" s="15"/>
      <c r="I673" s="13"/>
      <c r="J673" s="14"/>
      <c r="K673" s="13"/>
      <c r="L673" s="13"/>
    </row>
    <row r="674" spans="2:12" s="2" customFormat="1" ht="15.75" customHeight="1" x14ac:dyDescent="0.15">
      <c r="B674" s="13"/>
      <c r="C674" s="13"/>
      <c r="D674" s="13"/>
      <c r="E674" s="17"/>
      <c r="F674" s="16"/>
      <c r="G674" s="15"/>
      <c r="H674" s="15"/>
      <c r="I674" s="13"/>
      <c r="J674" s="14"/>
      <c r="K674" s="13"/>
      <c r="L674" s="13"/>
    </row>
    <row r="675" spans="2:12" s="2" customFormat="1" ht="15.75" customHeight="1" x14ac:dyDescent="0.15">
      <c r="B675" s="13"/>
      <c r="C675" s="13"/>
      <c r="D675" s="13"/>
      <c r="E675" s="17"/>
      <c r="F675" s="16"/>
      <c r="G675" s="15"/>
      <c r="H675" s="15"/>
      <c r="I675" s="13"/>
      <c r="J675" s="14"/>
      <c r="K675" s="13"/>
      <c r="L675" s="13"/>
    </row>
    <row r="676" spans="2:12" s="2" customFormat="1" ht="15.75" customHeight="1" x14ac:dyDescent="0.15">
      <c r="B676" s="13"/>
      <c r="C676" s="13"/>
      <c r="D676" s="13"/>
      <c r="E676" s="17"/>
      <c r="F676" s="16"/>
      <c r="G676" s="15"/>
      <c r="H676" s="15"/>
      <c r="I676" s="13"/>
      <c r="J676" s="14"/>
      <c r="K676" s="13"/>
      <c r="L676" s="13"/>
    </row>
    <row r="677" spans="2:12" s="2" customFormat="1" ht="15.75" customHeight="1" x14ac:dyDescent="0.15">
      <c r="B677" s="13"/>
      <c r="C677" s="13"/>
      <c r="D677" s="13"/>
      <c r="E677" s="17"/>
      <c r="F677" s="16"/>
      <c r="G677" s="15"/>
      <c r="H677" s="15"/>
      <c r="I677" s="13"/>
      <c r="J677" s="14"/>
      <c r="K677" s="13"/>
      <c r="L677" s="13"/>
    </row>
    <row r="678" spans="2:12" s="2" customFormat="1" ht="15.75" customHeight="1" x14ac:dyDescent="0.15">
      <c r="B678" s="13"/>
      <c r="C678" s="13"/>
      <c r="D678" s="13"/>
      <c r="E678" s="17"/>
      <c r="F678" s="16"/>
      <c r="G678" s="15"/>
      <c r="H678" s="15"/>
      <c r="I678" s="13"/>
      <c r="J678" s="14"/>
      <c r="K678" s="13"/>
      <c r="L678" s="13"/>
    </row>
    <row r="679" spans="2:12" s="2" customFormat="1" ht="15.75" customHeight="1" x14ac:dyDescent="0.15">
      <c r="B679" s="13"/>
      <c r="C679" s="13"/>
      <c r="D679" s="13"/>
      <c r="E679" s="17"/>
      <c r="F679" s="16"/>
      <c r="G679" s="15"/>
      <c r="H679" s="15"/>
      <c r="I679" s="13"/>
      <c r="J679" s="14"/>
      <c r="K679" s="13"/>
      <c r="L679" s="13"/>
    </row>
    <row r="680" spans="2:12" s="2" customFormat="1" ht="15.75" customHeight="1" x14ac:dyDescent="0.15">
      <c r="B680" s="13"/>
      <c r="C680" s="13"/>
      <c r="D680" s="13"/>
      <c r="E680" s="17"/>
      <c r="F680" s="16"/>
      <c r="G680" s="15"/>
      <c r="H680" s="15"/>
      <c r="I680" s="13"/>
      <c r="J680" s="14"/>
      <c r="K680" s="13"/>
      <c r="L680" s="13"/>
    </row>
    <row r="681" spans="2:12" s="2" customFormat="1" ht="15.75" customHeight="1" x14ac:dyDescent="0.15">
      <c r="B681" s="13"/>
      <c r="C681" s="13"/>
      <c r="D681" s="13"/>
      <c r="E681" s="17"/>
      <c r="F681" s="16"/>
      <c r="G681" s="15"/>
      <c r="H681" s="15"/>
      <c r="I681" s="13"/>
      <c r="J681" s="14"/>
      <c r="K681" s="13"/>
      <c r="L681" s="13"/>
    </row>
    <row r="682" spans="2:12" s="2" customFormat="1" ht="15.75" customHeight="1" x14ac:dyDescent="0.15">
      <c r="B682" s="13"/>
      <c r="C682" s="13"/>
      <c r="D682" s="13"/>
      <c r="E682" s="17"/>
      <c r="F682" s="16"/>
      <c r="G682" s="15"/>
      <c r="H682" s="15"/>
      <c r="I682" s="13"/>
      <c r="J682" s="14"/>
      <c r="K682" s="13"/>
      <c r="L682" s="13"/>
    </row>
    <row r="683" spans="2:12" s="2" customFormat="1" ht="15.75" customHeight="1" x14ac:dyDescent="0.15">
      <c r="B683" s="13"/>
      <c r="C683" s="13"/>
      <c r="D683" s="13"/>
      <c r="E683" s="17"/>
      <c r="F683" s="16"/>
      <c r="G683" s="15"/>
      <c r="H683" s="15"/>
      <c r="I683" s="13"/>
      <c r="J683" s="14"/>
      <c r="K683" s="13"/>
      <c r="L683" s="13"/>
    </row>
    <row r="684" spans="2:12" s="2" customFormat="1" ht="15.75" customHeight="1" x14ac:dyDescent="0.15">
      <c r="B684" s="13"/>
      <c r="C684" s="13"/>
      <c r="D684" s="13"/>
      <c r="E684" s="17"/>
      <c r="F684" s="16"/>
      <c r="G684" s="15"/>
      <c r="H684" s="15"/>
      <c r="I684" s="13"/>
      <c r="J684" s="14"/>
      <c r="K684" s="13"/>
      <c r="L684" s="13"/>
    </row>
    <row r="685" spans="2:12" s="2" customFormat="1" ht="15.75" customHeight="1" x14ac:dyDescent="0.15">
      <c r="B685" s="13"/>
      <c r="C685" s="13"/>
      <c r="D685" s="13"/>
      <c r="E685" s="17"/>
      <c r="F685" s="16"/>
      <c r="G685" s="15"/>
      <c r="H685" s="15"/>
      <c r="I685" s="13"/>
      <c r="J685" s="14"/>
      <c r="K685" s="13"/>
      <c r="L685" s="13"/>
    </row>
    <row r="686" spans="2:12" s="2" customFormat="1" ht="15.75" customHeight="1" x14ac:dyDescent="0.15">
      <c r="B686" s="13"/>
      <c r="C686" s="13"/>
      <c r="D686" s="13"/>
      <c r="E686" s="17"/>
      <c r="F686" s="16"/>
      <c r="G686" s="15"/>
      <c r="H686" s="15"/>
      <c r="I686" s="13"/>
      <c r="J686" s="14"/>
      <c r="K686" s="13"/>
      <c r="L686" s="13"/>
    </row>
    <row r="687" spans="2:12" s="2" customFormat="1" ht="15.75" customHeight="1" x14ac:dyDescent="0.15">
      <c r="B687" s="13"/>
      <c r="C687" s="13"/>
      <c r="D687" s="13"/>
      <c r="E687" s="17"/>
      <c r="F687" s="16"/>
      <c r="G687" s="15"/>
      <c r="H687" s="15"/>
      <c r="I687" s="13"/>
      <c r="J687" s="14"/>
      <c r="K687" s="13"/>
      <c r="L687" s="13"/>
    </row>
    <row r="688" spans="2:12" s="2" customFormat="1" ht="15.75" customHeight="1" x14ac:dyDescent="0.15">
      <c r="B688" s="13"/>
      <c r="C688" s="13"/>
      <c r="D688" s="13"/>
      <c r="E688" s="17"/>
      <c r="F688" s="16"/>
      <c r="G688" s="15"/>
      <c r="H688" s="15"/>
      <c r="I688" s="13"/>
      <c r="J688" s="14"/>
      <c r="K688" s="13"/>
      <c r="L688" s="13"/>
    </row>
    <row r="689" spans="2:12" s="2" customFormat="1" ht="15.75" customHeight="1" x14ac:dyDescent="0.15">
      <c r="B689" s="13"/>
      <c r="C689" s="13"/>
      <c r="D689" s="13"/>
      <c r="E689" s="17"/>
      <c r="F689" s="16"/>
      <c r="G689" s="15"/>
      <c r="H689" s="15"/>
      <c r="I689" s="13"/>
      <c r="J689" s="14"/>
      <c r="K689" s="13"/>
      <c r="L689" s="13"/>
    </row>
    <row r="690" spans="2:12" s="2" customFormat="1" ht="15.75" customHeight="1" x14ac:dyDescent="0.15">
      <c r="B690" s="13"/>
      <c r="C690" s="13"/>
      <c r="D690" s="13"/>
      <c r="E690" s="17"/>
      <c r="F690" s="16"/>
      <c r="G690" s="15"/>
      <c r="H690" s="15"/>
      <c r="I690" s="13"/>
      <c r="J690" s="14"/>
      <c r="K690" s="13"/>
      <c r="L690" s="13"/>
    </row>
    <row r="691" spans="2:12" s="2" customFormat="1" ht="15.75" customHeight="1" x14ac:dyDescent="0.15">
      <c r="B691" s="13"/>
      <c r="C691" s="13"/>
      <c r="D691" s="13"/>
      <c r="E691" s="17"/>
      <c r="F691" s="16"/>
      <c r="G691" s="15"/>
      <c r="H691" s="15"/>
      <c r="I691" s="13"/>
      <c r="J691" s="14"/>
      <c r="K691" s="13"/>
      <c r="L691" s="13"/>
    </row>
    <row r="692" spans="2:12" s="2" customFormat="1" ht="15.75" customHeight="1" x14ac:dyDescent="0.15">
      <c r="B692" s="13"/>
      <c r="C692" s="13"/>
      <c r="D692" s="13"/>
      <c r="E692" s="17"/>
      <c r="F692" s="16"/>
      <c r="G692" s="15"/>
      <c r="H692" s="15"/>
      <c r="I692" s="13"/>
      <c r="J692" s="14"/>
      <c r="K692" s="13"/>
      <c r="L692" s="13"/>
    </row>
    <row r="693" spans="2:12" s="2" customFormat="1" ht="15.75" customHeight="1" x14ac:dyDescent="0.15">
      <c r="B693" s="13"/>
      <c r="C693" s="13"/>
      <c r="D693" s="13"/>
      <c r="E693" s="17"/>
      <c r="F693" s="16"/>
      <c r="G693" s="15"/>
      <c r="H693" s="15"/>
      <c r="I693" s="13"/>
      <c r="J693" s="14"/>
      <c r="K693" s="13"/>
      <c r="L693" s="13"/>
    </row>
    <row r="694" spans="2:12" s="2" customFormat="1" ht="15.75" customHeight="1" x14ac:dyDescent="0.15">
      <c r="B694" s="13"/>
      <c r="C694" s="13"/>
      <c r="D694" s="13"/>
      <c r="E694" s="17"/>
      <c r="F694" s="16"/>
      <c r="G694" s="15"/>
      <c r="H694" s="15"/>
      <c r="I694" s="13"/>
      <c r="J694" s="14"/>
      <c r="K694" s="13"/>
      <c r="L694" s="13"/>
    </row>
    <row r="695" spans="2:12" s="2" customFormat="1" ht="15.75" customHeight="1" x14ac:dyDescent="0.15">
      <c r="B695" s="13"/>
      <c r="C695" s="13"/>
      <c r="D695" s="13"/>
      <c r="E695" s="17"/>
      <c r="F695" s="16"/>
      <c r="G695" s="15"/>
      <c r="H695" s="15"/>
      <c r="I695" s="13"/>
      <c r="J695" s="14"/>
      <c r="K695" s="13"/>
      <c r="L695" s="13"/>
    </row>
    <row r="696" spans="2:12" s="2" customFormat="1" ht="15.75" customHeight="1" x14ac:dyDescent="0.15">
      <c r="B696" s="13"/>
      <c r="C696" s="13"/>
      <c r="D696" s="13"/>
      <c r="E696" s="17"/>
      <c r="F696" s="16"/>
      <c r="G696" s="15"/>
      <c r="H696" s="15"/>
      <c r="I696" s="13"/>
      <c r="J696" s="14"/>
      <c r="K696" s="13"/>
      <c r="L696" s="13"/>
    </row>
    <row r="697" spans="2:12" s="2" customFormat="1" ht="15.75" customHeight="1" x14ac:dyDescent="0.15">
      <c r="B697" s="13"/>
      <c r="C697" s="13"/>
      <c r="D697" s="13"/>
      <c r="E697" s="17"/>
      <c r="F697" s="16"/>
      <c r="G697" s="15"/>
      <c r="H697" s="15"/>
      <c r="I697" s="13"/>
      <c r="J697" s="14"/>
      <c r="K697" s="13"/>
      <c r="L697" s="13"/>
    </row>
    <row r="698" spans="2:12" s="2" customFormat="1" ht="15.75" customHeight="1" x14ac:dyDescent="0.15">
      <c r="B698" s="13"/>
      <c r="C698" s="13"/>
      <c r="D698" s="13"/>
      <c r="E698" s="17"/>
      <c r="F698" s="16"/>
      <c r="G698" s="15"/>
      <c r="H698" s="15"/>
      <c r="I698" s="13"/>
      <c r="J698" s="14"/>
      <c r="K698" s="13"/>
      <c r="L698" s="13"/>
    </row>
    <row r="699" spans="2:12" s="2" customFormat="1" ht="15.75" customHeight="1" x14ac:dyDescent="0.15">
      <c r="B699" s="13"/>
      <c r="C699" s="13"/>
      <c r="D699" s="13"/>
      <c r="E699" s="17"/>
      <c r="F699" s="16"/>
      <c r="G699" s="15"/>
      <c r="H699" s="15"/>
      <c r="I699" s="13"/>
      <c r="J699" s="14"/>
      <c r="K699" s="13"/>
      <c r="L699" s="13"/>
    </row>
    <row r="700" spans="2:12" s="2" customFormat="1" ht="15.75" customHeight="1" x14ac:dyDescent="0.15">
      <c r="B700" s="13"/>
      <c r="C700" s="13"/>
      <c r="D700" s="13"/>
      <c r="E700" s="17"/>
      <c r="F700" s="16"/>
      <c r="G700" s="15"/>
      <c r="H700" s="15"/>
      <c r="I700" s="13"/>
      <c r="J700" s="14"/>
      <c r="K700" s="13"/>
      <c r="L700" s="13"/>
    </row>
    <row r="701" spans="2:12" s="2" customFormat="1" ht="15.75" customHeight="1" x14ac:dyDescent="0.15">
      <c r="B701" s="13"/>
      <c r="C701" s="13"/>
      <c r="D701" s="13"/>
      <c r="E701" s="17"/>
      <c r="F701" s="16"/>
      <c r="G701" s="15"/>
      <c r="H701" s="15"/>
      <c r="I701" s="13"/>
      <c r="J701" s="14"/>
      <c r="K701" s="13"/>
      <c r="L701" s="13"/>
    </row>
    <row r="702" spans="2:12" s="2" customFormat="1" ht="15.75" customHeight="1" x14ac:dyDescent="0.15">
      <c r="B702" s="13"/>
      <c r="C702" s="13"/>
      <c r="D702" s="13"/>
      <c r="E702" s="17"/>
      <c r="F702" s="16"/>
      <c r="G702" s="15"/>
      <c r="H702" s="15"/>
      <c r="I702" s="13"/>
      <c r="J702" s="14"/>
      <c r="K702" s="13"/>
      <c r="L702" s="13"/>
    </row>
    <row r="703" spans="2:12" s="2" customFormat="1" ht="15.75" customHeight="1" x14ac:dyDescent="0.15">
      <c r="B703" s="13"/>
      <c r="C703" s="13"/>
      <c r="D703" s="13"/>
      <c r="E703" s="17"/>
      <c r="F703" s="16"/>
      <c r="G703" s="15"/>
      <c r="H703" s="15"/>
      <c r="I703" s="13"/>
      <c r="J703" s="14"/>
      <c r="K703" s="13"/>
      <c r="L703" s="13"/>
    </row>
    <row r="704" spans="2:12" s="2" customFormat="1" ht="15.75" customHeight="1" x14ac:dyDescent="0.15">
      <c r="B704" s="13"/>
      <c r="C704" s="13"/>
      <c r="D704" s="13"/>
      <c r="E704" s="17"/>
      <c r="F704" s="16"/>
      <c r="G704" s="15"/>
      <c r="H704" s="15"/>
      <c r="I704" s="13"/>
      <c r="J704" s="14"/>
      <c r="K704" s="13"/>
      <c r="L704" s="13"/>
    </row>
    <row r="705" spans="2:12" s="2" customFormat="1" ht="15.75" customHeight="1" x14ac:dyDescent="0.15">
      <c r="B705" s="13"/>
      <c r="C705" s="13"/>
      <c r="D705" s="13"/>
      <c r="E705" s="17"/>
      <c r="F705" s="16"/>
      <c r="G705" s="15"/>
      <c r="H705" s="15"/>
      <c r="I705" s="13"/>
      <c r="J705" s="14"/>
      <c r="K705" s="13"/>
      <c r="L705" s="13"/>
    </row>
    <row r="706" spans="2:12" s="2" customFormat="1" ht="15.75" customHeight="1" x14ac:dyDescent="0.15">
      <c r="B706" s="13"/>
      <c r="C706" s="13"/>
      <c r="D706" s="13"/>
      <c r="E706" s="17"/>
      <c r="F706" s="16"/>
      <c r="G706" s="15"/>
      <c r="H706" s="15"/>
      <c r="I706" s="13"/>
      <c r="J706" s="14"/>
      <c r="K706" s="13"/>
      <c r="L706" s="13"/>
    </row>
    <row r="707" spans="2:12" s="2" customFormat="1" ht="15.75" customHeight="1" x14ac:dyDescent="0.15">
      <c r="B707" s="13"/>
      <c r="C707" s="13"/>
      <c r="D707" s="13"/>
      <c r="E707" s="17"/>
      <c r="F707" s="16"/>
      <c r="G707" s="15"/>
      <c r="H707" s="15"/>
      <c r="I707" s="13"/>
      <c r="J707" s="14"/>
      <c r="K707" s="13"/>
      <c r="L707" s="13"/>
    </row>
    <row r="708" spans="2:12" s="2" customFormat="1" ht="15.75" customHeight="1" x14ac:dyDescent="0.15">
      <c r="B708" s="13"/>
      <c r="C708" s="13"/>
      <c r="D708" s="13"/>
      <c r="E708" s="17"/>
      <c r="F708" s="16"/>
      <c r="G708" s="15"/>
      <c r="H708" s="15"/>
      <c r="I708" s="13"/>
      <c r="J708" s="14"/>
      <c r="K708" s="13"/>
      <c r="L708" s="13"/>
    </row>
    <row r="709" spans="2:12" s="2" customFormat="1" ht="15.75" customHeight="1" x14ac:dyDescent="0.15">
      <c r="B709" s="13"/>
      <c r="C709" s="13"/>
      <c r="D709" s="13"/>
      <c r="E709" s="17"/>
      <c r="F709" s="16"/>
      <c r="G709" s="15"/>
      <c r="H709" s="15"/>
      <c r="I709" s="13"/>
      <c r="J709" s="14"/>
      <c r="K709" s="13"/>
      <c r="L709" s="13"/>
    </row>
    <row r="710" spans="2:12" s="2" customFormat="1" ht="15.75" customHeight="1" x14ac:dyDescent="0.15">
      <c r="B710" s="13"/>
      <c r="C710" s="13"/>
      <c r="D710" s="13"/>
      <c r="E710" s="17"/>
      <c r="F710" s="16"/>
      <c r="G710" s="15"/>
      <c r="H710" s="15"/>
      <c r="I710" s="13"/>
      <c r="J710" s="14"/>
      <c r="K710" s="13"/>
      <c r="L710" s="13"/>
    </row>
    <row r="711" spans="2:12" s="2" customFormat="1" ht="15.75" customHeight="1" x14ac:dyDescent="0.15">
      <c r="B711" s="13"/>
      <c r="C711" s="13"/>
      <c r="D711" s="13"/>
      <c r="E711" s="17"/>
      <c r="F711" s="16"/>
      <c r="G711" s="15"/>
      <c r="H711" s="15"/>
      <c r="I711" s="13"/>
      <c r="J711" s="14"/>
      <c r="K711" s="13"/>
      <c r="L711" s="13"/>
    </row>
    <row r="712" spans="2:12" s="2" customFormat="1" ht="15.75" customHeight="1" x14ac:dyDescent="0.15">
      <c r="B712" s="13"/>
      <c r="C712" s="13"/>
      <c r="D712" s="13"/>
      <c r="E712" s="17"/>
      <c r="F712" s="16"/>
      <c r="G712" s="15"/>
      <c r="H712" s="15"/>
      <c r="I712" s="13"/>
      <c r="J712" s="14"/>
      <c r="K712" s="13"/>
      <c r="L712" s="13"/>
    </row>
    <row r="713" spans="2:12" s="2" customFormat="1" ht="15.75" customHeight="1" x14ac:dyDescent="0.15">
      <c r="B713" s="13"/>
      <c r="C713" s="13"/>
      <c r="D713" s="13"/>
      <c r="E713" s="17"/>
      <c r="F713" s="16"/>
      <c r="G713" s="15"/>
      <c r="H713" s="15"/>
      <c r="I713" s="13"/>
      <c r="J713" s="14"/>
      <c r="K713" s="13"/>
      <c r="L713" s="13"/>
    </row>
    <row r="714" spans="2:12" s="2" customFormat="1" ht="15.75" customHeight="1" x14ac:dyDescent="0.15">
      <c r="B714" s="13"/>
      <c r="C714" s="13"/>
      <c r="D714" s="13"/>
      <c r="E714" s="17"/>
      <c r="F714" s="16"/>
      <c r="G714" s="15"/>
      <c r="H714" s="15"/>
      <c r="I714" s="13"/>
      <c r="J714" s="14"/>
      <c r="K714" s="13"/>
      <c r="L714" s="13"/>
    </row>
    <row r="715" spans="2:12" s="2" customFormat="1" ht="15.75" customHeight="1" x14ac:dyDescent="0.15">
      <c r="B715" s="13"/>
      <c r="C715" s="13"/>
      <c r="D715" s="13"/>
      <c r="E715" s="17"/>
      <c r="F715" s="16"/>
      <c r="G715" s="15"/>
      <c r="H715" s="15"/>
      <c r="I715" s="13"/>
      <c r="J715" s="14"/>
      <c r="K715" s="13"/>
      <c r="L715" s="13"/>
    </row>
    <row r="716" spans="2:12" s="2" customFormat="1" ht="15.75" customHeight="1" x14ac:dyDescent="0.15">
      <c r="B716" s="13"/>
      <c r="C716" s="13"/>
      <c r="D716" s="13"/>
      <c r="E716" s="17"/>
      <c r="F716" s="16"/>
      <c r="G716" s="15"/>
      <c r="H716" s="15"/>
      <c r="I716" s="13"/>
      <c r="J716" s="14"/>
      <c r="K716" s="13"/>
      <c r="L716" s="13"/>
    </row>
    <row r="717" spans="2:12" s="2" customFormat="1" ht="15.75" customHeight="1" x14ac:dyDescent="0.15">
      <c r="B717" s="13"/>
      <c r="C717" s="13"/>
      <c r="D717" s="13"/>
      <c r="E717" s="17"/>
      <c r="F717" s="16"/>
      <c r="G717" s="15"/>
      <c r="H717" s="15"/>
      <c r="I717" s="13"/>
      <c r="J717" s="14"/>
      <c r="K717" s="13"/>
      <c r="L717" s="13"/>
    </row>
    <row r="718" spans="2:12" s="2" customFormat="1" ht="15.75" customHeight="1" x14ac:dyDescent="0.15">
      <c r="B718" s="13"/>
      <c r="C718" s="13"/>
      <c r="D718" s="13"/>
      <c r="E718" s="17"/>
      <c r="F718" s="16"/>
      <c r="G718" s="15"/>
      <c r="H718" s="15"/>
      <c r="I718" s="13"/>
      <c r="J718" s="14"/>
      <c r="K718" s="13"/>
      <c r="L718" s="13"/>
    </row>
    <row r="719" spans="2:12" s="2" customFormat="1" ht="15.75" customHeight="1" x14ac:dyDescent="0.15">
      <c r="B719" s="13"/>
      <c r="C719" s="13"/>
      <c r="D719" s="13"/>
      <c r="E719" s="17"/>
      <c r="F719" s="16"/>
      <c r="G719" s="15"/>
      <c r="H719" s="15"/>
      <c r="I719" s="13"/>
      <c r="J719" s="14"/>
      <c r="K719" s="13"/>
      <c r="L719" s="13"/>
    </row>
    <row r="720" spans="2:12" s="2" customFormat="1" ht="15.75" customHeight="1" x14ac:dyDescent="0.15">
      <c r="B720" s="13"/>
      <c r="C720" s="13"/>
      <c r="D720" s="13"/>
      <c r="E720" s="17"/>
      <c r="F720" s="16"/>
      <c r="G720" s="15"/>
      <c r="H720" s="15"/>
      <c r="I720" s="13"/>
      <c r="J720" s="14"/>
      <c r="K720" s="13"/>
      <c r="L720" s="13"/>
    </row>
    <row r="721" spans="2:12" s="2" customFormat="1" ht="15.75" customHeight="1" x14ac:dyDescent="0.15">
      <c r="B721" s="13"/>
      <c r="C721" s="13"/>
      <c r="D721" s="13"/>
      <c r="E721" s="17"/>
      <c r="F721" s="16"/>
      <c r="G721" s="15"/>
      <c r="H721" s="15"/>
      <c r="I721" s="13"/>
      <c r="J721" s="14"/>
      <c r="K721" s="13"/>
      <c r="L721" s="13"/>
    </row>
    <row r="722" spans="2:12" s="2" customFormat="1" ht="15.75" customHeight="1" x14ac:dyDescent="0.15">
      <c r="B722" s="13"/>
      <c r="C722" s="13"/>
      <c r="D722" s="13"/>
      <c r="E722" s="17"/>
      <c r="F722" s="16"/>
      <c r="G722" s="15"/>
      <c r="H722" s="15"/>
      <c r="I722" s="13"/>
      <c r="J722" s="14"/>
      <c r="K722" s="13"/>
      <c r="L722" s="13"/>
    </row>
    <row r="723" spans="2:12" s="2" customFormat="1" ht="15.75" customHeight="1" x14ac:dyDescent="0.15">
      <c r="B723" s="13"/>
      <c r="C723" s="13"/>
      <c r="D723" s="13"/>
      <c r="E723" s="17"/>
      <c r="F723" s="16"/>
      <c r="G723" s="15"/>
      <c r="H723" s="15"/>
      <c r="I723" s="13"/>
      <c r="J723" s="14"/>
      <c r="K723" s="13"/>
      <c r="L723" s="13"/>
    </row>
    <row r="724" spans="2:12" s="2" customFormat="1" ht="15.75" customHeight="1" x14ac:dyDescent="0.15">
      <c r="B724" s="13"/>
      <c r="C724" s="13"/>
      <c r="D724" s="13"/>
      <c r="E724" s="17"/>
      <c r="F724" s="16"/>
      <c r="G724" s="15"/>
      <c r="H724" s="15"/>
      <c r="I724" s="13"/>
      <c r="J724" s="14"/>
      <c r="K724" s="13"/>
      <c r="L724" s="13"/>
    </row>
    <row r="725" spans="2:12" s="2" customFormat="1" ht="15.75" customHeight="1" x14ac:dyDescent="0.15">
      <c r="B725" s="13"/>
      <c r="C725" s="13"/>
      <c r="D725" s="13"/>
      <c r="E725" s="17"/>
      <c r="F725" s="16"/>
      <c r="G725" s="15"/>
      <c r="H725" s="15"/>
      <c r="I725" s="13"/>
      <c r="J725" s="14"/>
      <c r="K725" s="13"/>
      <c r="L725" s="13"/>
    </row>
    <row r="726" spans="2:12" s="2" customFormat="1" ht="15.75" customHeight="1" x14ac:dyDescent="0.15">
      <c r="B726" s="13"/>
      <c r="C726" s="13"/>
      <c r="D726" s="13"/>
      <c r="E726" s="17"/>
      <c r="F726" s="16"/>
      <c r="G726" s="15"/>
      <c r="H726" s="15"/>
      <c r="I726" s="13"/>
      <c r="J726" s="14"/>
      <c r="K726" s="13"/>
      <c r="L726" s="13"/>
    </row>
    <row r="727" spans="2:12" s="2" customFormat="1" ht="15.75" customHeight="1" x14ac:dyDescent="0.15">
      <c r="B727" s="13"/>
      <c r="C727" s="13"/>
      <c r="D727" s="13"/>
      <c r="E727" s="17"/>
      <c r="F727" s="16"/>
      <c r="G727" s="15"/>
      <c r="H727" s="15"/>
      <c r="I727" s="13"/>
      <c r="J727" s="14"/>
      <c r="K727" s="13"/>
      <c r="L727" s="13"/>
    </row>
    <row r="728" spans="2:12" s="2" customFormat="1" ht="15.75" customHeight="1" x14ac:dyDescent="0.15">
      <c r="B728" s="13"/>
      <c r="C728" s="13"/>
      <c r="D728" s="13"/>
      <c r="E728" s="17"/>
      <c r="F728" s="16"/>
      <c r="G728" s="15"/>
      <c r="H728" s="15"/>
      <c r="I728" s="13"/>
      <c r="J728" s="14"/>
      <c r="K728" s="13"/>
      <c r="L728" s="13"/>
    </row>
    <row r="729" spans="2:12" s="2" customFormat="1" ht="15.75" customHeight="1" x14ac:dyDescent="0.15">
      <c r="B729" s="13"/>
      <c r="C729" s="13"/>
      <c r="D729" s="13"/>
      <c r="E729" s="17"/>
      <c r="F729" s="16"/>
      <c r="G729" s="15"/>
      <c r="H729" s="15"/>
      <c r="I729" s="13"/>
      <c r="J729" s="14"/>
      <c r="K729" s="13"/>
      <c r="L729" s="13"/>
    </row>
    <row r="730" spans="2:12" s="2" customFormat="1" ht="15.75" customHeight="1" x14ac:dyDescent="0.15">
      <c r="B730" s="13"/>
      <c r="C730" s="13"/>
      <c r="D730" s="13"/>
      <c r="E730" s="17"/>
      <c r="F730" s="16"/>
      <c r="G730" s="15"/>
      <c r="H730" s="15"/>
      <c r="I730" s="13"/>
      <c r="J730" s="14"/>
      <c r="K730" s="13"/>
      <c r="L730" s="13"/>
    </row>
    <row r="731" spans="2:12" s="2" customFormat="1" ht="15.75" customHeight="1" x14ac:dyDescent="0.15">
      <c r="B731" s="13"/>
      <c r="C731" s="13"/>
      <c r="D731" s="13"/>
      <c r="E731" s="17"/>
      <c r="F731" s="16"/>
      <c r="G731" s="15"/>
      <c r="H731" s="15"/>
      <c r="I731" s="13"/>
      <c r="J731" s="14"/>
      <c r="K731" s="13"/>
      <c r="L731" s="13"/>
    </row>
    <row r="732" spans="2:12" s="2" customFormat="1" ht="15.75" customHeight="1" x14ac:dyDescent="0.15">
      <c r="B732" s="13"/>
      <c r="C732" s="13"/>
      <c r="D732" s="13"/>
      <c r="E732" s="17"/>
      <c r="F732" s="16"/>
      <c r="G732" s="15"/>
      <c r="H732" s="15"/>
      <c r="I732" s="13"/>
      <c r="J732" s="14"/>
      <c r="K732" s="13"/>
      <c r="L732" s="13"/>
    </row>
    <row r="733" spans="2:12" s="2" customFormat="1" ht="15.75" customHeight="1" x14ac:dyDescent="0.15">
      <c r="B733" s="13"/>
      <c r="C733" s="13"/>
      <c r="D733" s="13"/>
      <c r="E733" s="17"/>
      <c r="F733" s="16"/>
      <c r="G733" s="15"/>
      <c r="H733" s="15"/>
      <c r="I733" s="13"/>
      <c r="J733" s="14"/>
      <c r="K733" s="13"/>
      <c r="L733" s="13"/>
    </row>
    <row r="734" spans="2:12" s="2" customFormat="1" ht="15.75" customHeight="1" x14ac:dyDescent="0.15">
      <c r="B734" s="13"/>
      <c r="C734" s="13"/>
      <c r="D734" s="13"/>
      <c r="E734" s="17"/>
      <c r="F734" s="16"/>
      <c r="G734" s="15"/>
      <c r="H734" s="15"/>
      <c r="I734" s="13"/>
      <c r="J734" s="14"/>
      <c r="K734" s="13"/>
      <c r="L734" s="13"/>
    </row>
    <row r="735" spans="2:12" s="2" customFormat="1" ht="15.75" customHeight="1" x14ac:dyDescent="0.15">
      <c r="B735" s="13"/>
      <c r="C735" s="13"/>
      <c r="D735" s="13"/>
      <c r="E735" s="17"/>
      <c r="F735" s="16"/>
      <c r="G735" s="15"/>
      <c r="H735" s="15"/>
      <c r="I735" s="13"/>
      <c r="J735" s="14"/>
      <c r="K735" s="13"/>
      <c r="L735" s="13"/>
    </row>
    <row r="736" spans="2:12" s="2" customFormat="1" ht="15.75" customHeight="1" x14ac:dyDescent="0.15">
      <c r="B736" s="13"/>
      <c r="C736" s="13"/>
      <c r="D736" s="13"/>
      <c r="E736" s="17"/>
      <c r="F736" s="16"/>
      <c r="G736" s="15"/>
      <c r="H736" s="15"/>
      <c r="I736" s="13"/>
      <c r="J736" s="14"/>
      <c r="K736" s="13"/>
      <c r="L736" s="13"/>
    </row>
    <row r="737" spans="2:12" s="2" customFormat="1" ht="15.75" customHeight="1" x14ac:dyDescent="0.15">
      <c r="B737" s="13"/>
      <c r="C737" s="13"/>
      <c r="D737" s="13"/>
      <c r="E737" s="17"/>
      <c r="F737" s="16"/>
      <c r="G737" s="15"/>
      <c r="H737" s="15"/>
      <c r="I737" s="13"/>
      <c r="J737" s="14"/>
      <c r="K737" s="13"/>
      <c r="L737" s="13"/>
    </row>
    <row r="738" spans="2:12" s="2" customFormat="1" ht="15.75" customHeight="1" x14ac:dyDescent="0.15">
      <c r="B738" s="13"/>
      <c r="C738" s="13"/>
      <c r="D738" s="13"/>
      <c r="E738" s="17"/>
      <c r="F738" s="16"/>
      <c r="G738" s="15"/>
      <c r="H738" s="15"/>
      <c r="I738" s="13"/>
      <c r="J738" s="14"/>
      <c r="K738" s="13"/>
      <c r="L738" s="13"/>
    </row>
    <row r="739" spans="2:12" s="2" customFormat="1" ht="15.75" customHeight="1" x14ac:dyDescent="0.15">
      <c r="B739" s="13"/>
      <c r="C739" s="13"/>
      <c r="D739" s="13"/>
      <c r="E739" s="17"/>
      <c r="F739" s="16"/>
      <c r="G739" s="15"/>
      <c r="H739" s="15"/>
      <c r="I739" s="13"/>
      <c r="J739" s="14"/>
      <c r="K739" s="13"/>
      <c r="L739" s="13"/>
    </row>
    <row r="740" spans="2:12" s="2" customFormat="1" ht="15.75" customHeight="1" x14ac:dyDescent="0.15">
      <c r="B740" s="13"/>
      <c r="C740" s="13"/>
      <c r="D740" s="13"/>
      <c r="E740" s="17"/>
      <c r="F740" s="16"/>
      <c r="G740" s="15"/>
      <c r="H740" s="15"/>
      <c r="I740" s="13"/>
      <c r="J740" s="14"/>
      <c r="K740" s="13"/>
      <c r="L740" s="13"/>
    </row>
    <row r="741" spans="2:12" s="2" customFormat="1" ht="15.75" customHeight="1" x14ac:dyDescent="0.15">
      <c r="B741" s="13"/>
      <c r="C741" s="13"/>
      <c r="D741" s="13"/>
      <c r="E741" s="17"/>
      <c r="F741" s="16"/>
      <c r="G741" s="15"/>
      <c r="H741" s="15"/>
      <c r="I741" s="13"/>
      <c r="J741" s="14"/>
      <c r="K741" s="13"/>
      <c r="L741" s="13"/>
    </row>
    <row r="742" spans="2:12" s="2" customFormat="1" ht="15.75" customHeight="1" x14ac:dyDescent="0.15">
      <c r="B742" s="13"/>
      <c r="C742" s="13"/>
      <c r="D742" s="13"/>
      <c r="E742" s="17"/>
      <c r="F742" s="16"/>
      <c r="G742" s="15"/>
      <c r="H742" s="15"/>
      <c r="I742" s="13"/>
      <c r="J742" s="14"/>
      <c r="K742" s="13"/>
      <c r="L742" s="13"/>
    </row>
    <row r="743" spans="2:12" s="2" customFormat="1" ht="15.75" customHeight="1" x14ac:dyDescent="0.15">
      <c r="B743" s="13"/>
      <c r="C743" s="13"/>
      <c r="D743" s="13"/>
      <c r="E743" s="17"/>
      <c r="F743" s="16"/>
      <c r="G743" s="15"/>
      <c r="H743" s="15"/>
      <c r="I743" s="13"/>
      <c r="J743" s="14"/>
      <c r="K743" s="13"/>
      <c r="L743" s="13"/>
    </row>
    <row r="744" spans="2:12" s="2" customFormat="1" ht="15.75" customHeight="1" x14ac:dyDescent="0.15">
      <c r="B744" s="13"/>
      <c r="C744" s="13"/>
      <c r="D744" s="13"/>
      <c r="E744" s="17"/>
      <c r="F744" s="16"/>
      <c r="G744" s="15"/>
      <c r="H744" s="15"/>
      <c r="I744" s="13"/>
      <c r="J744" s="14"/>
      <c r="K744" s="13"/>
      <c r="L744" s="13"/>
    </row>
    <row r="745" spans="2:12" s="2" customFormat="1" ht="15.75" customHeight="1" x14ac:dyDescent="0.15">
      <c r="B745" s="13"/>
      <c r="C745" s="13"/>
      <c r="D745" s="13"/>
      <c r="E745" s="17"/>
      <c r="F745" s="16"/>
      <c r="G745" s="15"/>
      <c r="H745" s="15"/>
      <c r="I745" s="13"/>
      <c r="J745" s="14"/>
      <c r="K745" s="13"/>
      <c r="L745" s="13"/>
    </row>
    <row r="746" spans="2:12" s="2" customFormat="1" ht="15.75" customHeight="1" x14ac:dyDescent="0.15">
      <c r="B746" s="13"/>
      <c r="C746" s="13"/>
      <c r="D746" s="13"/>
      <c r="E746" s="17"/>
      <c r="F746" s="16"/>
      <c r="G746" s="15"/>
      <c r="H746" s="15"/>
      <c r="I746" s="13"/>
      <c r="J746" s="14"/>
      <c r="K746" s="13"/>
      <c r="L746" s="13"/>
    </row>
    <row r="747" spans="2:12" s="2" customFormat="1" ht="15.75" customHeight="1" x14ac:dyDescent="0.15">
      <c r="B747" s="13"/>
      <c r="C747" s="13"/>
      <c r="D747" s="13"/>
      <c r="E747" s="17"/>
      <c r="F747" s="16"/>
      <c r="G747" s="15"/>
      <c r="H747" s="15"/>
      <c r="I747" s="13"/>
      <c r="J747" s="14"/>
      <c r="K747" s="13"/>
      <c r="L747" s="13"/>
    </row>
    <row r="748" spans="2:12" s="2" customFormat="1" ht="15.75" customHeight="1" x14ac:dyDescent="0.15">
      <c r="B748" s="13"/>
      <c r="C748" s="13"/>
      <c r="D748" s="13"/>
      <c r="E748" s="17"/>
      <c r="F748" s="16"/>
      <c r="G748" s="15"/>
      <c r="H748" s="15"/>
      <c r="I748" s="13"/>
      <c r="J748" s="14"/>
      <c r="K748" s="13"/>
      <c r="L748" s="13"/>
    </row>
    <row r="749" spans="2:12" s="2" customFormat="1" ht="15.75" customHeight="1" x14ac:dyDescent="0.15">
      <c r="B749" s="13"/>
      <c r="C749" s="13"/>
      <c r="D749" s="13"/>
      <c r="E749" s="17"/>
      <c r="F749" s="16"/>
      <c r="G749" s="15"/>
      <c r="H749" s="15"/>
      <c r="I749" s="13"/>
      <c r="J749" s="14"/>
      <c r="K749" s="13"/>
      <c r="L749" s="13"/>
    </row>
    <row r="750" spans="2:12" s="2" customFormat="1" ht="15.75" customHeight="1" x14ac:dyDescent="0.15">
      <c r="B750" s="13"/>
      <c r="C750" s="13"/>
      <c r="D750" s="13"/>
      <c r="E750" s="17"/>
      <c r="F750" s="16"/>
      <c r="G750" s="15"/>
      <c r="H750" s="15"/>
      <c r="I750" s="13"/>
      <c r="J750" s="14"/>
      <c r="K750" s="13"/>
      <c r="L750" s="13"/>
    </row>
    <row r="751" spans="2:12" s="2" customFormat="1" ht="15.75" customHeight="1" x14ac:dyDescent="0.15">
      <c r="B751" s="13"/>
      <c r="C751" s="13"/>
      <c r="D751" s="13"/>
      <c r="E751" s="17"/>
      <c r="F751" s="16"/>
      <c r="G751" s="15"/>
      <c r="H751" s="15"/>
      <c r="I751" s="13"/>
      <c r="J751" s="14"/>
      <c r="K751" s="13"/>
      <c r="L751" s="13"/>
    </row>
    <row r="752" spans="2:12" s="2" customFormat="1" ht="15.75" customHeight="1" x14ac:dyDescent="0.15">
      <c r="B752" s="13"/>
      <c r="C752" s="13"/>
      <c r="D752" s="13"/>
      <c r="E752" s="17"/>
      <c r="F752" s="16"/>
      <c r="G752" s="15"/>
      <c r="H752" s="15"/>
      <c r="I752" s="13"/>
      <c r="J752" s="14"/>
      <c r="K752" s="13"/>
      <c r="L752" s="13"/>
    </row>
    <row r="753" spans="2:12" s="2" customFormat="1" ht="15.75" customHeight="1" x14ac:dyDescent="0.15">
      <c r="B753" s="13"/>
      <c r="C753" s="13"/>
      <c r="D753" s="13"/>
      <c r="E753" s="17"/>
      <c r="F753" s="16"/>
      <c r="G753" s="15"/>
      <c r="H753" s="15"/>
      <c r="I753" s="13"/>
      <c r="J753" s="14"/>
      <c r="K753" s="13"/>
      <c r="L753" s="13"/>
    </row>
    <row r="754" spans="2:12" s="2" customFormat="1" ht="15.75" customHeight="1" x14ac:dyDescent="0.15">
      <c r="B754" s="13"/>
      <c r="C754" s="13"/>
      <c r="D754" s="13"/>
      <c r="E754" s="17"/>
      <c r="F754" s="16"/>
      <c r="G754" s="15"/>
      <c r="H754" s="15"/>
      <c r="I754" s="13"/>
      <c r="J754" s="14"/>
      <c r="K754" s="13"/>
      <c r="L754" s="13"/>
    </row>
    <row r="755" spans="2:12" s="2" customFormat="1" ht="15.75" customHeight="1" x14ac:dyDescent="0.15">
      <c r="B755" s="13"/>
      <c r="C755" s="13"/>
      <c r="D755" s="13"/>
      <c r="E755" s="17"/>
      <c r="F755" s="16"/>
      <c r="G755" s="15"/>
      <c r="H755" s="15"/>
      <c r="I755" s="13"/>
      <c r="J755" s="14"/>
      <c r="K755" s="13"/>
      <c r="L755" s="13"/>
    </row>
    <row r="756" spans="2:12" s="2" customFormat="1" ht="15.75" customHeight="1" x14ac:dyDescent="0.15">
      <c r="B756" s="13"/>
      <c r="C756" s="13"/>
      <c r="D756" s="13"/>
      <c r="E756" s="17"/>
      <c r="F756" s="16"/>
      <c r="G756" s="15"/>
      <c r="H756" s="15"/>
      <c r="I756" s="13"/>
      <c r="J756" s="14"/>
      <c r="K756" s="13"/>
      <c r="L756" s="13"/>
    </row>
    <row r="757" spans="2:12" s="2" customFormat="1" ht="15.75" customHeight="1" x14ac:dyDescent="0.15">
      <c r="B757" s="13"/>
      <c r="C757" s="13"/>
      <c r="D757" s="13"/>
      <c r="E757" s="17"/>
      <c r="F757" s="16"/>
      <c r="G757" s="15"/>
      <c r="H757" s="15"/>
      <c r="I757" s="13"/>
      <c r="J757" s="14"/>
      <c r="K757" s="13"/>
      <c r="L757" s="13"/>
    </row>
    <row r="758" spans="2:12" s="2" customFormat="1" ht="15.75" customHeight="1" x14ac:dyDescent="0.15">
      <c r="B758" s="13"/>
      <c r="C758" s="13"/>
      <c r="D758" s="13"/>
      <c r="E758" s="17"/>
      <c r="F758" s="16"/>
      <c r="G758" s="15"/>
      <c r="H758" s="15"/>
      <c r="I758" s="13"/>
      <c r="J758" s="14"/>
      <c r="K758" s="13"/>
      <c r="L758" s="13"/>
    </row>
    <row r="759" spans="2:12" s="2" customFormat="1" ht="15.75" customHeight="1" x14ac:dyDescent="0.15">
      <c r="B759" s="13"/>
      <c r="C759" s="13"/>
      <c r="D759" s="13"/>
      <c r="E759" s="17"/>
      <c r="F759" s="16"/>
      <c r="G759" s="15"/>
      <c r="H759" s="15"/>
      <c r="I759" s="13"/>
      <c r="J759" s="14"/>
      <c r="K759" s="13"/>
      <c r="L759" s="13"/>
    </row>
    <row r="760" spans="2:12" s="2" customFormat="1" ht="15.75" customHeight="1" x14ac:dyDescent="0.15">
      <c r="B760" s="13"/>
      <c r="C760" s="13"/>
      <c r="D760" s="13"/>
      <c r="E760" s="17"/>
      <c r="F760" s="16"/>
      <c r="G760" s="15"/>
      <c r="H760" s="15"/>
      <c r="I760" s="13"/>
      <c r="J760" s="14"/>
      <c r="K760" s="13"/>
      <c r="L760" s="13"/>
    </row>
    <row r="761" spans="2:12" s="2" customFormat="1" ht="15.75" customHeight="1" x14ac:dyDescent="0.15">
      <c r="B761" s="13"/>
      <c r="C761" s="13"/>
      <c r="D761" s="13"/>
      <c r="E761" s="17"/>
      <c r="F761" s="16"/>
      <c r="G761" s="15"/>
      <c r="H761" s="15"/>
      <c r="I761" s="13"/>
      <c r="J761" s="14"/>
      <c r="K761" s="13"/>
      <c r="L761" s="13"/>
    </row>
    <row r="762" spans="2:12" s="2" customFormat="1" ht="15.75" customHeight="1" x14ac:dyDescent="0.15">
      <c r="B762" s="13"/>
      <c r="C762" s="13"/>
      <c r="D762" s="13"/>
      <c r="E762" s="17"/>
      <c r="F762" s="16"/>
      <c r="G762" s="15"/>
      <c r="H762" s="15"/>
      <c r="I762" s="13"/>
      <c r="J762" s="14"/>
      <c r="K762" s="13"/>
      <c r="L762" s="13"/>
    </row>
    <row r="763" spans="2:12" s="2" customFormat="1" ht="15.75" customHeight="1" x14ac:dyDescent="0.15">
      <c r="B763" s="13"/>
      <c r="C763" s="13"/>
      <c r="D763" s="13"/>
      <c r="E763" s="17"/>
      <c r="F763" s="16"/>
      <c r="G763" s="15"/>
      <c r="H763" s="15"/>
      <c r="I763" s="13"/>
      <c r="J763" s="14"/>
      <c r="K763" s="13"/>
      <c r="L763" s="13"/>
    </row>
    <row r="764" spans="2:12" s="2" customFormat="1" ht="15.75" customHeight="1" x14ac:dyDescent="0.15">
      <c r="B764" s="13"/>
      <c r="C764" s="13"/>
      <c r="D764" s="13"/>
      <c r="E764" s="17"/>
      <c r="F764" s="16"/>
      <c r="G764" s="15"/>
      <c r="H764" s="15"/>
      <c r="I764" s="13"/>
      <c r="J764" s="14"/>
      <c r="K764" s="13"/>
      <c r="L764" s="13"/>
    </row>
    <row r="765" spans="2:12" s="2" customFormat="1" ht="15.75" customHeight="1" x14ac:dyDescent="0.15">
      <c r="B765" s="13"/>
      <c r="C765" s="13"/>
      <c r="D765" s="13"/>
      <c r="E765" s="17"/>
      <c r="F765" s="16"/>
      <c r="G765" s="15"/>
      <c r="H765" s="15"/>
      <c r="I765" s="13"/>
      <c r="J765" s="14"/>
      <c r="K765" s="13"/>
      <c r="L765" s="13"/>
    </row>
    <row r="766" spans="2:12" s="2" customFormat="1" ht="15.75" customHeight="1" x14ac:dyDescent="0.15">
      <c r="B766" s="13"/>
      <c r="C766" s="13"/>
      <c r="D766" s="13"/>
      <c r="E766" s="17"/>
      <c r="F766" s="16"/>
      <c r="G766" s="15"/>
      <c r="H766" s="15"/>
      <c r="I766" s="13"/>
      <c r="J766" s="14"/>
      <c r="K766" s="13"/>
      <c r="L766" s="13"/>
    </row>
    <row r="767" spans="2:12" s="2" customFormat="1" ht="15.75" customHeight="1" x14ac:dyDescent="0.15">
      <c r="B767" s="13"/>
      <c r="C767" s="13"/>
      <c r="D767" s="13"/>
      <c r="E767" s="17"/>
      <c r="F767" s="16"/>
      <c r="G767" s="15"/>
      <c r="H767" s="15"/>
      <c r="I767" s="13"/>
      <c r="J767" s="14"/>
      <c r="K767" s="13"/>
      <c r="L767" s="13"/>
    </row>
    <row r="768" spans="2:12" s="2" customFormat="1" ht="15.75" customHeight="1" x14ac:dyDescent="0.15">
      <c r="B768" s="13"/>
      <c r="C768" s="13"/>
      <c r="D768" s="13"/>
      <c r="E768" s="17"/>
      <c r="F768" s="16"/>
      <c r="G768" s="15"/>
      <c r="H768" s="15"/>
      <c r="I768" s="13"/>
      <c r="J768" s="14"/>
      <c r="K768" s="13"/>
      <c r="L768" s="13"/>
    </row>
    <row r="769" spans="2:12" s="2" customFormat="1" ht="15.75" customHeight="1" x14ac:dyDescent="0.15">
      <c r="B769" s="13"/>
      <c r="C769" s="13"/>
      <c r="D769" s="13"/>
      <c r="E769" s="17"/>
      <c r="F769" s="16"/>
      <c r="G769" s="15"/>
      <c r="H769" s="15"/>
      <c r="I769" s="13"/>
      <c r="J769" s="14"/>
      <c r="K769" s="13"/>
      <c r="L769" s="13"/>
    </row>
    <row r="770" spans="2:12" s="2" customFormat="1" ht="15.75" customHeight="1" x14ac:dyDescent="0.15">
      <c r="B770" s="13"/>
      <c r="C770" s="13"/>
      <c r="D770" s="13"/>
      <c r="E770" s="17"/>
      <c r="F770" s="16"/>
      <c r="G770" s="15"/>
      <c r="H770" s="15"/>
      <c r="I770" s="13"/>
      <c r="J770" s="14"/>
      <c r="K770" s="13"/>
      <c r="L770" s="13"/>
    </row>
    <row r="771" spans="2:12" s="2" customFormat="1" ht="15.75" customHeight="1" x14ac:dyDescent="0.15">
      <c r="B771" s="13"/>
      <c r="C771" s="13"/>
      <c r="D771" s="13"/>
      <c r="E771" s="17"/>
      <c r="F771" s="16"/>
      <c r="G771" s="15"/>
      <c r="H771" s="15"/>
      <c r="I771" s="13"/>
      <c r="J771" s="14"/>
      <c r="K771" s="13"/>
      <c r="L771" s="13"/>
    </row>
    <row r="772" spans="2:12" s="2" customFormat="1" ht="15.75" customHeight="1" x14ac:dyDescent="0.15">
      <c r="B772" s="13"/>
      <c r="C772" s="13"/>
      <c r="D772" s="13"/>
      <c r="E772" s="17"/>
      <c r="F772" s="16"/>
      <c r="G772" s="15"/>
      <c r="H772" s="15"/>
      <c r="I772" s="13"/>
      <c r="J772" s="14"/>
      <c r="K772" s="13"/>
      <c r="L772" s="13"/>
    </row>
    <row r="773" spans="2:12" s="2" customFormat="1" ht="15.75" customHeight="1" x14ac:dyDescent="0.15">
      <c r="B773" s="13"/>
      <c r="C773" s="13"/>
      <c r="D773" s="13"/>
      <c r="E773" s="17"/>
      <c r="F773" s="16"/>
      <c r="G773" s="15"/>
      <c r="H773" s="15"/>
      <c r="I773" s="13"/>
      <c r="J773" s="14"/>
      <c r="K773" s="13"/>
      <c r="L773" s="13"/>
    </row>
    <row r="774" spans="2:12" s="2" customFormat="1" ht="15.75" customHeight="1" x14ac:dyDescent="0.15">
      <c r="B774" s="13"/>
      <c r="C774" s="13"/>
      <c r="D774" s="13"/>
      <c r="E774" s="17"/>
      <c r="F774" s="16"/>
      <c r="G774" s="15"/>
      <c r="H774" s="15"/>
      <c r="I774" s="13"/>
      <c r="J774" s="14"/>
      <c r="K774" s="13"/>
      <c r="L774" s="13"/>
    </row>
    <row r="775" spans="2:12" s="2" customFormat="1" ht="15.75" customHeight="1" x14ac:dyDescent="0.15">
      <c r="B775" s="13"/>
      <c r="C775" s="13"/>
      <c r="D775" s="13"/>
      <c r="E775" s="17"/>
      <c r="F775" s="16"/>
      <c r="G775" s="15"/>
      <c r="H775" s="15"/>
      <c r="I775" s="13"/>
      <c r="J775" s="14"/>
      <c r="K775" s="13"/>
      <c r="L775" s="13"/>
    </row>
    <row r="776" spans="2:12" s="2" customFormat="1" ht="15.75" customHeight="1" x14ac:dyDescent="0.15">
      <c r="B776" s="13"/>
      <c r="C776" s="13"/>
      <c r="D776" s="13"/>
      <c r="E776" s="17"/>
      <c r="F776" s="16"/>
      <c r="G776" s="15"/>
      <c r="H776" s="15"/>
      <c r="I776" s="13"/>
      <c r="J776" s="14"/>
      <c r="K776" s="13"/>
      <c r="L776" s="13"/>
    </row>
    <row r="777" spans="2:12" s="2" customFormat="1" ht="15.75" customHeight="1" x14ac:dyDescent="0.15">
      <c r="B777" s="13"/>
      <c r="C777" s="13"/>
      <c r="D777" s="13"/>
      <c r="E777" s="17"/>
      <c r="F777" s="16"/>
      <c r="G777" s="15"/>
      <c r="H777" s="15"/>
      <c r="I777" s="13"/>
      <c r="J777" s="14"/>
      <c r="K777" s="13"/>
      <c r="L777" s="13"/>
    </row>
    <row r="778" spans="2:12" s="2" customFormat="1" ht="15.75" customHeight="1" x14ac:dyDescent="0.15">
      <c r="B778" s="13"/>
      <c r="C778" s="13"/>
      <c r="D778" s="13"/>
      <c r="E778" s="17"/>
      <c r="F778" s="16"/>
      <c r="G778" s="15"/>
      <c r="H778" s="15"/>
      <c r="I778" s="13"/>
      <c r="J778" s="14"/>
      <c r="K778" s="13"/>
      <c r="L778" s="13"/>
    </row>
    <row r="779" spans="2:12" s="2" customFormat="1" ht="15.75" customHeight="1" x14ac:dyDescent="0.15">
      <c r="B779" s="13"/>
      <c r="C779" s="13"/>
      <c r="D779" s="13"/>
      <c r="E779" s="17"/>
      <c r="F779" s="18"/>
      <c r="G779" s="13"/>
      <c r="H779" s="13"/>
      <c r="I779" s="13"/>
      <c r="J779" s="14"/>
      <c r="K779" s="13"/>
      <c r="L779" s="13"/>
    </row>
    <row r="780" spans="2:12" s="2" customFormat="1" ht="15.75" customHeight="1" x14ac:dyDescent="0.15">
      <c r="B780" s="13"/>
      <c r="C780" s="13"/>
      <c r="D780" s="13"/>
      <c r="E780" s="17"/>
      <c r="F780" s="18"/>
      <c r="G780" s="13"/>
      <c r="H780" s="13"/>
      <c r="I780" s="13"/>
      <c r="J780" s="14"/>
      <c r="K780" s="13"/>
      <c r="L780" s="13"/>
    </row>
    <row r="781" spans="2:12" s="2" customFormat="1" ht="15.75" customHeight="1" x14ac:dyDescent="0.15">
      <c r="B781" s="13"/>
      <c r="C781" s="13"/>
      <c r="D781" s="13"/>
      <c r="E781" s="17"/>
      <c r="F781" s="18"/>
      <c r="G781" s="15"/>
      <c r="H781" s="15"/>
      <c r="I781" s="13"/>
      <c r="J781" s="14"/>
      <c r="K781" s="13"/>
      <c r="L781" s="13"/>
    </row>
    <row r="782" spans="2:12" s="2" customFormat="1" ht="15.75" customHeight="1" x14ac:dyDescent="0.15">
      <c r="B782" s="13"/>
      <c r="C782" s="13"/>
      <c r="D782" s="13"/>
      <c r="E782" s="17"/>
      <c r="F782" s="16"/>
      <c r="G782" s="15"/>
      <c r="H782" s="15"/>
      <c r="I782" s="13"/>
      <c r="J782" s="14"/>
      <c r="K782" s="13"/>
      <c r="L782" s="13"/>
    </row>
    <row r="783" spans="2:12" s="2" customFormat="1" ht="15.75" customHeight="1" x14ac:dyDescent="0.15">
      <c r="B783" s="13"/>
      <c r="C783" s="13"/>
      <c r="D783" s="13"/>
      <c r="E783" s="17"/>
      <c r="F783" s="16"/>
      <c r="G783" s="15"/>
      <c r="H783" s="15"/>
      <c r="I783" s="13"/>
      <c r="J783" s="14"/>
      <c r="K783" s="13"/>
      <c r="L783" s="13"/>
    </row>
    <row r="784" spans="2:12" s="2" customFormat="1" ht="15.75" customHeight="1" x14ac:dyDescent="0.15">
      <c r="B784" s="13"/>
      <c r="C784" s="13"/>
      <c r="D784" s="13"/>
      <c r="E784" s="17"/>
      <c r="F784" s="16"/>
      <c r="G784" s="15"/>
      <c r="H784" s="15"/>
      <c r="I784" s="13"/>
      <c r="J784" s="14"/>
      <c r="K784" s="13"/>
      <c r="L784" s="13"/>
    </row>
    <row r="785" spans="2:12" s="2" customFormat="1" ht="15.75" customHeight="1" x14ac:dyDescent="0.15">
      <c r="B785" s="13"/>
      <c r="C785" s="13"/>
      <c r="D785" s="13"/>
      <c r="E785" s="17"/>
      <c r="F785" s="16"/>
      <c r="G785" s="15"/>
      <c r="H785" s="15"/>
      <c r="I785" s="13"/>
      <c r="J785" s="14"/>
      <c r="K785" s="13"/>
      <c r="L785" s="13"/>
    </row>
    <row r="786" spans="2:12" s="2" customFormat="1" ht="15.75" customHeight="1" x14ac:dyDescent="0.15">
      <c r="B786" s="13"/>
      <c r="C786" s="13"/>
      <c r="D786" s="13"/>
      <c r="E786" s="17"/>
      <c r="F786" s="16"/>
      <c r="G786" s="15"/>
      <c r="H786" s="15"/>
      <c r="I786" s="13"/>
      <c r="J786" s="14"/>
      <c r="K786" s="13"/>
      <c r="L786" s="13"/>
    </row>
    <row r="787" spans="2:12" s="2" customFormat="1" ht="15.75" customHeight="1" x14ac:dyDescent="0.15">
      <c r="B787" s="13"/>
      <c r="C787" s="13"/>
      <c r="D787" s="13"/>
      <c r="E787" s="17"/>
      <c r="F787" s="16"/>
      <c r="G787" s="15"/>
      <c r="H787" s="15"/>
      <c r="I787" s="13"/>
      <c r="J787" s="14"/>
      <c r="K787" s="13"/>
      <c r="L787" s="13"/>
    </row>
    <row r="788" spans="2:12" s="2" customFormat="1" ht="15.75" customHeight="1" x14ac:dyDescent="0.15">
      <c r="B788" s="13"/>
      <c r="C788" s="13"/>
      <c r="D788" s="13"/>
      <c r="E788" s="17"/>
      <c r="F788" s="16"/>
      <c r="G788" s="15"/>
      <c r="H788" s="15"/>
      <c r="I788" s="13"/>
      <c r="J788" s="14"/>
      <c r="K788" s="13"/>
      <c r="L788" s="13"/>
    </row>
    <row r="789" spans="2:12" s="2" customFormat="1" ht="15.75" customHeight="1" x14ac:dyDescent="0.15">
      <c r="B789" s="13"/>
      <c r="C789" s="13"/>
      <c r="D789" s="13"/>
      <c r="E789" s="17"/>
      <c r="F789" s="16"/>
      <c r="G789" s="15"/>
      <c r="H789" s="15"/>
      <c r="I789" s="13"/>
      <c r="J789" s="14"/>
      <c r="K789" s="13"/>
      <c r="L789" s="13"/>
    </row>
    <row r="790" spans="2:12" s="2" customFormat="1" ht="15.75" customHeight="1" x14ac:dyDescent="0.15">
      <c r="B790" s="13"/>
      <c r="C790" s="13"/>
      <c r="D790" s="13"/>
      <c r="E790" s="17"/>
      <c r="F790" s="16"/>
      <c r="G790" s="15"/>
      <c r="H790" s="15"/>
      <c r="I790" s="13"/>
      <c r="J790" s="14"/>
      <c r="K790" s="13"/>
      <c r="L790" s="13"/>
    </row>
    <row r="791" spans="2:12" s="2" customFormat="1" ht="15.75" customHeight="1" x14ac:dyDescent="0.15">
      <c r="B791" s="13"/>
      <c r="C791" s="13"/>
      <c r="D791" s="13"/>
      <c r="E791" s="17"/>
      <c r="F791" s="16"/>
      <c r="G791" s="15"/>
      <c r="H791" s="15"/>
      <c r="I791" s="13"/>
      <c r="J791" s="14"/>
      <c r="K791" s="13"/>
      <c r="L791" s="13"/>
    </row>
    <row r="792" spans="2:12" s="2" customFormat="1" ht="15.75" customHeight="1" x14ac:dyDescent="0.15">
      <c r="B792" s="13"/>
      <c r="C792" s="13"/>
      <c r="D792" s="13"/>
      <c r="E792" s="17"/>
      <c r="F792" s="16"/>
      <c r="G792" s="15"/>
      <c r="H792" s="15"/>
      <c r="I792" s="13"/>
      <c r="J792" s="14"/>
      <c r="K792" s="13"/>
      <c r="L792" s="13"/>
    </row>
    <row r="793" spans="2:12" s="2" customFormat="1" ht="15.75" customHeight="1" x14ac:dyDescent="0.15">
      <c r="B793" s="13"/>
      <c r="C793" s="13"/>
      <c r="D793" s="13"/>
      <c r="E793" s="17"/>
      <c r="F793" s="16"/>
      <c r="G793" s="15"/>
      <c r="H793" s="15"/>
      <c r="I793" s="13"/>
      <c r="J793" s="14"/>
      <c r="K793" s="13"/>
      <c r="L793" s="13"/>
    </row>
    <row r="794" spans="2:12" s="2" customFormat="1" ht="15.75" customHeight="1" x14ac:dyDescent="0.15">
      <c r="B794" s="13"/>
      <c r="C794" s="13"/>
      <c r="D794" s="13"/>
      <c r="E794" s="17"/>
      <c r="F794" s="16"/>
      <c r="G794" s="15"/>
      <c r="H794" s="15"/>
      <c r="I794" s="13"/>
      <c r="J794" s="14"/>
      <c r="K794" s="13"/>
      <c r="L794" s="13"/>
    </row>
    <row r="795" spans="2:12" s="2" customFormat="1" ht="15.75" customHeight="1" x14ac:dyDescent="0.15">
      <c r="B795" s="13"/>
      <c r="C795" s="13"/>
      <c r="D795" s="13"/>
      <c r="E795" s="17"/>
      <c r="F795" s="16"/>
      <c r="G795" s="15"/>
      <c r="H795" s="15"/>
      <c r="I795" s="13"/>
      <c r="J795" s="14"/>
      <c r="K795" s="13"/>
      <c r="L795" s="13"/>
    </row>
    <row r="796" spans="2:12" s="2" customFormat="1" ht="15.75" customHeight="1" x14ac:dyDescent="0.15">
      <c r="B796" s="13"/>
      <c r="C796" s="13"/>
      <c r="D796" s="13"/>
      <c r="E796" s="17"/>
      <c r="F796" s="16"/>
      <c r="G796" s="15"/>
      <c r="H796" s="15"/>
      <c r="I796" s="13"/>
      <c r="J796" s="14"/>
      <c r="K796" s="13"/>
      <c r="L796" s="13"/>
    </row>
    <row r="797" spans="2:12" s="2" customFormat="1" ht="15.75" customHeight="1" x14ac:dyDescent="0.15">
      <c r="B797" s="13"/>
      <c r="C797" s="13"/>
      <c r="D797" s="13"/>
      <c r="E797" s="17"/>
      <c r="F797" s="16"/>
      <c r="G797" s="15"/>
      <c r="H797" s="15"/>
      <c r="I797" s="13"/>
      <c r="J797" s="14"/>
      <c r="K797" s="13"/>
      <c r="L797" s="13"/>
    </row>
    <row r="798" spans="2:12" s="2" customFormat="1" ht="15.75" customHeight="1" x14ac:dyDescent="0.15">
      <c r="B798" s="13"/>
      <c r="C798" s="13"/>
      <c r="D798" s="13"/>
      <c r="E798" s="17"/>
      <c r="F798" s="16"/>
      <c r="G798" s="15"/>
      <c r="H798" s="15"/>
      <c r="I798" s="13"/>
      <c r="J798" s="14"/>
      <c r="K798" s="13"/>
      <c r="L798" s="13"/>
    </row>
    <row r="799" spans="2:12" s="2" customFormat="1" ht="15.75" customHeight="1" x14ac:dyDescent="0.15">
      <c r="B799" s="13"/>
      <c r="C799" s="13"/>
      <c r="D799" s="13"/>
      <c r="E799" s="17"/>
      <c r="F799" s="16"/>
      <c r="G799" s="15"/>
      <c r="H799" s="15"/>
      <c r="I799" s="13"/>
      <c r="J799" s="14"/>
      <c r="K799" s="13"/>
      <c r="L799" s="13"/>
    </row>
    <row r="800" spans="2:12" s="2" customFormat="1" ht="15.75" customHeight="1" x14ac:dyDescent="0.15">
      <c r="B800" s="13"/>
      <c r="C800" s="13"/>
      <c r="D800" s="13"/>
      <c r="E800" s="17"/>
      <c r="F800" s="16"/>
      <c r="G800" s="15"/>
      <c r="H800" s="15"/>
      <c r="I800" s="13"/>
      <c r="J800" s="14"/>
      <c r="K800" s="13"/>
      <c r="L800" s="13"/>
    </row>
    <row r="801" spans="2:21" s="2" customFormat="1" ht="15.75" customHeight="1" x14ac:dyDescent="0.15">
      <c r="B801" s="13"/>
      <c r="C801" s="13"/>
      <c r="D801" s="13"/>
      <c r="E801" s="17"/>
      <c r="F801" s="16"/>
      <c r="G801" s="15"/>
      <c r="H801" s="15"/>
      <c r="I801" s="13"/>
      <c r="J801" s="14"/>
      <c r="K801" s="13"/>
      <c r="L801" s="13"/>
    </row>
    <row r="802" spans="2:21" s="2" customFormat="1" ht="15.75" customHeight="1" x14ac:dyDescent="0.15">
      <c r="B802" s="13"/>
      <c r="C802" s="13"/>
      <c r="D802" s="13"/>
      <c r="E802" s="17"/>
      <c r="F802" s="16"/>
      <c r="G802" s="15"/>
      <c r="H802" s="15"/>
      <c r="I802" s="13"/>
      <c r="J802" s="14"/>
      <c r="K802" s="13"/>
      <c r="L802" s="13"/>
    </row>
    <row r="803" spans="2:21" s="7" customFormat="1" ht="15.75" customHeight="1" x14ac:dyDescent="0.15">
      <c r="B803" s="13"/>
      <c r="C803" s="13"/>
      <c r="D803" s="13"/>
      <c r="E803" s="17"/>
      <c r="F803" s="16"/>
      <c r="G803" s="15"/>
      <c r="H803" s="15"/>
      <c r="I803" s="13"/>
      <c r="J803" s="14"/>
      <c r="K803" s="13"/>
      <c r="L803" s="13"/>
      <c r="M803" s="2"/>
      <c r="N803" s="2"/>
      <c r="O803" s="2"/>
      <c r="P803" s="2"/>
      <c r="Q803" s="2"/>
      <c r="R803" s="2"/>
      <c r="S803" s="2"/>
      <c r="T803" s="2"/>
      <c r="U803" s="2"/>
    </row>
    <row r="804" spans="2:21" ht="15.75" customHeight="1" x14ac:dyDescent="0.15">
      <c r="B804" s="13"/>
      <c r="C804" s="13"/>
      <c r="D804" s="13"/>
      <c r="E804" s="17"/>
      <c r="F804" s="16"/>
      <c r="G804" s="15"/>
      <c r="H804" s="15"/>
      <c r="I804" s="13"/>
      <c r="J804" s="14"/>
      <c r="K804" s="13"/>
      <c r="L804" s="13"/>
      <c r="M804" s="2"/>
      <c r="N804" s="2"/>
      <c r="O804" s="2"/>
      <c r="Q804" s="2"/>
      <c r="R804" s="2"/>
      <c r="S804" s="2"/>
      <c r="T804" s="2"/>
      <c r="U804" s="2"/>
    </row>
    <row r="805" spans="2:21" ht="15.75" customHeight="1" x14ac:dyDescent="0.15">
      <c r="B805" s="13"/>
      <c r="C805" s="13"/>
      <c r="D805" s="13"/>
      <c r="E805" s="17"/>
      <c r="F805" s="16"/>
      <c r="G805" s="15"/>
      <c r="H805" s="15"/>
      <c r="I805" s="13"/>
      <c r="J805" s="14"/>
      <c r="K805" s="13"/>
      <c r="L805" s="13"/>
      <c r="M805" s="2"/>
      <c r="N805" s="2"/>
      <c r="O805" s="2"/>
      <c r="Q805" s="2"/>
      <c r="R805" s="2"/>
      <c r="S805" s="2"/>
      <c r="T805" s="2"/>
      <c r="U805" s="2"/>
    </row>
    <row r="806" spans="2:21" ht="15.75" customHeight="1" x14ac:dyDescent="0.15">
      <c r="B806" s="13"/>
      <c r="C806" s="13"/>
      <c r="D806" s="13"/>
      <c r="E806" s="17"/>
      <c r="F806" s="16"/>
      <c r="G806" s="15"/>
      <c r="H806" s="15"/>
      <c r="I806" s="13"/>
      <c r="J806" s="14"/>
      <c r="K806" s="13"/>
      <c r="L806" s="13"/>
      <c r="M806" s="2"/>
      <c r="N806" s="2"/>
      <c r="O806" s="2"/>
      <c r="Q806" s="2"/>
      <c r="R806" s="2"/>
      <c r="S806" s="2"/>
      <c r="T806" s="2"/>
      <c r="U806" s="2"/>
    </row>
    <row r="807" spans="2:21" ht="15.75" customHeight="1" x14ac:dyDescent="0.15">
      <c r="B807" s="13"/>
      <c r="C807" s="13"/>
      <c r="D807" s="13"/>
      <c r="E807" s="17"/>
      <c r="F807" s="16"/>
      <c r="G807" s="15"/>
      <c r="H807" s="15"/>
      <c r="I807" s="13"/>
      <c r="J807" s="14"/>
      <c r="K807" s="13"/>
      <c r="L807" s="13"/>
      <c r="M807" s="2"/>
      <c r="N807" s="2"/>
      <c r="O807" s="2"/>
      <c r="Q807" s="2"/>
      <c r="R807" s="2"/>
      <c r="S807" s="2"/>
      <c r="T807" s="2"/>
      <c r="U807" s="2"/>
    </row>
    <row r="808" spans="2:21" ht="15.75" customHeight="1" x14ac:dyDescent="0.15">
      <c r="B808" s="13"/>
      <c r="C808" s="13"/>
      <c r="D808" s="13"/>
      <c r="E808" s="17"/>
      <c r="F808" s="16"/>
      <c r="G808" s="15"/>
      <c r="H808" s="15"/>
      <c r="I808" s="13"/>
      <c r="J808" s="14"/>
      <c r="K808" s="13"/>
      <c r="L808" s="13"/>
      <c r="M808" s="2"/>
      <c r="N808" s="2"/>
      <c r="O808" s="2"/>
      <c r="Q808" s="2"/>
      <c r="R808" s="2"/>
      <c r="S808" s="2"/>
      <c r="T808" s="2"/>
      <c r="U808" s="2"/>
    </row>
    <row r="809" spans="2:21" ht="15.75" customHeight="1" x14ac:dyDescent="0.15">
      <c r="B809" s="13"/>
      <c r="C809" s="13"/>
      <c r="D809" s="13"/>
      <c r="E809" s="17"/>
      <c r="F809" s="16"/>
      <c r="G809" s="15"/>
      <c r="H809" s="15"/>
      <c r="I809" s="13"/>
      <c r="J809" s="14"/>
      <c r="K809" s="13"/>
      <c r="L809" s="13"/>
      <c r="M809" s="2"/>
      <c r="N809" s="2"/>
      <c r="O809" s="2"/>
      <c r="Q809" s="2"/>
      <c r="R809" s="2"/>
      <c r="S809" s="2"/>
      <c r="T809" s="2"/>
      <c r="U809" s="2"/>
    </row>
    <row r="810" spans="2:21" ht="15.75" customHeight="1" x14ac:dyDescent="0.15">
      <c r="B810" s="13"/>
      <c r="C810" s="13"/>
      <c r="D810" s="13"/>
      <c r="E810" s="17"/>
      <c r="F810" s="16"/>
      <c r="G810" s="15"/>
      <c r="H810" s="15"/>
      <c r="I810" s="13"/>
      <c r="J810" s="14"/>
      <c r="K810" s="13"/>
      <c r="L810" s="13"/>
      <c r="M810" s="2"/>
      <c r="N810" s="2"/>
      <c r="O810" s="2"/>
      <c r="Q810" s="2"/>
      <c r="R810" s="2"/>
      <c r="S810" s="2"/>
      <c r="T810" s="2"/>
      <c r="U810" s="2"/>
    </row>
    <row r="811" spans="2:21" ht="15.75" customHeight="1" x14ac:dyDescent="0.15">
      <c r="B811" s="13"/>
      <c r="C811" s="13"/>
      <c r="D811" s="13"/>
      <c r="E811" s="17"/>
      <c r="F811" s="16"/>
      <c r="G811" s="15"/>
      <c r="H811" s="15"/>
      <c r="I811" s="13"/>
      <c r="J811" s="14"/>
      <c r="K811" s="13"/>
      <c r="L811" s="13"/>
      <c r="M811" s="2"/>
      <c r="N811" s="2"/>
      <c r="O811" s="2"/>
      <c r="Q811" s="2"/>
      <c r="R811" s="2"/>
      <c r="S811" s="2"/>
      <c r="T811" s="2"/>
      <c r="U811" s="2"/>
    </row>
    <row r="812" spans="2:21" ht="15.75" customHeight="1" x14ac:dyDescent="0.15">
      <c r="B812" s="13"/>
      <c r="C812" s="13"/>
      <c r="D812" s="13"/>
      <c r="E812" s="17"/>
      <c r="F812" s="16"/>
      <c r="G812" s="15"/>
      <c r="H812" s="15"/>
      <c r="I812" s="13"/>
      <c r="J812" s="14"/>
      <c r="K812" s="13"/>
      <c r="L812" s="13"/>
      <c r="M812" s="2"/>
      <c r="N812" s="2"/>
      <c r="O812" s="2"/>
      <c r="Q812" s="2"/>
      <c r="R812" s="2"/>
      <c r="S812" s="2"/>
      <c r="T812" s="2"/>
      <c r="U812" s="2"/>
    </row>
    <row r="813" spans="2:21" ht="15.75" customHeight="1" x14ac:dyDescent="0.15">
      <c r="B813" s="13"/>
      <c r="C813" s="13"/>
      <c r="D813" s="13"/>
      <c r="E813" s="17"/>
      <c r="F813" s="16"/>
      <c r="G813" s="15"/>
      <c r="H813" s="15"/>
      <c r="I813" s="13"/>
      <c r="J813" s="14"/>
      <c r="K813" s="13"/>
      <c r="L813" s="13"/>
      <c r="M813" s="2"/>
      <c r="N813" s="2"/>
      <c r="O813" s="2"/>
      <c r="Q813" s="2"/>
      <c r="R813" s="2"/>
      <c r="S813" s="2"/>
      <c r="T813" s="2"/>
      <c r="U813" s="2"/>
    </row>
    <row r="814" spans="2:21" ht="15.75" customHeight="1" x14ac:dyDescent="0.15">
      <c r="B814" s="13"/>
      <c r="C814" s="13"/>
      <c r="D814" s="13"/>
      <c r="E814" s="17"/>
      <c r="F814" s="16"/>
      <c r="G814" s="15"/>
      <c r="H814" s="15"/>
      <c r="I814" s="13"/>
      <c r="J814" s="14"/>
      <c r="K814" s="13"/>
      <c r="L814" s="13"/>
      <c r="M814" s="2"/>
      <c r="N814" s="2"/>
      <c r="O814" s="2"/>
      <c r="Q814" s="2"/>
      <c r="R814" s="2"/>
      <c r="S814" s="2"/>
      <c r="T814" s="2"/>
      <c r="U814" s="2"/>
    </row>
    <row r="815" spans="2:21" ht="15.75" customHeight="1" x14ac:dyDescent="0.15">
      <c r="B815" s="13"/>
      <c r="C815" s="13"/>
      <c r="D815" s="13"/>
      <c r="E815" s="17"/>
      <c r="F815" s="16"/>
      <c r="G815" s="15"/>
      <c r="H815" s="15"/>
      <c r="I815" s="13"/>
      <c r="J815" s="14"/>
      <c r="K815" s="13"/>
      <c r="L815" s="13"/>
      <c r="M815" s="2"/>
      <c r="N815" s="2"/>
      <c r="O815" s="2"/>
      <c r="Q815" s="2"/>
      <c r="R815" s="2"/>
      <c r="S815" s="2"/>
      <c r="T815" s="2"/>
      <c r="U815" s="2"/>
    </row>
    <row r="816" spans="2:21" ht="15.75" customHeight="1" x14ac:dyDescent="0.15">
      <c r="B816" s="13"/>
      <c r="C816" s="13"/>
      <c r="D816" s="13"/>
      <c r="E816" s="17"/>
      <c r="F816" s="16"/>
      <c r="G816" s="15"/>
      <c r="H816" s="15"/>
      <c r="I816" s="13"/>
      <c r="J816" s="14"/>
      <c r="K816" s="13"/>
      <c r="L816" s="13"/>
      <c r="M816" s="2"/>
      <c r="N816" s="2"/>
      <c r="O816" s="2"/>
      <c r="Q816" s="2"/>
      <c r="R816" s="2"/>
      <c r="S816" s="2"/>
      <c r="T816" s="2"/>
      <c r="U816" s="2"/>
    </row>
    <row r="817" spans="2:21" ht="15.75" customHeight="1" x14ac:dyDescent="0.15">
      <c r="B817" s="13"/>
      <c r="C817" s="13"/>
      <c r="D817" s="13"/>
      <c r="E817" s="17"/>
      <c r="F817" s="16"/>
      <c r="G817" s="15"/>
      <c r="H817" s="15"/>
      <c r="I817" s="13"/>
      <c r="J817" s="14"/>
      <c r="K817" s="13"/>
      <c r="L817" s="13"/>
      <c r="M817" s="2"/>
      <c r="N817" s="2"/>
      <c r="O817" s="2"/>
      <c r="Q817" s="2"/>
      <c r="R817" s="2"/>
      <c r="S817" s="2"/>
      <c r="T817" s="2"/>
      <c r="U817" s="2"/>
    </row>
    <row r="818" spans="2:21" ht="15.75" customHeight="1" x14ac:dyDescent="0.15">
      <c r="B818" s="13"/>
      <c r="C818" s="13"/>
      <c r="D818" s="13"/>
      <c r="E818" s="17"/>
      <c r="F818" s="16"/>
      <c r="G818" s="15"/>
      <c r="H818" s="15"/>
      <c r="I818" s="13"/>
      <c r="J818" s="14"/>
      <c r="K818" s="13"/>
      <c r="L818" s="13"/>
      <c r="M818" s="2"/>
      <c r="N818" s="2"/>
      <c r="O818" s="2"/>
      <c r="Q818" s="2"/>
      <c r="R818" s="2"/>
      <c r="S818" s="2"/>
      <c r="T818" s="2"/>
      <c r="U818" s="2"/>
    </row>
    <row r="819" spans="2:21" ht="15.75" customHeight="1" x14ac:dyDescent="0.15">
      <c r="B819" s="13"/>
      <c r="C819" s="13"/>
      <c r="D819" s="13"/>
      <c r="E819" s="17"/>
      <c r="F819" s="16"/>
      <c r="G819" s="15"/>
      <c r="H819" s="15"/>
      <c r="I819" s="13"/>
      <c r="J819" s="14"/>
      <c r="K819" s="13"/>
      <c r="L819" s="13"/>
      <c r="M819" s="2"/>
      <c r="N819" s="2"/>
      <c r="O819" s="2"/>
      <c r="Q819" s="2"/>
      <c r="R819" s="2"/>
      <c r="S819" s="2"/>
      <c r="T819" s="2"/>
      <c r="U819" s="2"/>
    </row>
    <row r="820" spans="2:21" ht="15.75" customHeight="1" x14ac:dyDescent="0.15">
      <c r="B820" s="13"/>
      <c r="C820" s="13"/>
      <c r="D820" s="13"/>
      <c r="E820" s="17"/>
      <c r="F820" s="16"/>
      <c r="G820" s="15"/>
      <c r="H820" s="15"/>
      <c r="I820" s="13"/>
      <c r="J820" s="14"/>
      <c r="K820" s="13"/>
      <c r="L820" s="13"/>
      <c r="M820" s="2"/>
      <c r="N820" s="2"/>
      <c r="O820" s="2"/>
      <c r="Q820" s="2"/>
      <c r="R820" s="2"/>
      <c r="S820" s="2"/>
      <c r="T820" s="2"/>
      <c r="U820" s="2"/>
    </row>
    <row r="821" spans="2:21" ht="15.75" customHeight="1" x14ac:dyDescent="0.15">
      <c r="B821" s="13"/>
      <c r="C821" s="13"/>
      <c r="D821" s="13"/>
      <c r="E821" s="17"/>
      <c r="F821" s="16"/>
      <c r="G821" s="15"/>
      <c r="H821" s="15"/>
      <c r="I821" s="13"/>
      <c r="J821" s="14"/>
      <c r="K821" s="13"/>
      <c r="L821" s="13"/>
      <c r="M821" s="2"/>
      <c r="N821" s="2"/>
      <c r="O821" s="2"/>
      <c r="Q821" s="2"/>
      <c r="R821" s="2"/>
      <c r="S821" s="2"/>
      <c r="T821" s="2"/>
      <c r="U821" s="2"/>
    </row>
    <row r="822" spans="2:21" ht="15.75" customHeight="1" x14ac:dyDescent="0.15">
      <c r="B822" s="13"/>
      <c r="C822" s="13"/>
      <c r="D822" s="13"/>
      <c r="E822" s="17"/>
      <c r="F822" s="16"/>
      <c r="G822" s="15"/>
      <c r="H822" s="15"/>
      <c r="I822" s="13"/>
      <c r="J822" s="14"/>
      <c r="K822" s="13"/>
      <c r="L822" s="13"/>
      <c r="M822" s="2"/>
      <c r="N822" s="2"/>
      <c r="O822" s="2"/>
      <c r="Q822" s="2"/>
      <c r="R822" s="2"/>
      <c r="S822" s="2"/>
      <c r="T822" s="2"/>
      <c r="U822" s="2"/>
    </row>
    <row r="823" spans="2:21" ht="15.75" customHeight="1" x14ac:dyDescent="0.15">
      <c r="B823" s="13"/>
      <c r="C823" s="13"/>
      <c r="D823" s="13"/>
      <c r="E823" s="17"/>
      <c r="F823" s="16"/>
      <c r="G823" s="15"/>
      <c r="H823" s="15"/>
      <c r="I823" s="13"/>
      <c r="J823" s="14"/>
      <c r="K823" s="13"/>
      <c r="L823" s="13"/>
      <c r="M823" s="2"/>
      <c r="N823" s="2"/>
      <c r="O823" s="2"/>
      <c r="Q823" s="2"/>
      <c r="R823" s="2"/>
      <c r="S823" s="2"/>
      <c r="T823" s="2"/>
      <c r="U823" s="2"/>
    </row>
    <row r="824" spans="2:21" ht="15.75" customHeight="1" x14ac:dyDescent="0.15">
      <c r="B824" s="13"/>
      <c r="C824" s="13"/>
      <c r="D824" s="13"/>
      <c r="E824" s="17"/>
      <c r="F824" s="16"/>
      <c r="G824" s="15"/>
      <c r="H824" s="15"/>
      <c r="I824" s="13"/>
      <c r="J824" s="14"/>
      <c r="K824" s="13"/>
      <c r="L824" s="13"/>
      <c r="M824" s="2"/>
      <c r="N824" s="2"/>
      <c r="O824" s="2"/>
      <c r="Q824" s="2"/>
      <c r="R824" s="2"/>
      <c r="S824" s="2"/>
      <c r="T824" s="2"/>
      <c r="U824" s="2"/>
    </row>
    <row r="825" spans="2:21" ht="15.75" customHeight="1" x14ac:dyDescent="0.15">
      <c r="B825" s="13"/>
      <c r="C825" s="13"/>
      <c r="D825" s="13"/>
      <c r="E825" s="17"/>
      <c r="F825" s="16"/>
      <c r="G825" s="15"/>
      <c r="H825" s="15"/>
      <c r="I825" s="13"/>
      <c r="J825" s="14"/>
      <c r="K825" s="13"/>
      <c r="L825" s="13"/>
      <c r="M825" s="2"/>
      <c r="N825" s="2"/>
      <c r="O825" s="2"/>
      <c r="Q825" s="2"/>
      <c r="R825" s="2"/>
      <c r="S825" s="2"/>
      <c r="T825" s="2"/>
      <c r="U825" s="2"/>
    </row>
    <row r="826" spans="2:21" ht="15.75" customHeight="1" x14ac:dyDescent="0.15">
      <c r="B826" s="13"/>
      <c r="C826" s="13"/>
      <c r="D826" s="13"/>
      <c r="E826" s="17"/>
      <c r="F826" s="16"/>
      <c r="G826" s="15"/>
      <c r="H826" s="15"/>
      <c r="I826" s="13"/>
      <c r="J826" s="14"/>
      <c r="K826" s="13"/>
      <c r="L826" s="13"/>
      <c r="M826" s="2"/>
      <c r="N826" s="2"/>
      <c r="O826" s="2"/>
      <c r="Q826" s="2"/>
      <c r="R826" s="2"/>
      <c r="S826" s="2"/>
      <c r="T826" s="2"/>
      <c r="U826" s="2"/>
    </row>
    <row r="827" spans="2:21" ht="15.75" customHeight="1" x14ac:dyDescent="0.15">
      <c r="B827" s="13"/>
      <c r="C827" s="13"/>
      <c r="D827" s="13"/>
      <c r="E827" s="17"/>
      <c r="F827" s="16"/>
      <c r="G827" s="15"/>
      <c r="H827" s="15"/>
      <c r="I827" s="13"/>
      <c r="J827" s="14"/>
      <c r="K827" s="13"/>
      <c r="L827" s="13"/>
      <c r="M827" s="2"/>
      <c r="N827" s="2"/>
      <c r="O827" s="2"/>
      <c r="Q827" s="2"/>
      <c r="R827" s="2"/>
      <c r="S827" s="2"/>
      <c r="T827" s="2"/>
      <c r="U827" s="2"/>
    </row>
    <row r="828" spans="2:21" ht="15.75" customHeight="1" x14ac:dyDescent="0.15">
      <c r="B828" s="13"/>
      <c r="C828" s="13"/>
      <c r="D828" s="13"/>
      <c r="E828" s="17"/>
      <c r="F828" s="16"/>
      <c r="G828" s="15"/>
      <c r="H828" s="15"/>
      <c r="I828" s="13"/>
      <c r="J828" s="14"/>
      <c r="K828" s="13"/>
      <c r="L828" s="13"/>
      <c r="M828" s="2"/>
      <c r="N828" s="2"/>
      <c r="O828" s="2"/>
      <c r="Q828" s="2"/>
      <c r="R828" s="2"/>
      <c r="S828" s="2"/>
      <c r="T828" s="2"/>
      <c r="U828" s="2"/>
    </row>
    <row r="829" spans="2:21" ht="15.75" customHeight="1" x14ac:dyDescent="0.15">
      <c r="B829" s="13"/>
      <c r="C829" s="13"/>
      <c r="D829" s="13"/>
      <c r="E829" s="17"/>
      <c r="F829" s="16"/>
      <c r="G829" s="15"/>
      <c r="H829" s="15"/>
      <c r="I829" s="13"/>
      <c r="J829" s="14"/>
      <c r="K829" s="13"/>
      <c r="L829" s="13"/>
      <c r="M829" s="2"/>
      <c r="N829" s="2"/>
      <c r="O829" s="2"/>
      <c r="Q829" s="2"/>
      <c r="R829" s="2"/>
      <c r="S829" s="2"/>
      <c r="T829" s="2"/>
      <c r="U829" s="2"/>
    </row>
    <row r="830" spans="2:21" ht="15.75" customHeight="1" x14ac:dyDescent="0.15">
      <c r="B830" s="13"/>
      <c r="C830" s="13"/>
      <c r="D830" s="13"/>
      <c r="E830" s="17"/>
      <c r="F830" s="16"/>
      <c r="G830" s="15"/>
      <c r="H830" s="15"/>
      <c r="I830" s="13"/>
      <c r="J830" s="14"/>
      <c r="K830" s="13"/>
      <c r="L830" s="13"/>
      <c r="M830" s="2"/>
      <c r="N830" s="2"/>
      <c r="O830" s="2"/>
      <c r="Q830" s="2"/>
      <c r="R830" s="2"/>
      <c r="S830" s="2"/>
      <c r="T830" s="2"/>
      <c r="U830" s="2"/>
    </row>
    <row r="831" spans="2:21" ht="15.75" customHeight="1" x14ac:dyDescent="0.15">
      <c r="B831" s="13"/>
      <c r="C831" s="13"/>
      <c r="D831" s="13"/>
      <c r="E831" s="17"/>
      <c r="F831" s="16"/>
      <c r="G831" s="15"/>
      <c r="H831" s="15"/>
      <c r="I831" s="13"/>
      <c r="J831" s="14"/>
      <c r="K831" s="13"/>
      <c r="L831" s="13"/>
      <c r="M831" s="2"/>
      <c r="N831" s="2"/>
      <c r="O831" s="2"/>
      <c r="Q831" s="2"/>
      <c r="R831" s="2"/>
      <c r="S831" s="2"/>
      <c r="T831" s="2"/>
      <c r="U831" s="2"/>
    </row>
    <row r="832" spans="2:21" ht="15.75" customHeight="1" x14ac:dyDescent="0.15">
      <c r="B832" s="13"/>
      <c r="C832" s="13"/>
      <c r="D832" s="13"/>
      <c r="E832" s="17"/>
      <c r="F832" s="16"/>
      <c r="G832" s="15"/>
      <c r="H832" s="15"/>
      <c r="I832" s="13"/>
      <c r="J832" s="14"/>
      <c r="K832" s="13"/>
      <c r="L832" s="13"/>
      <c r="M832" s="2"/>
      <c r="N832" s="2"/>
      <c r="O832" s="2"/>
      <c r="Q832" s="2"/>
      <c r="R832" s="2"/>
      <c r="S832" s="2"/>
      <c r="T832" s="2"/>
      <c r="U832" s="2"/>
    </row>
    <row r="833" spans="2:21" ht="15.75" customHeight="1" x14ac:dyDescent="0.15">
      <c r="B833" s="13"/>
      <c r="C833" s="13"/>
      <c r="D833" s="13"/>
      <c r="E833" s="17"/>
      <c r="F833" s="16"/>
      <c r="G833" s="15"/>
      <c r="H833" s="15"/>
      <c r="I833" s="13"/>
      <c r="J833" s="14"/>
      <c r="K833" s="13"/>
      <c r="L833" s="13"/>
      <c r="M833" s="2"/>
      <c r="N833" s="2"/>
      <c r="O833" s="2"/>
      <c r="Q833" s="2"/>
      <c r="R833" s="2"/>
      <c r="S833" s="2"/>
      <c r="T833" s="2"/>
      <c r="U833" s="2"/>
    </row>
    <row r="834" spans="2:21" ht="15.75" customHeight="1" x14ac:dyDescent="0.15">
      <c r="B834" s="13"/>
      <c r="C834" s="13"/>
      <c r="D834" s="13"/>
      <c r="E834" s="17"/>
      <c r="F834" s="16"/>
      <c r="G834" s="15"/>
      <c r="H834" s="15"/>
      <c r="I834" s="13"/>
      <c r="J834" s="14"/>
      <c r="K834" s="13"/>
      <c r="L834" s="13"/>
      <c r="M834" s="2"/>
      <c r="N834" s="2"/>
      <c r="O834" s="2"/>
      <c r="Q834" s="2"/>
      <c r="R834" s="2"/>
      <c r="S834" s="2"/>
      <c r="T834" s="2"/>
      <c r="U834" s="2"/>
    </row>
    <row r="835" spans="2:21" ht="15.75" customHeight="1" x14ac:dyDescent="0.15">
      <c r="B835" s="13"/>
      <c r="C835" s="13"/>
      <c r="D835" s="13"/>
      <c r="E835" s="17"/>
      <c r="F835" s="16"/>
      <c r="G835" s="15"/>
      <c r="H835" s="15"/>
      <c r="I835" s="13"/>
      <c r="J835" s="14"/>
      <c r="K835" s="13"/>
      <c r="L835" s="13"/>
      <c r="M835" s="2"/>
      <c r="N835" s="2"/>
      <c r="O835" s="2"/>
      <c r="Q835" s="2"/>
      <c r="R835" s="2"/>
      <c r="S835" s="2"/>
      <c r="T835" s="2"/>
      <c r="U835" s="2"/>
    </row>
    <row r="836" spans="2:21" ht="15.75" customHeight="1" x14ac:dyDescent="0.15">
      <c r="B836" s="13"/>
      <c r="C836" s="13"/>
      <c r="D836" s="13"/>
      <c r="E836" s="17"/>
      <c r="F836" s="16"/>
      <c r="G836" s="15"/>
      <c r="H836" s="15"/>
      <c r="I836" s="13"/>
      <c r="J836" s="14"/>
      <c r="K836" s="13"/>
      <c r="L836" s="13"/>
      <c r="M836" s="2"/>
      <c r="N836" s="2"/>
      <c r="O836" s="2"/>
      <c r="Q836" s="2"/>
      <c r="R836" s="2"/>
      <c r="S836" s="2"/>
      <c r="T836" s="2"/>
      <c r="U836" s="2"/>
    </row>
    <row r="837" spans="2:21" ht="15.75" customHeight="1" x14ac:dyDescent="0.15">
      <c r="B837" s="13"/>
      <c r="C837" s="13"/>
      <c r="D837" s="13"/>
      <c r="E837" s="17"/>
      <c r="F837" s="16"/>
      <c r="G837" s="15"/>
      <c r="H837" s="15"/>
      <c r="I837" s="13"/>
      <c r="J837" s="14"/>
      <c r="K837" s="13"/>
      <c r="L837" s="13"/>
      <c r="M837" s="2"/>
      <c r="N837" s="2"/>
      <c r="O837" s="2"/>
      <c r="Q837" s="2"/>
      <c r="R837" s="2"/>
      <c r="S837" s="2"/>
      <c r="T837" s="2"/>
      <c r="U837" s="2"/>
    </row>
    <row r="838" spans="2:21" ht="15.75" customHeight="1" x14ac:dyDescent="0.15">
      <c r="B838" s="13"/>
      <c r="C838" s="13"/>
      <c r="D838" s="13"/>
      <c r="E838" s="17"/>
      <c r="F838" s="16"/>
      <c r="G838" s="15"/>
      <c r="H838" s="15"/>
      <c r="I838" s="13"/>
      <c r="J838" s="14"/>
      <c r="K838" s="13"/>
      <c r="L838" s="13"/>
      <c r="M838" s="2"/>
      <c r="N838" s="2"/>
      <c r="O838" s="2"/>
      <c r="Q838" s="2"/>
      <c r="R838" s="2"/>
      <c r="S838" s="2"/>
      <c r="T838" s="2"/>
      <c r="U838" s="2"/>
    </row>
    <row r="839" spans="2:21" ht="15.75" customHeight="1" x14ac:dyDescent="0.15">
      <c r="B839" s="13"/>
      <c r="C839" s="13"/>
      <c r="D839" s="13"/>
      <c r="E839" s="17"/>
      <c r="F839" s="16"/>
      <c r="G839" s="15"/>
      <c r="H839" s="15"/>
      <c r="I839" s="13"/>
      <c r="J839" s="14"/>
      <c r="K839" s="13"/>
      <c r="L839" s="13"/>
      <c r="M839" s="2"/>
      <c r="N839" s="2"/>
      <c r="O839" s="2"/>
      <c r="Q839" s="2"/>
      <c r="R839" s="2"/>
      <c r="S839" s="2"/>
      <c r="T839" s="2"/>
      <c r="U839" s="2"/>
    </row>
    <row r="840" spans="2:21" ht="15.75" customHeight="1" x14ac:dyDescent="0.15">
      <c r="B840" s="13"/>
      <c r="C840" s="13"/>
      <c r="D840" s="13"/>
      <c r="E840" s="17"/>
      <c r="F840" s="16"/>
      <c r="G840" s="15"/>
      <c r="H840" s="15"/>
      <c r="I840" s="13"/>
      <c r="J840" s="14"/>
      <c r="K840" s="13"/>
      <c r="L840" s="13"/>
      <c r="M840" s="2"/>
      <c r="N840" s="2"/>
      <c r="O840" s="2"/>
      <c r="Q840" s="2"/>
      <c r="R840" s="2"/>
      <c r="S840" s="2"/>
      <c r="T840" s="2"/>
      <c r="U840" s="2"/>
    </row>
    <row r="841" spans="2:21" ht="15.75" customHeight="1" x14ac:dyDescent="0.15">
      <c r="B841" s="13"/>
      <c r="C841" s="13"/>
      <c r="D841" s="13"/>
      <c r="E841" s="17"/>
      <c r="F841" s="16"/>
      <c r="G841" s="15"/>
      <c r="H841" s="15"/>
      <c r="I841" s="13"/>
      <c r="J841" s="14"/>
      <c r="K841" s="13"/>
      <c r="L841" s="13"/>
      <c r="M841" s="2"/>
      <c r="N841" s="2"/>
      <c r="O841" s="2"/>
      <c r="Q841" s="2"/>
      <c r="R841" s="2"/>
      <c r="S841" s="2"/>
      <c r="T841" s="2"/>
      <c r="U841" s="2"/>
    </row>
    <row r="842" spans="2:21" ht="15.75" customHeight="1" x14ac:dyDescent="0.15">
      <c r="B842" s="13"/>
      <c r="C842" s="13"/>
      <c r="D842" s="13"/>
      <c r="E842" s="17"/>
      <c r="F842" s="16"/>
      <c r="G842" s="15"/>
      <c r="H842" s="15"/>
      <c r="I842" s="13"/>
      <c r="J842" s="14"/>
      <c r="K842" s="13"/>
      <c r="L842" s="13"/>
      <c r="M842" s="2"/>
      <c r="N842" s="2"/>
      <c r="O842" s="2"/>
      <c r="Q842" s="2"/>
      <c r="R842" s="2"/>
      <c r="S842" s="2"/>
      <c r="T842" s="2"/>
      <c r="U842" s="2"/>
    </row>
    <row r="843" spans="2:21" ht="15.75" customHeight="1" x14ac:dyDescent="0.15">
      <c r="B843" s="13"/>
      <c r="C843" s="13"/>
      <c r="D843" s="13"/>
      <c r="E843" s="17"/>
      <c r="F843" s="16"/>
      <c r="G843" s="15"/>
      <c r="H843" s="15"/>
      <c r="I843" s="13"/>
      <c r="J843" s="14"/>
      <c r="K843" s="13"/>
      <c r="L843" s="13"/>
      <c r="M843" s="2"/>
      <c r="N843" s="2"/>
      <c r="O843" s="2"/>
      <c r="Q843" s="2"/>
      <c r="R843" s="2"/>
      <c r="S843" s="2"/>
      <c r="T843" s="2"/>
      <c r="U843" s="2"/>
    </row>
    <row r="844" spans="2:21" ht="15.75" customHeight="1" x14ac:dyDescent="0.15">
      <c r="B844" s="13"/>
      <c r="C844" s="13"/>
      <c r="D844" s="13"/>
      <c r="E844" s="17"/>
      <c r="F844" s="16"/>
      <c r="G844" s="15"/>
      <c r="H844" s="15"/>
      <c r="I844" s="13"/>
      <c r="J844" s="14"/>
      <c r="K844" s="13"/>
      <c r="L844" s="13"/>
      <c r="M844" s="2"/>
      <c r="N844" s="2"/>
      <c r="O844" s="2"/>
      <c r="Q844" s="2"/>
      <c r="R844" s="2"/>
      <c r="S844" s="2"/>
      <c r="T844" s="2"/>
      <c r="U844" s="2"/>
    </row>
    <row r="845" spans="2:21" ht="15.75" customHeight="1" x14ac:dyDescent="0.15">
      <c r="B845" s="13"/>
      <c r="C845" s="13"/>
      <c r="D845" s="13"/>
      <c r="E845" s="17"/>
      <c r="F845" s="16"/>
      <c r="G845" s="15"/>
      <c r="H845" s="15"/>
      <c r="I845" s="13"/>
      <c r="J845" s="14"/>
      <c r="K845" s="13"/>
      <c r="L845" s="13"/>
      <c r="M845" s="2"/>
      <c r="N845" s="2"/>
      <c r="O845" s="2"/>
      <c r="Q845" s="2"/>
      <c r="R845" s="2"/>
      <c r="S845" s="2"/>
      <c r="T845" s="2"/>
      <c r="U845" s="2"/>
    </row>
    <row r="846" spans="2:21" ht="15.75" customHeight="1" x14ac:dyDescent="0.15">
      <c r="B846" s="13"/>
      <c r="C846" s="13"/>
      <c r="D846" s="13"/>
      <c r="E846" s="17"/>
      <c r="F846" s="16"/>
      <c r="G846" s="15"/>
      <c r="H846" s="15"/>
      <c r="I846" s="13"/>
      <c r="J846" s="14"/>
      <c r="K846" s="13"/>
      <c r="L846" s="13"/>
      <c r="M846" s="2"/>
      <c r="N846" s="2"/>
      <c r="O846" s="2"/>
      <c r="Q846" s="2"/>
      <c r="R846" s="2"/>
      <c r="S846" s="2"/>
      <c r="T846" s="2"/>
      <c r="U846" s="2"/>
    </row>
    <row r="847" spans="2:21" ht="15.75" customHeight="1" x14ac:dyDescent="0.15">
      <c r="B847" s="13"/>
      <c r="C847" s="13"/>
      <c r="D847" s="13"/>
      <c r="E847" s="17"/>
      <c r="F847" s="16"/>
      <c r="G847" s="15"/>
      <c r="H847" s="15"/>
      <c r="I847" s="13"/>
      <c r="J847" s="14"/>
      <c r="K847" s="13"/>
      <c r="L847" s="13"/>
      <c r="M847" s="2"/>
      <c r="N847" s="2"/>
      <c r="O847" s="2"/>
      <c r="Q847" s="2"/>
      <c r="R847" s="2"/>
      <c r="S847" s="2"/>
      <c r="T847" s="2"/>
      <c r="U847" s="2"/>
    </row>
    <row r="848" spans="2:21" ht="15.75" customHeight="1" x14ac:dyDescent="0.15">
      <c r="B848" s="13"/>
      <c r="C848" s="13"/>
      <c r="D848" s="13"/>
      <c r="E848" s="17"/>
      <c r="F848" s="16"/>
      <c r="G848" s="15"/>
      <c r="H848" s="15"/>
      <c r="I848" s="13"/>
      <c r="J848" s="14"/>
      <c r="K848" s="13"/>
      <c r="L848" s="13"/>
      <c r="M848" s="2"/>
      <c r="N848" s="2"/>
      <c r="O848" s="2"/>
      <c r="Q848" s="2"/>
      <c r="R848" s="2"/>
      <c r="S848" s="2"/>
      <c r="T848" s="2"/>
      <c r="U848" s="2"/>
    </row>
    <row r="849" spans="2:21" ht="15.75" customHeight="1" x14ac:dyDescent="0.15">
      <c r="B849" s="13"/>
      <c r="C849" s="13"/>
      <c r="D849" s="13"/>
      <c r="E849" s="17"/>
      <c r="F849" s="16"/>
      <c r="G849" s="15"/>
      <c r="H849" s="15"/>
      <c r="I849" s="13"/>
      <c r="J849" s="14"/>
      <c r="K849" s="13"/>
      <c r="L849" s="13"/>
      <c r="M849" s="2"/>
      <c r="N849" s="2"/>
      <c r="O849" s="2"/>
      <c r="Q849" s="2"/>
      <c r="R849" s="2"/>
      <c r="S849" s="2"/>
      <c r="T849" s="2"/>
      <c r="U849" s="2"/>
    </row>
    <row r="850" spans="2:21" ht="15.75" customHeight="1" x14ac:dyDescent="0.15">
      <c r="B850" s="13"/>
      <c r="C850" s="13"/>
      <c r="D850" s="13"/>
      <c r="E850" s="17"/>
      <c r="F850" s="16"/>
      <c r="G850" s="15"/>
      <c r="H850" s="15"/>
      <c r="I850" s="13"/>
      <c r="J850" s="14"/>
      <c r="K850" s="13"/>
      <c r="L850" s="13"/>
      <c r="M850" s="2"/>
      <c r="N850" s="2"/>
      <c r="O850" s="2"/>
      <c r="Q850" s="2"/>
      <c r="R850" s="2"/>
      <c r="S850" s="2"/>
      <c r="T850" s="2"/>
      <c r="U850" s="2"/>
    </row>
    <row r="851" spans="2:21" ht="15.75" customHeight="1" x14ac:dyDescent="0.15">
      <c r="B851" s="13"/>
      <c r="C851" s="13"/>
      <c r="D851" s="13"/>
      <c r="E851" s="17"/>
      <c r="F851" s="16"/>
      <c r="G851" s="15"/>
      <c r="H851" s="15"/>
      <c r="I851" s="13"/>
      <c r="J851" s="14"/>
      <c r="K851" s="13"/>
      <c r="L851" s="13"/>
      <c r="M851" s="2"/>
      <c r="N851" s="2"/>
      <c r="O851" s="2"/>
      <c r="Q851" s="2"/>
      <c r="R851" s="2"/>
      <c r="S851" s="2"/>
      <c r="T851" s="2"/>
      <c r="U851" s="2"/>
    </row>
    <row r="852" spans="2:21" ht="15.75" customHeight="1" x14ac:dyDescent="0.15">
      <c r="B852" s="13"/>
      <c r="C852" s="13"/>
      <c r="D852" s="13"/>
      <c r="E852" s="17"/>
      <c r="F852" s="16"/>
      <c r="G852" s="15"/>
      <c r="H852" s="15"/>
      <c r="I852" s="13"/>
      <c r="J852" s="14"/>
      <c r="K852" s="13"/>
      <c r="L852" s="13"/>
      <c r="M852" s="2"/>
      <c r="N852" s="2"/>
      <c r="O852" s="2"/>
      <c r="Q852" s="2"/>
      <c r="R852" s="2"/>
      <c r="S852" s="2"/>
      <c r="T852" s="2"/>
      <c r="U852" s="2"/>
    </row>
    <row r="853" spans="2:21" ht="15.75" customHeight="1" x14ac:dyDescent="0.15">
      <c r="B853" s="13"/>
      <c r="C853" s="13"/>
      <c r="D853" s="13"/>
      <c r="E853" s="17"/>
      <c r="F853" s="16"/>
      <c r="G853" s="15"/>
      <c r="H853" s="15"/>
      <c r="I853" s="13"/>
      <c r="J853" s="14"/>
      <c r="K853" s="13"/>
      <c r="L853" s="13"/>
      <c r="M853" s="2"/>
      <c r="N853" s="2"/>
      <c r="O853" s="2"/>
      <c r="Q853" s="2"/>
      <c r="R853" s="2"/>
      <c r="S853" s="2"/>
      <c r="T853" s="2"/>
      <c r="U853" s="2"/>
    </row>
    <row r="854" spans="2:21" ht="15.75" customHeight="1" x14ac:dyDescent="0.15">
      <c r="B854" s="13"/>
      <c r="C854" s="13"/>
      <c r="D854" s="13"/>
      <c r="E854" s="17"/>
      <c r="F854" s="16"/>
      <c r="G854" s="15"/>
      <c r="H854" s="15"/>
      <c r="I854" s="13"/>
      <c r="J854" s="14"/>
      <c r="K854" s="13"/>
      <c r="L854" s="13"/>
      <c r="M854" s="2"/>
      <c r="N854" s="2"/>
      <c r="O854" s="2"/>
      <c r="Q854" s="2"/>
      <c r="R854" s="2"/>
      <c r="S854" s="2"/>
      <c r="T854" s="2"/>
      <c r="U854" s="2"/>
    </row>
    <row r="855" spans="2:21" ht="15.75" customHeight="1" x14ac:dyDescent="0.15">
      <c r="B855" s="13"/>
      <c r="C855" s="13"/>
      <c r="D855" s="13"/>
      <c r="E855" s="17"/>
      <c r="F855" s="16"/>
      <c r="G855" s="15"/>
      <c r="H855" s="15"/>
      <c r="I855" s="13"/>
      <c r="J855" s="14"/>
      <c r="K855" s="13"/>
      <c r="L855" s="13"/>
      <c r="M855" s="2"/>
      <c r="N855" s="2"/>
      <c r="O855" s="2"/>
      <c r="Q855" s="2"/>
      <c r="R855" s="2"/>
      <c r="S855" s="2"/>
      <c r="T855" s="2"/>
      <c r="U855" s="2"/>
    </row>
    <row r="856" spans="2:21" ht="15.75" customHeight="1" x14ac:dyDescent="0.15">
      <c r="B856" s="13"/>
      <c r="C856" s="13"/>
      <c r="D856" s="13"/>
      <c r="E856" s="17"/>
      <c r="F856" s="16"/>
      <c r="G856" s="15"/>
      <c r="H856" s="15"/>
      <c r="I856" s="13"/>
      <c r="J856" s="14"/>
      <c r="K856" s="13"/>
      <c r="L856" s="13"/>
      <c r="M856" s="2"/>
      <c r="N856" s="2"/>
      <c r="O856" s="2"/>
      <c r="Q856" s="2"/>
      <c r="R856" s="2"/>
      <c r="S856" s="2"/>
      <c r="T856" s="2"/>
      <c r="U856" s="2"/>
    </row>
    <row r="857" spans="2:21" ht="15.75" customHeight="1" x14ac:dyDescent="0.15">
      <c r="B857" s="13"/>
      <c r="C857" s="13"/>
      <c r="D857" s="13"/>
      <c r="E857" s="17"/>
      <c r="F857" s="16"/>
      <c r="G857" s="15"/>
      <c r="H857" s="15"/>
      <c r="I857" s="13"/>
      <c r="J857" s="14"/>
      <c r="K857" s="13"/>
      <c r="L857" s="13"/>
      <c r="M857" s="2"/>
      <c r="N857" s="2"/>
      <c r="O857" s="2"/>
      <c r="Q857" s="2"/>
      <c r="R857" s="2"/>
      <c r="S857" s="2"/>
      <c r="T857" s="2"/>
      <c r="U857" s="2"/>
    </row>
    <row r="858" spans="2:21" ht="15.75" customHeight="1" x14ac:dyDescent="0.15">
      <c r="B858" s="13"/>
      <c r="C858" s="13"/>
      <c r="D858" s="13"/>
      <c r="E858" s="17"/>
      <c r="F858" s="16"/>
      <c r="G858" s="15"/>
      <c r="H858" s="15"/>
      <c r="I858" s="13"/>
      <c r="J858" s="14"/>
      <c r="K858" s="13"/>
      <c r="L858" s="13"/>
      <c r="M858" s="2"/>
      <c r="N858" s="2"/>
      <c r="O858" s="2"/>
      <c r="Q858" s="2"/>
      <c r="R858" s="2"/>
      <c r="S858" s="2"/>
      <c r="T858" s="2"/>
      <c r="U858" s="2"/>
    </row>
    <row r="859" spans="2:21" ht="15.75" customHeight="1" x14ac:dyDescent="0.15">
      <c r="B859" s="13"/>
      <c r="C859" s="13"/>
      <c r="D859" s="13"/>
      <c r="E859" s="17"/>
      <c r="F859" s="16"/>
      <c r="G859" s="15"/>
      <c r="H859" s="15"/>
      <c r="I859" s="13"/>
      <c r="J859" s="14"/>
      <c r="K859" s="13"/>
      <c r="L859" s="13"/>
      <c r="M859" s="2"/>
      <c r="N859" s="2"/>
      <c r="O859" s="2"/>
      <c r="Q859" s="2"/>
      <c r="R859" s="2"/>
      <c r="S859" s="2"/>
      <c r="T859" s="2"/>
      <c r="U859" s="2"/>
    </row>
    <row r="860" spans="2:21" ht="15.75" customHeight="1" x14ac:dyDescent="0.15">
      <c r="B860" s="13"/>
      <c r="C860" s="13"/>
      <c r="D860" s="13"/>
      <c r="E860" s="17"/>
      <c r="F860" s="16"/>
      <c r="G860" s="15"/>
      <c r="H860" s="15"/>
      <c r="I860" s="13"/>
      <c r="J860" s="14"/>
      <c r="K860" s="13"/>
      <c r="L860" s="13"/>
      <c r="M860" s="2"/>
      <c r="N860" s="2"/>
      <c r="O860" s="2"/>
      <c r="Q860" s="2"/>
      <c r="R860" s="2"/>
      <c r="S860" s="2"/>
      <c r="T860" s="2"/>
      <c r="U860" s="2"/>
    </row>
    <row r="861" spans="2:21" ht="15.75" customHeight="1" x14ac:dyDescent="0.15">
      <c r="B861" s="13"/>
      <c r="C861" s="13"/>
      <c r="D861" s="13"/>
      <c r="E861" s="17"/>
      <c r="F861" s="16"/>
      <c r="G861" s="15"/>
      <c r="H861" s="15"/>
      <c r="I861" s="13"/>
      <c r="J861" s="14"/>
      <c r="K861" s="13"/>
      <c r="L861" s="13"/>
      <c r="M861" s="2"/>
      <c r="N861" s="2"/>
      <c r="O861" s="2"/>
      <c r="Q861" s="2"/>
      <c r="R861" s="2"/>
      <c r="S861" s="2"/>
      <c r="T861" s="2"/>
      <c r="U861" s="2"/>
    </row>
    <row r="862" spans="2:21" ht="15.75" customHeight="1" x14ac:dyDescent="0.15">
      <c r="B862" s="13"/>
      <c r="C862" s="13"/>
      <c r="D862" s="13"/>
      <c r="E862" s="17"/>
      <c r="F862" s="16"/>
      <c r="G862" s="15"/>
      <c r="H862" s="15"/>
      <c r="I862" s="13"/>
      <c r="J862" s="14"/>
      <c r="K862" s="13"/>
      <c r="L862" s="13"/>
      <c r="M862" s="2"/>
      <c r="N862" s="2"/>
      <c r="O862" s="2"/>
      <c r="Q862" s="2"/>
      <c r="R862" s="2"/>
      <c r="S862" s="2"/>
      <c r="T862" s="2"/>
      <c r="U862" s="2"/>
    </row>
    <row r="863" spans="2:21" ht="15.75" customHeight="1" x14ac:dyDescent="0.15">
      <c r="B863" s="13"/>
      <c r="C863" s="13"/>
      <c r="D863" s="13"/>
      <c r="E863" s="17"/>
      <c r="F863" s="16"/>
      <c r="G863" s="15"/>
      <c r="H863" s="15"/>
      <c r="I863" s="13"/>
      <c r="J863" s="14"/>
      <c r="K863" s="13"/>
      <c r="L863" s="13"/>
      <c r="M863" s="2"/>
      <c r="N863" s="2"/>
      <c r="O863" s="2"/>
      <c r="Q863" s="2"/>
      <c r="R863" s="2"/>
      <c r="S863" s="2"/>
      <c r="T863" s="2"/>
      <c r="U863" s="2"/>
    </row>
    <row r="864" spans="2:21" ht="15.75" customHeight="1" x14ac:dyDescent="0.15">
      <c r="B864" s="13"/>
      <c r="C864" s="13"/>
      <c r="D864" s="13"/>
      <c r="E864" s="17"/>
      <c r="F864" s="16"/>
      <c r="G864" s="15"/>
      <c r="H864" s="15"/>
      <c r="I864" s="13"/>
      <c r="J864" s="14"/>
      <c r="K864" s="13"/>
      <c r="L864" s="13"/>
      <c r="M864" s="2"/>
      <c r="N864" s="2"/>
      <c r="O864" s="2"/>
      <c r="Q864" s="2"/>
      <c r="R864" s="2"/>
      <c r="S864" s="2"/>
      <c r="T864" s="2"/>
      <c r="U864" s="2"/>
    </row>
    <row r="865" spans="2:21" ht="15.75" customHeight="1" x14ac:dyDescent="0.15">
      <c r="B865" s="13"/>
      <c r="C865" s="13"/>
      <c r="D865" s="13"/>
      <c r="E865" s="17"/>
      <c r="F865" s="16"/>
      <c r="G865" s="15"/>
      <c r="H865" s="15"/>
      <c r="I865" s="13"/>
      <c r="J865" s="14"/>
      <c r="K865" s="13"/>
      <c r="L865" s="13"/>
      <c r="M865" s="2"/>
      <c r="N865" s="2"/>
      <c r="O865" s="2"/>
      <c r="Q865" s="2"/>
      <c r="R865" s="2"/>
      <c r="S865" s="2"/>
      <c r="T865" s="2"/>
      <c r="U865" s="2"/>
    </row>
    <row r="866" spans="2:21" ht="15.75" customHeight="1" x14ac:dyDescent="0.15">
      <c r="B866" s="13"/>
      <c r="C866" s="13"/>
      <c r="D866" s="13"/>
      <c r="E866" s="17"/>
      <c r="F866" s="16"/>
      <c r="G866" s="15"/>
      <c r="H866" s="15"/>
      <c r="I866" s="13"/>
      <c r="J866" s="14"/>
      <c r="K866" s="13"/>
      <c r="L866" s="13"/>
      <c r="M866" s="2"/>
      <c r="N866" s="2"/>
      <c r="O866" s="2"/>
      <c r="Q866" s="2"/>
      <c r="R866" s="2"/>
      <c r="S866" s="2"/>
      <c r="T866" s="2"/>
      <c r="U866" s="2"/>
    </row>
    <row r="867" spans="2:21" ht="15.75" customHeight="1" x14ac:dyDescent="0.15">
      <c r="B867" s="13"/>
      <c r="C867" s="13"/>
      <c r="D867" s="13"/>
      <c r="E867" s="17"/>
      <c r="F867" s="16"/>
      <c r="G867" s="15"/>
      <c r="H867" s="15"/>
      <c r="I867" s="13"/>
      <c r="J867" s="14"/>
      <c r="K867" s="13"/>
      <c r="L867" s="13"/>
      <c r="M867" s="2"/>
      <c r="N867" s="2"/>
      <c r="O867" s="2"/>
      <c r="Q867" s="2"/>
      <c r="R867" s="2"/>
      <c r="S867" s="2"/>
      <c r="T867" s="2"/>
      <c r="U867" s="2"/>
    </row>
    <row r="868" spans="2:21" ht="15.75" customHeight="1" x14ac:dyDescent="0.15">
      <c r="B868" s="13"/>
      <c r="C868" s="13"/>
      <c r="D868" s="13"/>
      <c r="E868" s="17"/>
      <c r="F868" s="16"/>
      <c r="G868" s="15"/>
      <c r="H868" s="15"/>
      <c r="I868" s="13"/>
      <c r="J868" s="14"/>
      <c r="K868" s="13"/>
      <c r="L868" s="13"/>
      <c r="M868" s="2"/>
      <c r="N868" s="2"/>
      <c r="O868" s="2"/>
      <c r="Q868" s="2"/>
      <c r="R868" s="2"/>
      <c r="S868" s="2"/>
      <c r="T868" s="2"/>
      <c r="U868" s="2"/>
    </row>
    <row r="869" spans="2:21" ht="15.75" customHeight="1" x14ac:dyDescent="0.15">
      <c r="B869" s="13"/>
      <c r="C869" s="13"/>
      <c r="D869" s="13"/>
      <c r="E869" s="17"/>
      <c r="F869" s="16"/>
      <c r="G869" s="15"/>
      <c r="H869" s="15"/>
      <c r="I869" s="13"/>
      <c r="J869" s="14"/>
      <c r="K869" s="13"/>
      <c r="L869" s="13"/>
      <c r="M869" s="2"/>
      <c r="N869" s="2"/>
      <c r="O869" s="2"/>
      <c r="Q869" s="2"/>
      <c r="R869" s="2"/>
      <c r="S869" s="2"/>
      <c r="T869" s="2"/>
      <c r="U869" s="2"/>
    </row>
    <row r="870" spans="2:21" ht="15.75" customHeight="1" x14ac:dyDescent="0.15">
      <c r="B870" s="13"/>
      <c r="C870" s="13"/>
      <c r="D870" s="13"/>
      <c r="E870" s="17"/>
      <c r="F870" s="16"/>
      <c r="G870" s="15"/>
      <c r="H870" s="15"/>
      <c r="I870" s="13"/>
      <c r="J870" s="14"/>
      <c r="K870" s="13"/>
      <c r="L870" s="13"/>
      <c r="M870" s="2"/>
      <c r="N870" s="2"/>
      <c r="O870" s="2"/>
      <c r="Q870" s="2"/>
      <c r="R870" s="2"/>
      <c r="S870" s="2"/>
      <c r="T870" s="2"/>
      <c r="U870" s="2"/>
    </row>
    <row r="871" spans="2:21" ht="15.75" customHeight="1" x14ac:dyDescent="0.15">
      <c r="B871" s="13"/>
      <c r="C871" s="13"/>
      <c r="D871" s="13"/>
      <c r="E871" s="17"/>
      <c r="F871" s="16"/>
      <c r="G871" s="15"/>
      <c r="H871" s="15"/>
      <c r="I871" s="13"/>
      <c r="J871" s="14"/>
      <c r="K871" s="13"/>
      <c r="L871" s="13"/>
      <c r="M871" s="2"/>
      <c r="N871" s="2"/>
      <c r="O871" s="2"/>
      <c r="Q871" s="2"/>
      <c r="R871" s="2"/>
      <c r="S871" s="2"/>
      <c r="T871" s="2"/>
      <c r="U871" s="2"/>
    </row>
    <row r="872" spans="2:21" ht="15.75" customHeight="1" x14ac:dyDescent="0.15">
      <c r="B872" s="13"/>
      <c r="C872" s="13"/>
      <c r="D872" s="13"/>
      <c r="E872" s="17"/>
      <c r="F872" s="16"/>
      <c r="G872" s="15"/>
      <c r="H872" s="15"/>
      <c r="I872" s="13"/>
      <c r="J872" s="14"/>
      <c r="K872" s="13"/>
      <c r="L872" s="13"/>
      <c r="M872" s="2"/>
      <c r="N872" s="2"/>
      <c r="O872" s="2"/>
      <c r="Q872" s="2"/>
      <c r="R872" s="2"/>
      <c r="S872" s="2"/>
      <c r="T872" s="2"/>
      <c r="U872" s="2"/>
    </row>
    <row r="873" spans="2:21" ht="15.75" customHeight="1" x14ac:dyDescent="0.15">
      <c r="B873" s="13"/>
      <c r="C873" s="13"/>
      <c r="D873" s="13"/>
      <c r="E873" s="17"/>
      <c r="F873" s="16"/>
      <c r="G873" s="15"/>
      <c r="H873" s="15"/>
      <c r="I873" s="13"/>
      <c r="J873" s="14"/>
      <c r="K873" s="13"/>
      <c r="L873" s="13"/>
      <c r="M873" s="2"/>
      <c r="N873" s="2"/>
      <c r="O873" s="2"/>
      <c r="Q873" s="2"/>
      <c r="R873" s="2"/>
      <c r="S873" s="2"/>
      <c r="T873" s="2"/>
      <c r="U873" s="2"/>
    </row>
    <row r="874" spans="2:21" ht="15.75" customHeight="1" x14ac:dyDescent="0.15">
      <c r="B874" s="13"/>
      <c r="C874" s="13"/>
      <c r="D874" s="13"/>
      <c r="E874" s="17"/>
      <c r="F874" s="16"/>
      <c r="G874" s="15"/>
      <c r="H874" s="15"/>
      <c r="I874" s="13"/>
      <c r="J874" s="14"/>
      <c r="K874" s="13"/>
      <c r="L874" s="13"/>
      <c r="M874" s="2"/>
      <c r="N874" s="2"/>
      <c r="O874" s="2"/>
      <c r="Q874" s="2"/>
      <c r="R874" s="2"/>
      <c r="S874" s="2"/>
      <c r="T874" s="2"/>
      <c r="U874" s="2"/>
    </row>
    <row r="875" spans="2:21" ht="15.75" customHeight="1" x14ac:dyDescent="0.15">
      <c r="B875" s="13"/>
      <c r="C875" s="13"/>
      <c r="D875" s="13"/>
      <c r="E875" s="17"/>
      <c r="F875" s="16"/>
      <c r="G875" s="15"/>
      <c r="H875" s="15"/>
      <c r="I875" s="13"/>
      <c r="J875" s="14"/>
      <c r="K875" s="13"/>
      <c r="L875" s="13"/>
      <c r="M875" s="2"/>
      <c r="N875" s="2"/>
      <c r="O875" s="2"/>
      <c r="Q875" s="2"/>
      <c r="R875" s="2"/>
      <c r="S875" s="2"/>
      <c r="T875" s="2"/>
      <c r="U875" s="2"/>
    </row>
    <row r="876" spans="2:21" ht="15.75" customHeight="1" x14ac:dyDescent="0.15">
      <c r="B876" s="13"/>
      <c r="C876" s="13"/>
      <c r="D876" s="13"/>
      <c r="E876" s="17"/>
      <c r="F876" s="16"/>
      <c r="G876" s="15"/>
      <c r="H876" s="15"/>
      <c r="I876" s="13"/>
      <c r="J876" s="14"/>
      <c r="K876" s="13"/>
      <c r="L876" s="13"/>
      <c r="M876" s="2"/>
      <c r="N876" s="2"/>
      <c r="O876" s="2"/>
      <c r="Q876" s="2"/>
      <c r="R876" s="2"/>
      <c r="S876" s="2"/>
      <c r="T876" s="2"/>
      <c r="U876" s="2"/>
    </row>
    <row r="877" spans="2:21" ht="15.75" customHeight="1" x14ac:dyDescent="0.15">
      <c r="B877" s="13"/>
      <c r="C877" s="13"/>
      <c r="D877" s="13"/>
      <c r="E877" s="17"/>
      <c r="F877" s="16"/>
      <c r="G877" s="15"/>
      <c r="H877" s="15"/>
      <c r="I877" s="13"/>
      <c r="J877" s="14"/>
      <c r="K877" s="13"/>
      <c r="L877" s="13"/>
      <c r="M877" s="2"/>
      <c r="N877" s="2"/>
      <c r="O877" s="2"/>
      <c r="Q877" s="2"/>
      <c r="R877" s="2"/>
      <c r="S877" s="2"/>
      <c r="T877" s="2"/>
      <c r="U877" s="2"/>
    </row>
    <row r="878" spans="2:21" ht="15.75" customHeight="1" x14ac:dyDescent="0.15">
      <c r="B878" s="13"/>
      <c r="C878" s="13"/>
      <c r="D878" s="13"/>
      <c r="E878" s="17"/>
      <c r="F878" s="16"/>
      <c r="G878" s="15"/>
      <c r="H878" s="15"/>
      <c r="I878" s="13"/>
      <c r="J878" s="14"/>
      <c r="K878" s="13"/>
      <c r="L878" s="13"/>
      <c r="M878" s="2"/>
      <c r="N878" s="2"/>
      <c r="O878" s="2"/>
      <c r="Q878" s="2"/>
      <c r="R878" s="2"/>
      <c r="S878" s="2"/>
      <c r="T878" s="2"/>
      <c r="U878" s="2"/>
    </row>
    <row r="879" spans="2:21" ht="15.75" customHeight="1" x14ac:dyDescent="0.15">
      <c r="B879" s="13"/>
      <c r="C879" s="13"/>
      <c r="D879" s="13"/>
      <c r="E879" s="17"/>
      <c r="F879" s="16"/>
      <c r="G879" s="15"/>
      <c r="H879" s="15"/>
      <c r="I879" s="13"/>
      <c r="J879" s="14"/>
      <c r="K879" s="13"/>
      <c r="L879" s="13"/>
      <c r="M879" s="2"/>
      <c r="N879" s="2"/>
      <c r="O879" s="2"/>
      <c r="Q879" s="2"/>
      <c r="R879" s="2"/>
      <c r="S879" s="2"/>
      <c r="T879" s="2"/>
      <c r="U879" s="2"/>
    </row>
    <row r="880" spans="2:21" ht="15.75" customHeight="1" x14ac:dyDescent="0.15">
      <c r="B880" s="13"/>
      <c r="C880" s="13"/>
      <c r="D880" s="13"/>
      <c r="E880" s="17"/>
      <c r="F880" s="16"/>
      <c r="G880" s="15"/>
      <c r="H880" s="15"/>
      <c r="I880" s="13"/>
      <c r="J880" s="14"/>
      <c r="K880" s="13"/>
      <c r="L880" s="13"/>
      <c r="M880" s="2"/>
      <c r="N880" s="2"/>
      <c r="O880" s="2"/>
      <c r="Q880" s="2"/>
      <c r="R880" s="2"/>
      <c r="S880" s="2"/>
      <c r="T880" s="2"/>
      <c r="U880" s="2"/>
    </row>
    <row r="881" spans="2:21" ht="15.75" customHeight="1" x14ac:dyDescent="0.15">
      <c r="B881" s="13"/>
      <c r="C881" s="13"/>
      <c r="D881" s="13"/>
      <c r="E881" s="17"/>
      <c r="F881" s="16"/>
      <c r="G881" s="15"/>
      <c r="H881" s="15"/>
      <c r="I881" s="13"/>
      <c r="J881" s="14"/>
      <c r="K881" s="13"/>
      <c r="L881" s="13"/>
      <c r="M881" s="2"/>
      <c r="N881" s="2"/>
      <c r="O881" s="2"/>
      <c r="Q881" s="2"/>
      <c r="R881" s="2"/>
      <c r="S881" s="2"/>
      <c r="T881" s="2"/>
      <c r="U881" s="2"/>
    </row>
    <row r="882" spans="2:21" ht="15.75" customHeight="1" x14ac:dyDescent="0.15">
      <c r="B882" s="13"/>
      <c r="C882" s="13"/>
      <c r="D882" s="13"/>
      <c r="E882" s="17"/>
      <c r="F882" s="16"/>
      <c r="G882" s="15"/>
      <c r="H882" s="15"/>
      <c r="I882" s="13"/>
      <c r="J882" s="14"/>
      <c r="K882" s="13"/>
      <c r="L882" s="13"/>
      <c r="M882" s="2"/>
      <c r="N882" s="2"/>
      <c r="O882" s="2"/>
      <c r="Q882" s="2"/>
      <c r="R882" s="2"/>
      <c r="S882" s="2"/>
      <c r="T882" s="2"/>
      <c r="U882" s="2"/>
    </row>
    <row r="883" spans="2:21" ht="15.75" customHeight="1" x14ac:dyDescent="0.15">
      <c r="B883" s="13"/>
      <c r="C883" s="13"/>
      <c r="D883" s="13"/>
      <c r="E883" s="17"/>
      <c r="F883" s="16"/>
      <c r="G883" s="15"/>
      <c r="H883" s="15"/>
      <c r="I883" s="13"/>
      <c r="J883" s="14"/>
      <c r="K883" s="13"/>
      <c r="L883" s="13"/>
      <c r="M883" s="2"/>
      <c r="N883" s="2"/>
      <c r="O883" s="2"/>
      <c r="Q883" s="2"/>
      <c r="R883" s="2"/>
      <c r="S883" s="2"/>
      <c r="T883" s="2"/>
      <c r="U883" s="2"/>
    </row>
    <row r="884" spans="2:21" ht="15.75" customHeight="1" x14ac:dyDescent="0.15">
      <c r="B884" s="13"/>
      <c r="C884" s="13"/>
      <c r="D884" s="13"/>
      <c r="E884" s="17"/>
      <c r="F884" s="16"/>
      <c r="G884" s="15"/>
      <c r="H884" s="15"/>
      <c r="I884" s="13"/>
      <c r="J884" s="14"/>
      <c r="K884" s="13"/>
      <c r="L884" s="13"/>
      <c r="M884" s="2"/>
      <c r="N884" s="2"/>
      <c r="O884" s="2"/>
      <c r="Q884" s="2"/>
      <c r="R884" s="2"/>
      <c r="S884" s="2"/>
      <c r="T884" s="2"/>
      <c r="U884" s="2"/>
    </row>
    <row r="885" spans="2:21" ht="15.75" customHeight="1" x14ac:dyDescent="0.15">
      <c r="B885" s="13"/>
      <c r="C885" s="13"/>
      <c r="D885" s="13"/>
      <c r="E885" s="17"/>
      <c r="F885" s="16"/>
      <c r="G885" s="15"/>
      <c r="H885" s="15"/>
      <c r="I885" s="13"/>
      <c r="J885" s="14"/>
      <c r="K885" s="13"/>
      <c r="L885" s="13"/>
      <c r="M885" s="2"/>
      <c r="N885" s="2"/>
      <c r="O885" s="2"/>
      <c r="Q885" s="2"/>
      <c r="R885" s="2"/>
      <c r="S885" s="2"/>
      <c r="T885" s="2"/>
      <c r="U885" s="2"/>
    </row>
    <row r="886" spans="2:21" ht="15.75" customHeight="1" x14ac:dyDescent="0.15">
      <c r="B886" s="13"/>
      <c r="C886" s="13"/>
      <c r="D886" s="13"/>
      <c r="E886" s="17"/>
      <c r="F886" s="16"/>
      <c r="G886" s="15"/>
      <c r="H886" s="15"/>
      <c r="I886" s="13"/>
      <c r="J886" s="14"/>
      <c r="K886" s="13"/>
      <c r="L886" s="13"/>
      <c r="M886" s="2"/>
      <c r="N886" s="2"/>
      <c r="O886" s="2"/>
      <c r="Q886" s="2"/>
      <c r="R886" s="2"/>
      <c r="S886" s="2"/>
      <c r="T886" s="2"/>
      <c r="U886" s="2"/>
    </row>
    <row r="887" spans="2:21" ht="15.75" customHeight="1" x14ac:dyDescent="0.15">
      <c r="B887" s="13"/>
      <c r="C887" s="13"/>
      <c r="D887" s="13"/>
      <c r="E887" s="17"/>
      <c r="F887" s="16"/>
      <c r="G887" s="15"/>
      <c r="H887" s="15"/>
      <c r="I887" s="13"/>
      <c r="J887" s="14"/>
      <c r="K887" s="13"/>
      <c r="L887" s="13"/>
      <c r="M887" s="2"/>
      <c r="N887" s="2"/>
      <c r="O887" s="2"/>
      <c r="Q887" s="2"/>
      <c r="R887" s="2"/>
      <c r="S887" s="2"/>
      <c r="T887" s="2"/>
      <c r="U887" s="2"/>
    </row>
    <row r="888" spans="2:21" ht="15.75" customHeight="1" x14ac:dyDescent="0.15">
      <c r="B888" s="13"/>
      <c r="C888" s="13"/>
      <c r="D888" s="13"/>
      <c r="E888" s="17"/>
      <c r="F888" s="16"/>
      <c r="G888" s="15"/>
      <c r="H888" s="15"/>
      <c r="I888" s="13"/>
      <c r="J888" s="14"/>
      <c r="K888" s="13"/>
      <c r="L888" s="13"/>
      <c r="M888" s="2"/>
      <c r="N888" s="2"/>
      <c r="O888" s="2"/>
      <c r="Q888" s="2"/>
      <c r="R888" s="2"/>
      <c r="S888" s="2"/>
      <c r="T888" s="2"/>
      <c r="U888" s="2"/>
    </row>
    <row r="889" spans="2:21" ht="15.75" customHeight="1" x14ac:dyDescent="0.15">
      <c r="B889" s="13"/>
      <c r="C889" s="13"/>
      <c r="D889" s="13"/>
      <c r="E889" s="17"/>
      <c r="F889" s="16"/>
      <c r="G889" s="15"/>
      <c r="H889" s="15"/>
      <c r="I889" s="13"/>
      <c r="J889" s="14"/>
      <c r="K889" s="13"/>
      <c r="L889" s="13"/>
      <c r="M889" s="2"/>
      <c r="N889" s="2"/>
      <c r="O889" s="2"/>
      <c r="Q889" s="2"/>
      <c r="R889" s="2"/>
      <c r="S889" s="2"/>
      <c r="T889" s="2"/>
      <c r="U889" s="2"/>
    </row>
    <row r="890" spans="2:21" ht="15.75" customHeight="1" x14ac:dyDescent="0.15">
      <c r="B890" s="13"/>
      <c r="C890" s="13"/>
      <c r="D890" s="13"/>
      <c r="E890" s="17"/>
      <c r="F890" s="16"/>
      <c r="G890" s="15"/>
      <c r="H890" s="15"/>
      <c r="I890" s="13"/>
      <c r="J890" s="14"/>
      <c r="K890" s="13"/>
      <c r="L890" s="13"/>
      <c r="M890" s="2"/>
      <c r="N890" s="2"/>
      <c r="O890" s="2"/>
      <c r="Q890" s="2"/>
      <c r="R890" s="2"/>
      <c r="S890" s="2"/>
      <c r="T890" s="2"/>
      <c r="U890" s="2"/>
    </row>
    <row r="891" spans="2:21" ht="15.75" customHeight="1" x14ac:dyDescent="0.15">
      <c r="B891" s="13"/>
      <c r="C891" s="13"/>
      <c r="D891" s="13"/>
      <c r="E891" s="17"/>
      <c r="F891" s="16"/>
      <c r="G891" s="15"/>
      <c r="H891" s="15"/>
      <c r="I891" s="13"/>
      <c r="J891" s="14"/>
      <c r="K891" s="13"/>
      <c r="L891" s="13"/>
      <c r="M891" s="2"/>
      <c r="N891" s="2"/>
      <c r="O891" s="2"/>
      <c r="Q891" s="2"/>
      <c r="R891" s="2"/>
      <c r="S891" s="2"/>
      <c r="T891" s="2"/>
      <c r="U891" s="2"/>
    </row>
    <row r="892" spans="2:21" ht="15.75" customHeight="1" x14ac:dyDescent="0.15">
      <c r="B892" s="13"/>
      <c r="C892" s="13"/>
      <c r="D892" s="13"/>
      <c r="E892" s="17"/>
      <c r="F892" s="16"/>
      <c r="G892" s="15"/>
      <c r="H892" s="15"/>
      <c r="I892" s="13"/>
      <c r="J892" s="14"/>
      <c r="K892" s="13"/>
      <c r="L892" s="13"/>
      <c r="M892" s="2"/>
      <c r="N892" s="2"/>
      <c r="O892" s="2"/>
      <c r="Q892" s="2"/>
      <c r="R892" s="2"/>
      <c r="S892" s="2"/>
      <c r="T892" s="2"/>
      <c r="U892" s="2"/>
    </row>
    <row r="893" spans="2:21" ht="15.75" customHeight="1" x14ac:dyDescent="0.15">
      <c r="B893" s="13"/>
      <c r="C893" s="13"/>
      <c r="D893" s="13"/>
      <c r="E893" s="17"/>
      <c r="F893" s="16"/>
      <c r="G893" s="15"/>
      <c r="H893" s="15"/>
      <c r="I893" s="13"/>
      <c r="J893" s="14"/>
      <c r="K893" s="13"/>
      <c r="L893" s="13"/>
      <c r="M893" s="2"/>
      <c r="N893" s="2"/>
      <c r="O893" s="2"/>
      <c r="Q893" s="2"/>
      <c r="R893" s="2"/>
      <c r="S893" s="2"/>
      <c r="T893" s="2"/>
      <c r="U893" s="2"/>
    </row>
    <row r="894" spans="2:21" ht="15.75" customHeight="1" x14ac:dyDescent="0.15">
      <c r="B894" s="13"/>
      <c r="C894" s="13"/>
      <c r="D894" s="13"/>
      <c r="E894" s="17"/>
      <c r="F894" s="16"/>
      <c r="G894" s="15"/>
      <c r="H894" s="15"/>
      <c r="I894" s="13"/>
      <c r="J894" s="14"/>
      <c r="K894" s="13"/>
      <c r="L894" s="13"/>
      <c r="M894" s="2"/>
      <c r="N894" s="2"/>
      <c r="O894" s="2"/>
      <c r="Q894" s="2"/>
      <c r="R894" s="2"/>
      <c r="S894" s="2"/>
      <c r="T894" s="2"/>
      <c r="U894" s="2"/>
    </row>
    <row r="895" spans="2:21" ht="15.75" customHeight="1" x14ac:dyDescent="0.15">
      <c r="B895" s="13"/>
      <c r="C895" s="13"/>
      <c r="D895" s="13"/>
      <c r="E895" s="17"/>
      <c r="F895" s="16"/>
      <c r="G895" s="15"/>
      <c r="H895" s="15"/>
      <c r="I895" s="13"/>
      <c r="J895" s="14"/>
      <c r="K895" s="13"/>
      <c r="L895" s="13"/>
      <c r="M895" s="2"/>
      <c r="N895" s="2"/>
      <c r="O895" s="2"/>
      <c r="Q895" s="2"/>
      <c r="R895" s="2"/>
      <c r="S895" s="2"/>
      <c r="T895" s="2"/>
      <c r="U895" s="2"/>
    </row>
    <row r="896" spans="2:21" ht="15.75" customHeight="1" x14ac:dyDescent="0.15">
      <c r="B896" s="13"/>
      <c r="C896" s="13"/>
      <c r="D896" s="13"/>
      <c r="E896" s="17"/>
      <c r="F896" s="16"/>
      <c r="G896" s="15"/>
      <c r="H896" s="15"/>
      <c r="I896" s="13"/>
      <c r="J896" s="14"/>
      <c r="K896" s="13"/>
      <c r="L896" s="13"/>
      <c r="M896" s="2"/>
      <c r="N896" s="2"/>
      <c r="O896" s="2"/>
      <c r="Q896" s="2"/>
      <c r="R896" s="2"/>
      <c r="S896" s="2"/>
      <c r="T896" s="2"/>
      <c r="U896" s="2"/>
    </row>
    <row r="897" spans="2:21" ht="15.75" customHeight="1" x14ac:dyDescent="0.15">
      <c r="B897" s="13"/>
      <c r="C897" s="13"/>
      <c r="D897" s="13"/>
      <c r="E897" s="17"/>
      <c r="F897" s="16"/>
      <c r="G897" s="15"/>
      <c r="H897" s="15"/>
      <c r="I897" s="13"/>
      <c r="J897" s="14"/>
      <c r="K897" s="13"/>
      <c r="L897" s="13"/>
      <c r="M897" s="2"/>
      <c r="N897" s="2"/>
      <c r="O897" s="2"/>
      <c r="Q897" s="2"/>
      <c r="R897" s="2"/>
      <c r="S897" s="2"/>
      <c r="T897" s="2"/>
      <c r="U897" s="2"/>
    </row>
    <row r="898" spans="2:21" ht="15.75" customHeight="1" x14ac:dyDescent="0.15">
      <c r="B898" s="13"/>
      <c r="C898" s="13"/>
      <c r="D898" s="13"/>
      <c r="E898" s="17"/>
      <c r="F898" s="16"/>
      <c r="G898" s="15"/>
      <c r="H898" s="15"/>
      <c r="I898" s="13"/>
      <c r="J898" s="14"/>
      <c r="K898" s="13"/>
      <c r="L898" s="13"/>
      <c r="M898" s="2"/>
      <c r="N898" s="2"/>
      <c r="O898" s="2"/>
      <c r="Q898" s="2"/>
      <c r="R898" s="2"/>
      <c r="S898" s="2"/>
      <c r="T898" s="2"/>
      <c r="U898" s="2"/>
    </row>
    <row r="899" spans="2:21" ht="15.75" customHeight="1" x14ac:dyDescent="0.15">
      <c r="B899" s="13"/>
      <c r="C899" s="13"/>
      <c r="D899" s="13"/>
      <c r="E899" s="17"/>
      <c r="F899" s="16"/>
      <c r="G899" s="15"/>
      <c r="H899" s="15"/>
      <c r="I899" s="13"/>
      <c r="J899" s="14"/>
      <c r="K899" s="13"/>
      <c r="L899" s="13"/>
      <c r="M899" s="2"/>
      <c r="N899" s="2"/>
      <c r="O899" s="2"/>
      <c r="Q899" s="2"/>
      <c r="R899" s="2"/>
      <c r="S899" s="2"/>
      <c r="T899" s="2"/>
      <c r="U899" s="2"/>
    </row>
    <row r="900" spans="2:21" ht="15.75" customHeight="1" x14ac:dyDescent="0.15">
      <c r="B900" s="13"/>
      <c r="C900" s="13"/>
      <c r="D900" s="13"/>
      <c r="E900" s="17"/>
      <c r="F900" s="16"/>
      <c r="G900" s="15"/>
      <c r="H900" s="15"/>
      <c r="I900" s="13"/>
      <c r="J900" s="14"/>
      <c r="K900" s="13"/>
      <c r="L900" s="13"/>
      <c r="M900" s="2"/>
      <c r="N900" s="2"/>
      <c r="O900" s="2"/>
      <c r="Q900" s="2"/>
      <c r="R900" s="2"/>
      <c r="S900" s="2"/>
      <c r="T900" s="2"/>
      <c r="U900" s="2"/>
    </row>
    <row r="901" spans="2:21" ht="15.75" customHeight="1" x14ac:dyDescent="0.15">
      <c r="B901" s="13"/>
      <c r="C901" s="13"/>
      <c r="D901" s="13"/>
      <c r="E901" s="17"/>
      <c r="F901" s="16"/>
      <c r="G901" s="15"/>
      <c r="H901" s="15"/>
      <c r="I901" s="13"/>
      <c r="J901" s="14"/>
      <c r="K901" s="13"/>
      <c r="L901" s="13"/>
      <c r="M901" s="2"/>
      <c r="N901" s="2"/>
      <c r="O901" s="2"/>
      <c r="Q901" s="2"/>
      <c r="R901" s="2"/>
      <c r="S901" s="2"/>
      <c r="T901" s="2"/>
      <c r="U901" s="2"/>
    </row>
    <row r="902" spans="2:21" ht="15.75" customHeight="1" x14ac:dyDescent="0.15">
      <c r="B902" s="13"/>
      <c r="C902" s="13"/>
      <c r="D902" s="13"/>
      <c r="E902" s="17"/>
      <c r="F902" s="16"/>
      <c r="G902" s="15"/>
      <c r="H902" s="15"/>
      <c r="I902" s="13"/>
      <c r="J902" s="14"/>
      <c r="K902" s="13"/>
      <c r="L902" s="13"/>
      <c r="M902" s="2"/>
      <c r="N902" s="2"/>
      <c r="O902" s="2"/>
      <c r="Q902" s="2"/>
      <c r="R902" s="2"/>
      <c r="S902" s="2"/>
      <c r="T902" s="2"/>
      <c r="U902" s="2"/>
    </row>
    <row r="903" spans="2:21" ht="15.75" customHeight="1" x14ac:dyDescent="0.15">
      <c r="B903" s="13"/>
      <c r="C903" s="13"/>
      <c r="D903" s="13"/>
      <c r="E903" s="17"/>
      <c r="F903" s="16"/>
      <c r="G903" s="15"/>
      <c r="H903" s="15"/>
      <c r="I903" s="13"/>
      <c r="J903" s="14"/>
      <c r="K903" s="13"/>
      <c r="L903" s="13"/>
      <c r="M903" s="2"/>
      <c r="N903" s="2"/>
      <c r="O903" s="2"/>
      <c r="Q903" s="2"/>
      <c r="R903" s="2"/>
      <c r="S903" s="2"/>
      <c r="T903" s="2"/>
      <c r="U903" s="2"/>
    </row>
    <row r="904" spans="2:21" ht="15.75" customHeight="1" x14ac:dyDescent="0.15">
      <c r="B904" s="13"/>
      <c r="C904" s="13"/>
      <c r="D904" s="13"/>
      <c r="E904" s="17"/>
      <c r="F904" s="16"/>
      <c r="G904" s="15"/>
      <c r="H904" s="15"/>
      <c r="I904" s="13"/>
      <c r="J904" s="14"/>
      <c r="K904" s="13"/>
      <c r="L904" s="13"/>
      <c r="M904" s="2"/>
      <c r="N904" s="2"/>
      <c r="O904" s="2"/>
      <c r="Q904" s="2"/>
      <c r="R904" s="2"/>
      <c r="S904" s="2"/>
      <c r="T904" s="2"/>
      <c r="U904" s="2"/>
    </row>
    <row r="905" spans="2:21" ht="15.75" customHeight="1" x14ac:dyDescent="0.15">
      <c r="B905" s="13"/>
      <c r="C905" s="13"/>
      <c r="D905" s="13"/>
      <c r="E905" s="17"/>
      <c r="F905" s="16"/>
      <c r="G905" s="15"/>
      <c r="H905" s="15"/>
      <c r="I905" s="13"/>
      <c r="J905" s="14"/>
      <c r="K905" s="13"/>
      <c r="L905" s="13"/>
      <c r="M905" s="2"/>
      <c r="N905" s="2"/>
      <c r="O905" s="2"/>
      <c r="Q905" s="2"/>
      <c r="R905" s="2"/>
      <c r="S905" s="2"/>
      <c r="T905" s="2"/>
      <c r="U905" s="2"/>
    </row>
    <row r="906" spans="2:21" ht="15.75" customHeight="1" x14ac:dyDescent="0.15">
      <c r="B906" s="13"/>
      <c r="C906" s="13"/>
      <c r="D906" s="13"/>
      <c r="E906" s="17"/>
      <c r="F906" s="16"/>
      <c r="G906" s="15"/>
      <c r="H906" s="15"/>
      <c r="I906" s="13"/>
      <c r="J906" s="14"/>
      <c r="K906" s="13"/>
      <c r="L906" s="13"/>
      <c r="M906" s="2"/>
      <c r="N906" s="2"/>
      <c r="O906" s="2"/>
      <c r="Q906" s="2"/>
      <c r="R906" s="2"/>
      <c r="S906" s="2"/>
      <c r="T906" s="2"/>
      <c r="U906" s="2"/>
    </row>
    <row r="907" spans="2:21" ht="15.75" customHeight="1" x14ac:dyDescent="0.15">
      <c r="B907" s="13"/>
      <c r="C907" s="13"/>
      <c r="D907" s="13"/>
      <c r="E907" s="17"/>
      <c r="F907" s="16"/>
      <c r="G907" s="15"/>
      <c r="H907" s="15"/>
      <c r="I907" s="13"/>
      <c r="J907" s="14"/>
      <c r="K907" s="13"/>
      <c r="L907" s="13"/>
      <c r="M907" s="2"/>
      <c r="N907" s="2"/>
      <c r="O907" s="2"/>
      <c r="Q907" s="2"/>
      <c r="R907" s="2"/>
      <c r="S907" s="2"/>
      <c r="T907" s="2"/>
      <c r="U907" s="2"/>
    </row>
    <row r="908" spans="2:21" ht="15.75" customHeight="1" x14ac:dyDescent="0.15">
      <c r="B908" s="13"/>
      <c r="C908" s="13"/>
      <c r="D908" s="13"/>
      <c r="E908" s="17"/>
      <c r="F908" s="16"/>
      <c r="G908" s="15"/>
      <c r="H908" s="15"/>
      <c r="I908" s="13"/>
      <c r="J908" s="14"/>
      <c r="K908" s="13"/>
      <c r="L908" s="13"/>
      <c r="M908" s="2"/>
      <c r="N908" s="2"/>
      <c r="O908" s="2"/>
      <c r="Q908" s="2"/>
      <c r="R908" s="2"/>
      <c r="S908" s="2"/>
      <c r="T908" s="2"/>
      <c r="U908" s="2"/>
    </row>
    <row r="909" spans="2:21" ht="15.75" customHeight="1" x14ac:dyDescent="0.15">
      <c r="B909" s="13"/>
      <c r="C909" s="13"/>
      <c r="D909" s="13"/>
      <c r="E909" s="17"/>
      <c r="F909" s="16"/>
      <c r="G909" s="15"/>
      <c r="H909" s="15"/>
      <c r="I909" s="13"/>
      <c r="J909" s="14"/>
      <c r="K909" s="13"/>
      <c r="L909" s="13"/>
      <c r="M909" s="2"/>
      <c r="N909" s="2"/>
      <c r="O909" s="2"/>
      <c r="Q909" s="2"/>
      <c r="R909" s="2"/>
      <c r="S909" s="2"/>
      <c r="T909" s="2"/>
      <c r="U909" s="2"/>
    </row>
    <row r="910" spans="2:21" ht="15.75" customHeight="1" x14ac:dyDescent="0.15">
      <c r="B910" s="13"/>
      <c r="C910" s="13"/>
      <c r="D910" s="13"/>
      <c r="E910" s="17"/>
      <c r="F910" s="16"/>
      <c r="G910" s="15"/>
      <c r="H910" s="15"/>
      <c r="I910" s="13"/>
      <c r="J910" s="14"/>
      <c r="K910" s="13"/>
      <c r="L910" s="13"/>
      <c r="M910" s="2"/>
      <c r="N910" s="2"/>
      <c r="O910" s="2"/>
      <c r="Q910" s="2"/>
      <c r="R910" s="2"/>
      <c r="S910" s="2"/>
      <c r="T910" s="2"/>
      <c r="U910" s="2"/>
    </row>
    <row r="911" spans="2:21" ht="15.75" customHeight="1" x14ac:dyDescent="0.15">
      <c r="B911" s="13"/>
      <c r="C911" s="13"/>
      <c r="D911" s="13"/>
      <c r="E911" s="17"/>
      <c r="F911" s="16"/>
      <c r="G911" s="15"/>
      <c r="H911" s="15"/>
      <c r="I911" s="13"/>
      <c r="J911" s="14"/>
      <c r="K911" s="13"/>
      <c r="L911" s="13"/>
      <c r="M911" s="2"/>
      <c r="N911" s="2"/>
      <c r="O911" s="2"/>
      <c r="Q911" s="2"/>
      <c r="R911" s="2"/>
      <c r="S911" s="2"/>
      <c r="T911" s="2"/>
      <c r="U911" s="2"/>
    </row>
    <row r="912" spans="2:21" ht="15.75" customHeight="1" x14ac:dyDescent="0.15">
      <c r="B912" s="13"/>
      <c r="C912" s="13"/>
      <c r="D912" s="13"/>
      <c r="E912" s="17"/>
      <c r="F912" s="16"/>
      <c r="G912" s="15"/>
      <c r="H912" s="15"/>
      <c r="I912" s="13"/>
      <c r="J912" s="14"/>
      <c r="K912" s="13"/>
      <c r="L912" s="13"/>
      <c r="M912" s="2"/>
      <c r="N912" s="2"/>
      <c r="O912" s="2"/>
      <c r="Q912" s="2"/>
      <c r="R912" s="2"/>
      <c r="S912" s="2"/>
      <c r="T912" s="2"/>
      <c r="U912" s="2"/>
    </row>
    <row r="913" spans="2:21" ht="15.75" customHeight="1" x14ac:dyDescent="0.15">
      <c r="B913" s="13"/>
      <c r="C913" s="13"/>
      <c r="D913" s="13"/>
      <c r="E913" s="17"/>
      <c r="F913" s="16"/>
      <c r="G913" s="15"/>
      <c r="H913" s="15"/>
      <c r="I913" s="13"/>
      <c r="J913" s="14"/>
      <c r="K913" s="13"/>
      <c r="L913" s="13"/>
      <c r="M913" s="2"/>
      <c r="N913" s="2"/>
      <c r="O913" s="2"/>
      <c r="Q913" s="2"/>
      <c r="R913" s="2"/>
      <c r="S913" s="2"/>
      <c r="T913" s="2"/>
      <c r="U913" s="2"/>
    </row>
    <row r="914" spans="2:21" ht="15.75" customHeight="1" x14ac:dyDescent="0.15">
      <c r="B914" s="13"/>
      <c r="C914" s="13"/>
      <c r="D914" s="13"/>
      <c r="E914" s="17"/>
      <c r="F914" s="16"/>
      <c r="G914" s="15"/>
      <c r="H914" s="15"/>
      <c r="I914" s="13"/>
      <c r="J914" s="14"/>
      <c r="K914" s="13"/>
      <c r="L914" s="13"/>
      <c r="M914" s="2"/>
      <c r="N914" s="2"/>
      <c r="O914" s="2"/>
      <c r="Q914" s="2"/>
      <c r="R914" s="2"/>
      <c r="S914" s="2"/>
      <c r="T914" s="2"/>
      <c r="U914" s="2"/>
    </row>
    <row r="915" spans="2:21" ht="15.75" customHeight="1" x14ac:dyDescent="0.15">
      <c r="B915" s="13"/>
      <c r="C915" s="13"/>
      <c r="D915" s="13"/>
      <c r="E915" s="17"/>
      <c r="F915" s="16"/>
      <c r="G915" s="15"/>
      <c r="H915" s="15"/>
      <c r="I915" s="13"/>
      <c r="J915" s="14"/>
      <c r="K915" s="13"/>
      <c r="L915" s="13"/>
      <c r="M915" s="2"/>
      <c r="N915" s="2"/>
      <c r="O915" s="2"/>
      <c r="Q915" s="2"/>
      <c r="R915" s="2"/>
      <c r="S915" s="2"/>
      <c r="T915" s="2"/>
      <c r="U915" s="2"/>
    </row>
    <row r="916" spans="2:21" ht="15.75" customHeight="1" x14ac:dyDescent="0.15">
      <c r="B916" s="13"/>
      <c r="C916" s="13"/>
      <c r="D916" s="13"/>
      <c r="E916" s="17"/>
      <c r="F916" s="16"/>
      <c r="G916" s="15"/>
      <c r="H916" s="15"/>
      <c r="I916" s="13"/>
      <c r="J916" s="14"/>
      <c r="K916" s="13"/>
      <c r="L916" s="13"/>
      <c r="M916" s="2"/>
      <c r="N916" s="2"/>
      <c r="O916" s="2"/>
      <c r="Q916" s="2"/>
      <c r="R916" s="2"/>
      <c r="S916" s="2"/>
      <c r="T916" s="2"/>
      <c r="U916" s="2"/>
    </row>
    <row r="917" spans="2:21" ht="15.75" customHeight="1" x14ac:dyDescent="0.15">
      <c r="B917" s="13"/>
      <c r="C917" s="13"/>
      <c r="D917" s="13"/>
      <c r="E917" s="17"/>
      <c r="F917" s="16"/>
      <c r="G917" s="15"/>
      <c r="H917" s="15"/>
      <c r="I917" s="13"/>
      <c r="J917" s="14"/>
      <c r="K917" s="13"/>
      <c r="L917" s="13"/>
      <c r="M917" s="2"/>
      <c r="N917" s="2"/>
      <c r="O917" s="2"/>
      <c r="Q917" s="2"/>
      <c r="R917" s="2"/>
      <c r="S917" s="2"/>
      <c r="T917" s="2"/>
      <c r="U917" s="2"/>
    </row>
    <row r="918" spans="2:21" ht="15.75" customHeight="1" x14ac:dyDescent="0.15">
      <c r="B918" s="13"/>
      <c r="C918" s="13"/>
      <c r="D918" s="13"/>
      <c r="E918" s="17"/>
      <c r="F918" s="16"/>
      <c r="G918" s="15"/>
      <c r="H918" s="15"/>
      <c r="I918" s="13"/>
      <c r="J918" s="14"/>
      <c r="K918" s="13"/>
      <c r="L918" s="13"/>
      <c r="M918" s="2"/>
      <c r="N918" s="2"/>
      <c r="O918" s="2"/>
      <c r="Q918" s="2"/>
      <c r="R918" s="2"/>
      <c r="S918" s="2"/>
      <c r="T918" s="2"/>
      <c r="U918" s="2"/>
    </row>
    <row r="919" spans="2:21" ht="15.75" customHeight="1" x14ac:dyDescent="0.15">
      <c r="B919" s="13"/>
      <c r="C919" s="13"/>
      <c r="D919" s="13"/>
      <c r="E919" s="17"/>
      <c r="F919" s="16"/>
      <c r="G919" s="15"/>
      <c r="H919" s="15"/>
      <c r="I919" s="13"/>
      <c r="J919" s="14"/>
      <c r="K919" s="13"/>
      <c r="L919" s="13"/>
      <c r="M919" s="2"/>
      <c r="N919" s="2"/>
      <c r="O919" s="2"/>
      <c r="Q919" s="2"/>
      <c r="R919" s="2"/>
      <c r="S919" s="2"/>
      <c r="T919" s="2"/>
      <c r="U919" s="2"/>
    </row>
    <row r="920" spans="2:21" ht="15.75" customHeight="1" x14ac:dyDescent="0.15">
      <c r="B920" s="13"/>
      <c r="C920" s="13"/>
      <c r="D920" s="13"/>
      <c r="E920" s="17"/>
      <c r="F920" s="16"/>
      <c r="G920" s="15"/>
      <c r="H920" s="15"/>
      <c r="I920" s="13"/>
      <c r="J920" s="14"/>
      <c r="K920" s="13"/>
      <c r="L920" s="13"/>
      <c r="M920" s="2"/>
      <c r="N920" s="2"/>
      <c r="O920" s="2"/>
      <c r="Q920" s="2"/>
      <c r="R920" s="2"/>
      <c r="S920" s="2"/>
      <c r="T920" s="2"/>
      <c r="U920" s="2"/>
    </row>
    <row r="921" spans="2:21" ht="15.75" customHeight="1" x14ac:dyDescent="0.15">
      <c r="B921" s="13"/>
      <c r="C921" s="13"/>
      <c r="D921" s="13"/>
      <c r="E921" s="17"/>
      <c r="F921" s="16"/>
      <c r="G921" s="15"/>
      <c r="H921" s="15"/>
      <c r="I921" s="13"/>
      <c r="J921" s="14"/>
      <c r="K921" s="13"/>
      <c r="L921" s="13"/>
      <c r="M921" s="2"/>
      <c r="N921" s="2"/>
      <c r="O921" s="2"/>
      <c r="Q921" s="2"/>
      <c r="R921" s="2"/>
      <c r="S921" s="2"/>
      <c r="T921" s="2"/>
      <c r="U921" s="2"/>
    </row>
    <row r="922" spans="2:21" ht="15.75" customHeight="1" x14ac:dyDescent="0.15">
      <c r="B922" s="13"/>
      <c r="C922" s="13"/>
      <c r="D922" s="13"/>
      <c r="E922" s="17"/>
      <c r="F922" s="16"/>
      <c r="G922" s="15"/>
      <c r="H922" s="15"/>
      <c r="I922" s="13"/>
      <c r="J922" s="14"/>
      <c r="K922" s="13"/>
      <c r="L922" s="13"/>
      <c r="M922" s="2"/>
      <c r="N922" s="2"/>
      <c r="O922" s="2"/>
      <c r="Q922" s="2"/>
      <c r="R922" s="2"/>
      <c r="S922" s="2"/>
      <c r="T922" s="2"/>
      <c r="U922" s="2"/>
    </row>
    <row r="923" spans="2:21" ht="15.75" customHeight="1" x14ac:dyDescent="0.15">
      <c r="B923" s="13"/>
      <c r="C923" s="13"/>
      <c r="D923" s="13"/>
      <c r="E923" s="17"/>
      <c r="F923" s="16"/>
      <c r="G923" s="15"/>
      <c r="H923" s="15"/>
      <c r="I923" s="13"/>
      <c r="J923" s="14"/>
      <c r="K923" s="13"/>
      <c r="L923" s="13"/>
      <c r="M923" s="2"/>
      <c r="N923" s="2"/>
      <c r="O923" s="2"/>
      <c r="Q923" s="2"/>
      <c r="R923" s="2"/>
      <c r="S923" s="2"/>
      <c r="T923" s="2"/>
      <c r="U923" s="2"/>
    </row>
    <row r="924" spans="2:21" ht="15.75" customHeight="1" x14ac:dyDescent="0.15">
      <c r="B924" s="13"/>
      <c r="C924" s="13"/>
      <c r="D924" s="13"/>
      <c r="E924" s="17"/>
      <c r="F924" s="16"/>
      <c r="G924" s="15"/>
      <c r="H924" s="15"/>
      <c r="I924" s="13"/>
      <c r="J924" s="14"/>
      <c r="K924" s="13"/>
      <c r="L924" s="13"/>
      <c r="M924" s="2"/>
      <c r="N924" s="2"/>
      <c r="O924" s="2"/>
      <c r="Q924" s="2"/>
      <c r="R924" s="2"/>
      <c r="S924" s="2"/>
      <c r="T924" s="2"/>
      <c r="U924" s="2"/>
    </row>
    <row r="925" spans="2:21" ht="15.75" customHeight="1" x14ac:dyDescent="0.15">
      <c r="B925" s="13"/>
      <c r="C925" s="13"/>
      <c r="D925" s="13"/>
      <c r="E925" s="17"/>
      <c r="F925" s="16"/>
      <c r="G925" s="15"/>
      <c r="H925" s="15"/>
      <c r="I925" s="13"/>
      <c r="J925" s="14"/>
      <c r="K925" s="13"/>
      <c r="L925" s="13"/>
      <c r="M925" s="2"/>
      <c r="N925" s="2"/>
      <c r="O925" s="2"/>
      <c r="Q925" s="2"/>
      <c r="R925" s="2"/>
      <c r="S925" s="2"/>
      <c r="T925" s="2"/>
      <c r="U925" s="2"/>
    </row>
    <row r="926" spans="2:21" ht="15.75" customHeight="1" x14ac:dyDescent="0.15">
      <c r="B926" s="13"/>
      <c r="C926" s="13"/>
      <c r="D926" s="13"/>
      <c r="E926" s="17"/>
      <c r="F926" s="16"/>
      <c r="G926" s="15"/>
      <c r="H926" s="15"/>
      <c r="I926" s="13"/>
      <c r="J926" s="14"/>
      <c r="K926" s="13"/>
      <c r="L926" s="13"/>
      <c r="M926" s="2"/>
      <c r="N926" s="2"/>
      <c r="O926" s="2"/>
      <c r="Q926" s="2"/>
      <c r="R926" s="2"/>
      <c r="S926" s="2"/>
      <c r="T926" s="2"/>
      <c r="U926" s="2"/>
    </row>
    <row r="927" spans="2:21" ht="15.75" customHeight="1" x14ac:dyDescent="0.15">
      <c r="B927" s="13"/>
      <c r="C927" s="13"/>
      <c r="D927" s="13"/>
      <c r="E927" s="17"/>
      <c r="F927" s="16"/>
      <c r="G927" s="15"/>
      <c r="H927" s="15"/>
      <c r="I927" s="13"/>
      <c r="J927" s="14"/>
      <c r="K927" s="13"/>
      <c r="L927" s="13"/>
      <c r="M927" s="2"/>
      <c r="N927" s="2"/>
      <c r="O927" s="2"/>
      <c r="Q927" s="2"/>
      <c r="R927" s="2"/>
      <c r="S927" s="2"/>
      <c r="T927" s="2"/>
      <c r="U927" s="2"/>
    </row>
    <row r="928" spans="2:21" ht="15.75" customHeight="1" x14ac:dyDescent="0.15">
      <c r="B928" s="13"/>
      <c r="C928" s="13"/>
      <c r="D928" s="13"/>
      <c r="E928" s="17"/>
      <c r="F928" s="16"/>
      <c r="G928" s="15"/>
      <c r="H928" s="15"/>
      <c r="I928" s="13"/>
      <c r="J928" s="14"/>
      <c r="K928" s="13"/>
      <c r="L928" s="13"/>
      <c r="M928" s="2"/>
      <c r="N928" s="2"/>
      <c r="O928" s="2"/>
      <c r="Q928" s="2"/>
      <c r="R928" s="2"/>
      <c r="S928" s="2"/>
      <c r="T928" s="2"/>
      <c r="U928" s="2"/>
    </row>
    <row r="929" spans="2:21" ht="15.75" customHeight="1" x14ac:dyDescent="0.15">
      <c r="B929" s="13"/>
      <c r="C929" s="13"/>
      <c r="D929" s="13"/>
      <c r="E929" s="17"/>
      <c r="F929" s="16"/>
      <c r="G929" s="15"/>
      <c r="H929" s="15"/>
      <c r="I929" s="13"/>
      <c r="J929" s="14"/>
      <c r="K929" s="13"/>
      <c r="L929" s="13"/>
      <c r="M929" s="2"/>
      <c r="N929" s="2"/>
      <c r="O929" s="2"/>
      <c r="Q929" s="2"/>
      <c r="R929" s="2"/>
      <c r="S929" s="2"/>
      <c r="T929" s="2"/>
      <c r="U929" s="2"/>
    </row>
    <row r="930" spans="2:21" ht="15.75" customHeight="1" x14ac:dyDescent="0.15">
      <c r="B930" s="13"/>
      <c r="C930" s="13"/>
      <c r="D930" s="13"/>
      <c r="E930" s="17"/>
      <c r="F930" s="16"/>
      <c r="G930" s="15"/>
      <c r="H930" s="15"/>
      <c r="I930" s="13"/>
      <c r="J930" s="14"/>
      <c r="K930" s="13"/>
      <c r="L930" s="13"/>
      <c r="M930" s="2"/>
      <c r="N930" s="2"/>
      <c r="O930" s="2"/>
      <c r="Q930" s="2"/>
      <c r="R930" s="2"/>
      <c r="S930" s="2"/>
      <c r="T930" s="2"/>
      <c r="U930" s="2"/>
    </row>
    <row r="931" spans="2:21" ht="15.75" customHeight="1" x14ac:dyDescent="0.15">
      <c r="B931" s="13"/>
      <c r="C931" s="13"/>
      <c r="D931" s="13"/>
      <c r="E931" s="17"/>
      <c r="F931" s="16"/>
      <c r="G931" s="15"/>
      <c r="H931" s="15"/>
      <c r="I931" s="13"/>
      <c r="J931" s="14"/>
      <c r="K931" s="13"/>
      <c r="L931" s="13"/>
      <c r="M931" s="2"/>
      <c r="N931" s="2"/>
      <c r="O931" s="2"/>
      <c r="Q931" s="2"/>
      <c r="R931" s="2"/>
      <c r="S931" s="2"/>
      <c r="T931" s="2"/>
      <c r="U931" s="2"/>
    </row>
    <row r="932" spans="2:21" ht="15.75" customHeight="1" x14ac:dyDescent="0.15">
      <c r="B932" s="13"/>
      <c r="C932" s="13"/>
      <c r="D932" s="13"/>
      <c r="E932" s="17"/>
      <c r="F932" s="16"/>
      <c r="G932" s="15"/>
      <c r="H932" s="15"/>
      <c r="I932" s="13"/>
      <c r="J932" s="14"/>
      <c r="K932" s="13"/>
      <c r="L932" s="13"/>
      <c r="M932" s="2"/>
      <c r="N932" s="2"/>
      <c r="O932" s="2"/>
      <c r="Q932" s="2"/>
      <c r="R932" s="2"/>
      <c r="S932" s="2"/>
      <c r="T932" s="2"/>
      <c r="U932" s="2"/>
    </row>
    <row r="933" spans="2:21" ht="15.75" customHeight="1" x14ac:dyDescent="0.15">
      <c r="B933" s="13"/>
      <c r="C933" s="13"/>
      <c r="D933" s="13"/>
      <c r="E933" s="17"/>
      <c r="F933" s="16"/>
      <c r="G933" s="15"/>
      <c r="H933" s="15"/>
      <c r="I933" s="13"/>
      <c r="J933" s="14"/>
      <c r="K933" s="13"/>
      <c r="L933" s="13"/>
      <c r="M933" s="2"/>
      <c r="N933" s="2"/>
      <c r="O933" s="2"/>
      <c r="Q933" s="2"/>
      <c r="R933" s="2"/>
      <c r="S933" s="2"/>
      <c r="T933" s="2"/>
      <c r="U933" s="2"/>
    </row>
    <row r="934" spans="2:21" ht="15.75" customHeight="1" x14ac:dyDescent="0.15">
      <c r="B934" s="13"/>
      <c r="C934" s="13"/>
      <c r="D934" s="13"/>
      <c r="E934" s="17"/>
      <c r="F934" s="16"/>
      <c r="G934" s="15"/>
      <c r="H934" s="15"/>
      <c r="I934" s="13"/>
      <c r="J934" s="14"/>
      <c r="K934" s="13"/>
      <c r="L934" s="13"/>
      <c r="M934" s="2"/>
      <c r="N934" s="2"/>
      <c r="O934" s="2"/>
      <c r="Q934" s="2"/>
      <c r="R934" s="2"/>
      <c r="S934" s="2"/>
      <c r="T934" s="2"/>
      <c r="U934" s="2"/>
    </row>
    <row r="935" spans="2:21" ht="15.75" customHeight="1" x14ac:dyDescent="0.15">
      <c r="B935" s="13"/>
      <c r="C935" s="13"/>
      <c r="D935" s="13"/>
      <c r="E935" s="17"/>
      <c r="F935" s="16"/>
      <c r="G935" s="15"/>
      <c r="H935" s="15"/>
      <c r="I935" s="13"/>
      <c r="J935" s="14"/>
      <c r="K935" s="13"/>
      <c r="L935" s="13"/>
      <c r="M935" s="2"/>
      <c r="N935" s="2"/>
      <c r="O935" s="2"/>
      <c r="Q935" s="2"/>
      <c r="R935" s="2"/>
      <c r="S935" s="2"/>
      <c r="T935" s="2"/>
      <c r="U935" s="2"/>
    </row>
    <row r="936" spans="2:21" ht="15.75" customHeight="1" x14ac:dyDescent="0.15">
      <c r="B936" s="13"/>
      <c r="C936" s="13"/>
      <c r="D936" s="13"/>
      <c r="E936" s="17"/>
      <c r="F936" s="16"/>
      <c r="G936" s="15"/>
      <c r="H936" s="15"/>
      <c r="I936" s="13"/>
      <c r="J936" s="14"/>
      <c r="K936" s="13"/>
      <c r="L936" s="13"/>
      <c r="M936" s="2"/>
      <c r="N936" s="2"/>
      <c r="O936" s="2"/>
      <c r="Q936" s="2"/>
      <c r="R936" s="2"/>
      <c r="S936" s="2"/>
      <c r="T936" s="2"/>
      <c r="U936" s="2"/>
    </row>
    <row r="937" spans="2:21" ht="15.75" customHeight="1" x14ac:dyDescent="0.15">
      <c r="B937" s="13"/>
      <c r="C937" s="13"/>
      <c r="D937" s="13"/>
      <c r="E937" s="17"/>
      <c r="F937" s="16"/>
      <c r="G937" s="15"/>
      <c r="H937" s="15"/>
      <c r="I937" s="13"/>
      <c r="J937" s="14"/>
      <c r="K937" s="13"/>
      <c r="L937" s="13"/>
      <c r="M937" s="2"/>
      <c r="N937" s="2"/>
      <c r="O937" s="2"/>
      <c r="Q937" s="2"/>
      <c r="R937" s="2"/>
      <c r="S937" s="2"/>
      <c r="T937" s="2"/>
      <c r="U937" s="2"/>
    </row>
    <row r="938" spans="2:21" ht="15.75" customHeight="1" x14ac:dyDescent="0.15">
      <c r="B938" s="13"/>
      <c r="C938" s="13"/>
      <c r="D938" s="13"/>
      <c r="E938" s="17"/>
      <c r="F938" s="16"/>
      <c r="G938" s="15"/>
      <c r="H938" s="15"/>
      <c r="I938" s="13"/>
      <c r="J938" s="14"/>
      <c r="K938" s="13"/>
      <c r="L938" s="13"/>
      <c r="M938" s="2"/>
      <c r="N938" s="2"/>
      <c r="O938" s="2"/>
      <c r="Q938" s="2"/>
      <c r="R938" s="2"/>
      <c r="S938" s="2"/>
      <c r="T938" s="2"/>
      <c r="U938" s="2"/>
    </row>
    <row r="939" spans="2:21" ht="15.75" customHeight="1" x14ac:dyDescent="0.15">
      <c r="B939" s="13"/>
      <c r="C939" s="13"/>
      <c r="D939" s="13"/>
      <c r="E939" s="17"/>
      <c r="F939" s="16"/>
      <c r="G939" s="15"/>
      <c r="H939" s="15"/>
      <c r="I939" s="13"/>
      <c r="J939" s="14"/>
      <c r="K939" s="13"/>
      <c r="L939" s="13"/>
      <c r="M939" s="2"/>
      <c r="N939" s="2"/>
      <c r="O939" s="2"/>
      <c r="Q939" s="2"/>
      <c r="R939" s="2"/>
      <c r="S939" s="2"/>
      <c r="T939" s="2"/>
      <c r="U939" s="2"/>
    </row>
    <row r="940" spans="2:21" ht="15.75" customHeight="1" x14ac:dyDescent="0.15">
      <c r="B940" s="13"/>
      <c r="C940" s="13"/>
      <c r="D940" s="13"/>
      <c r="E940" s="17"/>
      <c r="F940" s="16"/>
      <c r="G940" s="15"/>
      <c r="H940" s="15"/>
      <c r="I940" s="13"/>
      <c r="J940" s="14"/>
      <c r="K940" s="13"/>
      <c r="L940" s="13"/>
      <c r="M940" s="2"/>
      <c r="N940" s="2"/>
      <c r="O940" s="2"/>
      <c r="Q940" s="2"/>
      <c r="R940" s="2"/>
      <c r="S940" s="2"/>
      <c r="T940" s="2"/>
      <c r="U940" s="2"/>
    </row>
    <row r="941" spans="2:21" ht="15.75" customHeight="1" x14ac:dyDescent="0.15">
      <c r="B941" s="13"/>
      <c r="C941" s="13"/>
      <c r="D941" s="13"/>
      <c r="E941" s="17"/>
      <c r="F941" s="16"/>
      <c r="G941" s="15"/>
      <c r="H941" s="15"/>
      <c r="I941" s="13"/>
      <c r="J941" s="14"/>
      <c r="K941" s="13"/>
      <c r="L941" s="13"/>
      <c r="M941" s="2"/>
      <c r="N941" s="2"/>
      <c r="O941" s="2"/>
      <c r="Q941" s="2"/>
      <c r="R941" s="2"/>
      <c r="S941" s="2"/>
      <c r="T941" s="2"/>
      <c r="U941" s="2"/>
    </row>
    <row r="942" spans="2:21" ht="15.75" customHeight="1" x14ac:dyDescent="0.15">
      <c r="B942" s="13"/>
      <c r="C942" s="13"/>
      <c r="D942" s="13"/>
      <c r="E942" s="17"/>
      <c r="F942" s="16"/>
      <c r="G942" s="15"/>
      <c r="H942" s="15"/>
      <c r="I942" s="13"/>
      <c r="J942" s="14"/>
      <c r="K942" s="13"/>
      <c r="L942" s="13"/>
      <c r="M942" s="2"/>
      <c r="N942" s="2"/>
      <c r="O942" s="2"/>
      <c r="Q942" s="2"/>
      <c r="R942" s="2"/>
      <c r="S942" s="2"/>
      <c r="T942" s="2"/>
      <c r="U942" s="2"/>
    </row>
    <row r="943" spans="2:21" ht="15.75" customHeight="1" x14ac:dyDescent="0.15">
      <c r="B943" s="13"/>
      <c r="C943" s="13"/>
      <c r="D943" s="13"/>
      <c r="E943" s="17"/>
      <c r="F943" s="16"/>
      <c r="G943" s="15"/>
      <c r="H943" s="15"/>
      <c r="I943" s="13"/>
      <c r="J943" s="14"/>
      <c r="K943" s="13"/>
      <c r="L943" s="13"/>
      <c r="M943" s="2"/>
      <c r="N943" s="2"/>
      <c r="O943" s="2"/>
      <c r="Q943" s="2"/>
      <c r="R943" s="2"/>
      <c r="S943" s="2"/>
      <c r="T943" s="2"/>
      <c r="U943" s="2"/>
    </row>
    <row r="944" spans="2:21" ht="15.75" customHeight="1" x14ac:dyDescent="0.15">
      <c r="B944" s="13"/>
      <c r="C944" s="13"/>
      <c r="D944" s="13"/>
      <c r="E944" s="17"/>
      <c r="F944" s="16"/>
      <c r="G944" s="15"/>
      <c r="H944" s="15"/>
      <c r="I944" s="13"/>
      <c r="J944" s="14"/>
      <c r="K944" s="13"/>
      <c r="L944" s="13"/>
      <c r="M944" s="2"/>
      <c r="N944" s="2"/>
      <c r="O944" s="2"/>
      <c r="Q944" s="2"/>
      <c r="R944" s="2"/>
      <c r="S944" s="2"/>
      <c r="T944" s="2"/>
      <c r="U944" s="2"/>
    </row>
    <row r="945" spans="2:21" ht="15.75" customHeight="1" x14ac:dyDescent="0.15">
      <c r="B945" s="13"/>
      <c r="C945" s="13"/>
      <c r="D945" s="13"/>
      <c r="E945" s="17"/>
      <c r="F945" s="16"/>
      <c r="G945" s="15"/>
      <c r="H945" s="15"/>
      <c r="I945" s="13"/>
      <c r="J945" s="14"/>
      <c r="K945" s="13"/>
      <c r="L945" s="13"/>
      <c r="M945" s="2"/>
      <c r="N945" s="2"/>
      <c r="O945" s="2"/>
      <c r="Q945" s="2"/>
      <c r="R945" s="2"/>
      <c r="S945" s="2"/>
      <c r="T945" s="2"/>
      <c r="U945" s="2"/>
    </row>
    <row r="946" spans="2:21" ht="15.75" customHeight="1" x14ac:dyDescent="0.15">
      <c r="B946" s="13"/>
      <c r="C946" s="13"/>
      <c r="D946" s="13"/>
      <c r="E946" s="17"/>
      <c r="F946" s="18"/>
      <c r="G946" s="13"/>
      <c r="H946" s="13"/>
      <c r="I946" s="13"/>
      <c r="J946" s="14"/>
      <c r="K946" s="13"/>
      <c r="L946" s="13"/>
      <c r="M946" s="2"/>
      <c r="N946" s="2"/>
      <c r="O946" s="2"/>
      <c r="Q946" s="2"/>
      <c r="R946" s="2"/>
      <c r="S946" s="2"/>
      <c r="T946" s="2"/>
      <c r="U946" s="2"/>
    </row>
    <row r="947" spans="2:21" ht="15.75" customHeight="1" x14ac:dyDescent="0.15">
      <c r="B947" s="13"/>
      <c r="C947" s="13"/>
      <c r="D947" s="13"/>
      <c r="E947" s="17"/>
      <c r="F947" s="18"/>
      <c r="G947" s="13"/>
      <c r="H947" s="13"/>
      <c r="I947" s="13"/>
      <c r="J947" s="14"/>
      <c r="K947" s="13"/>
      <c r="L947" s="13"/>
      <c r="M947" s="2"/>
      <c r="N947" s="2"/>
      <c r="O947" s="2"/>
      <c r="Q947" s="2"/>
      <c r="R947" s="2"/>
      <c r="S947" s="2"/>
      <c r="T947" s="2"/>
      <c r="U947" s="2"/>
    </row>
    <row r="948" spans="2:21" ht="15.75" customHeight="1" x14ac:dyDescent="0.15">
      <c r="B948" s="13"/>
      <c r="C948" s="13"/>
      <c r="D948" s="13"/>
      <c r="E948" s="17"/>
      <c r="F948" s="18"/>
      <c r="G948" s="13"/>
      <c r="H948" s="13"/>
      <c r="I948" s="13"/>
      <c r="J948" s="14"/>
      <c r="K948" s="13"/>
      <c r="L948" s="13"/>
      <c r="M948" s="2"/>
      <c r="N948" s="2"/>
      <c r="O948" s="2"/>
      <c r="Q948" s="2"/>
      <c r="R948" s="2"/>
      <c r="S948" s="2"/>
      <c r="T948" s="2"/>
      <c r="U948" s="2"/>
    </row>
    <row r="949" spans="2:21" ht="15.75" customHeight="1" x14ac:dyDescent="0.15">
      <c r="B949" s="13"/>
      <c r="C949" s="13"/>
      <c r="D949" s="13"/>
      <c r="E949" s="17"/>
      <c r="F949" s="18"/>
      <c r="G949" s="13"/>
      <c r="H949" s="13"/>
      <c r="I949" s="13"/>
      <c r="J949" s="14"/>
      <c r="K949" s="13"/>
      <c r="L949" s="13"/>
      <c r="M949" s="2"/>
      <c r="N949" s="2"/>
      <c r="O949" s="2"/>
      <c r="Q949" s="2"/>
      <c r="R949" s="2"/>
      <c r="S949" s="2"/>
      <c r="T949" s="2"/>
      <c r="U949" s="2"/>
    </row>
    <row r="950" spans="2:21" ht="15.75" customHeight="1" x14ac:dyDescent="0.15">
      <c r="B950" s="13"/>
      <c r="C950" s="13"/>
      <c r="D950" s="13"/>
      <c r="E950" s="17"/>
      <c r="F950" s="18"/>
      <c r="G950" s="13"/>
      <c r="H950" s="13"/>
      <c r="I950" s="13"/>
      <c r="J950" s="14"/>
      <c r="K950" s="13"/>
      <c r="L950" s="13"/>
      <c r="M950" s="2"/>
      <c r="N950" s="2"/>
      <c r="O950" s="2"/>
      <c r="Q950" s="2"/>
      <c r="R950" s="2"/>
      <c r="S950" s="2"/>
      <c r="T950" s="2"/>
      <c r="U950" s="2"/>
    </row>
    <row r="951" spans="2:21" ht="15.75" customHeight="1" x14ac:dyDescent="0.15">
      <c r="B951" s="13"/>
      <c r="C951" s="13"/>
      <c r="D951" s="13"/>
      <c r="E951" s="17"/>
      <c r="F951" s="18"/>
      <c r="G951" s="13"/>
      <c r="H951" s="13"/>
      <c r="I951" s="13"/>
      <c r="J951" s="14"/>
      <c r="K951" s="13"/>
      <c r="L951" s="13"/>
      <c r="M951" s="2"/>
      <c r="N951" s="2"/>
      <c r="O951" s="2"/>
      <c r="Q951" s="2"/>
      <c r="R951" s="2"/>
      <c r="S951" s="2"/>
      <c r="T951" s="2"/>
      <c r="U951" s="2"/>
    </row>
    <row r="952" spans="2:21" ht="15.75" customHeight="1" x14ac:dyDescent="0.15">
      <c r="B952" s="13"/>
      <c r="C952" s="13"/>
      <c r="D952" s="13"/>
      <c r="E952" s="17"/>
      <c r="F952" s="16"/>
      <c r="G952" s="15"/>
      <c r="H952" s="15"/>
      <c r="I952" s="13"/>
      <c r="J952" s="14"/>
      <c r="K952" s="13"/>
      <c r="L952" s="13"/>
      <c r="M952" s="2"/>
      <c r="N952" s="2"/>
      <c r="O952" s="2"/>
      <c r="Q952" s="2"/>
      <c r="R952" s="2"/>
      <c r="S952" s="2"/>
      <c r="T952" s="2"/>
      <c r="U952" s="2"/>
    </row>
    <row r="953" spans="2:21" ht="15.75" customHeight="1" x14ac:dyDescent="0.15">
      <c r="B953" s="13"/>
      <c r="C953" s="13"/>
      <c r="D953" s="13"/>
      <c r="E953" s="17"/>
      <c r="F953" s="16"/>
      <c r="G953" s="15"/>
      <c r="H953" s="15"/>
      <c r="I953" s="13"/>
      <c r="J953" s="14"/>
      <c r="K953" s="13"/>
      <c r="L953" s="13"/>
      <c r="M953" s="2"/>
      <c r="N953" s="2"/>
      <c r="O953" s="2"/>
      <c r="Q953" s="2"/>
      <c r="R953" s="2"/>
      <c r="S953" s="2"/>
      <c r="T953" s="2"/>
      <c r="U953" s="2"/>
    </row>
    <row r="954" spans="2:21" ht="15.75" customHeight="1" x14ac:dyDescent="0.15">
      <c r="B954" s="13"/>
      <c r="C954" s="13"/>
      <c r="D954" s="13"/>
      <c r="E954" s="17"/>
      <c r="F954" s="16"/>
      <c r="G954" s="15"/>
      <c r="H954" s="15"/>
      <c r="I954" s="13"/>
      <c r="J954" s="14"/>
      <c r="K954" s="13"/>
      <c r="L954" s="13"/>
      <c r="M954" s="2"/>
      <c r="N954" s="2"/>
      <c r="O954" s="2"/>
      <c r="Q954" s="2"/>
      <c r="R954" s="2"/>
      <c r="S954" s="2"/>
      <c r="T954" s="2"/>
      <c r="U954" s="2"/>
    </row>
    <row r="955" spans="2:21" ht="15.75" customHeight="1" x14ac:dyDescent="0.15">
      <c r="B955" s="13"/>
      <c r="C955" s="13"/>
      <c r="D955" s="13"/>
      <c r="E955" s="17"/>
      <c r="F955" s="16"/>
      <c r="G955" s="15"/>
      <c r="H955" s="15"/>
      <c r="I955" s="13"/>
      <c r="J955" s="14"/>
      <c r="K955" s="13"/>
      <c r="L955" s="13"/>
      <c r="M955" s="2"/>
      <c r="N955" s="2"/>
      <c r="O955" s="2"/>
      <c r="Q955" s="2"/>
      <c r="R955" s="2"/>
      <c r="S955" s="2"/>
      <c r="T955" s="2"/>
      <c r="U955" s="2"/>
    </row>
    <row r="956" spans="2:21" ht="15.75" customHeight="1" x14ac:dyDescent="0.15">
      <c r="B956" s="13"/>
      <c r="C956" s="13"/>
      <c r="D956" s="13"/>
      <c r="E956" s="17"/>
      <c r="F956" s="16"/>
      <c r="G956" s="15"/>
      <c r="H956" s="15"/>
      <c r="I956" s="13"/>
      <c r="J956" s="14"/>
      <c r="K956" s="13"/>
      <c r="L956" s="13"/>
      <c r="M956" s="2"/>
      <c r="N956" s="2"/>
      <c r="O956" s="2"/>
      <c r="Q956" s="2"/>
      <c r="R956" s="2"/>
      <c r="S956" s="2"/>
      <c r="T956" s="2"/>
      <c r="U956" s="2"/>
    </row>
    <row r="957" spans="2:21" ht="15.75" customHeight="1" x14ac:dyDescent="0.15">
      <c r="B957" s="13"/>
      <c r="C957" s="13"/>
      <c r="D957" s="13"/>
      <c r="E957" s="17"/>
      <c r="F957" s="16"/>
      <c r="G957" s="15"/>
      <c r="H957" s="15"/>
      <c r="I957" s="13"/>
      <c r="J957" s="14"/>
      <c r="K957" s="13"/>
      <c r="L957" s="13"/>
      <c r="M957" s="2"/>
      <c r="N957" s="2"/>
      <c r="O957" s="2"/>
      <c r="Q957" s="2"/>
      <c r="R957" s="2"/>
      <c r="S957" s="2"/>
      <c r="T957" s="2"/>
      <c r="U957" s="2"/>
    </row>
    <row r="958" spans="2:21" ht="15.75" customHeight="1" x14ac:dyDescent="0.15">
      <c r="B958" s="13"/>
      <c r="C958" s="13"/>
      <c r="D958" s="13"/>
      <c r="E958" s="17"/>
      <c r="F958" s="16"/>
      <c r="G958" s="15"/>
      <c r="H958" s="15"/>
      <c r="I958" s="13"/>
      <c r="J958" s="14"/>
      <c r="K958" s="13"/>
      <c r="L958" s="13"/>
      <c r="M958" s="2"/>
      <c r="N958" s="2"/>
      <c r="O958" s="2"/>
      <c r="Q958" s="2"/>
      <c r="R958" s="2"/>
      <c r="S958" s="2"/>
      <c r="T958" s="2"/>
      <c r="U958" s="2"/>
    </row>
    <row r="959" spans="2:21" ht="15.75" customHeight="1" x14ac:dyDescent="0.15">
      <c r="B959" s="13"/>
      <c r="C959" s="13"/>
      <c r="D959" s="13"/>
      <c r="E959" s="17"/>
      <c r="F959" s="16"/>
      <c r="G959" s="15"/>
      <c r="H959" s="15"/>
      <c r="I959" s="13"/>
      <c r="J959" s="14"/>
      <c r="K959" s="13"/>
      <c r="L959" s="13"/>
      <c r="M959" s="2"/>
      <c r="N959" s="2"/>
      <c r="O959" s="2"/>
      <c r="Q959" s="2"/>
      <c r="R959" s="2"/>
      <c r="S959" s="2"/>
      <c r="T959" s="2"/>
      <c r="U959" s="2"/>
    </row>
    <row r="960" spans="2:21" ht="15.75" customHeight="1" x14ac:dyDescent="0.15">
      <c r="B960" s="13"/>
      <c r="C960" s="13"/>
      <c r="D960" s="13"/>
      <c r="E960" s="17"/>
      <c r="F960" s="16"/>
      <c r="G960" s="15"/>
      <c r="H960" s="15"/>
      <c r="I960" s="13"/>
      <c r="J960" s="14"/>
      <c r="K960" s="13"/>
      <c r="L960" s="13"/>
      <c r="M960" s="2"/>
      <c r="N960" s="2"/>
      <c r="O960" s="2"/>
      <c r="Q960" s="2"/>
      <c r="R960" s="2"/>
      <c r="S960" s="2"/>
      <c r="T960" s="2"/>
      <c r="U960" s="2"/>
    </row>
    <row r="961" spans="2:21" ht="15.75" customHeight="1" x14ac:dyDescent="0.15">
      <c r="B961" s="13"/>
      <c r="C961" s="13"/>
      <c r="D961" s="13"/>
      <c r="E961" s="17"/>
      <c r="F961" s="16"/>
      <c r="G961" s="15"/>
      <c r="H961" s="15"/>
      <c r="I961" s="13"/>
      <c r="J961" s="14"/>
      <c r="K961" s="13"/>
      <c r="L961" s="13"/>
      <c r="M961" s="2"/>
      <c r="N961" s="2"/>
      <c r="O961" s="2"/>
      <c r="Q961" s="2"/>
      <c r="R961" s="2"/>
      <c r="S961" s="2"/>
      <c r="T961" s="2"/>
      <c r="U961" s="2"/>
    </row>
    <row r="962" spans="2:21" ht="15.75" customHeight="1" x14ac:dyDescent="0.15">
      <c r="B962" s="13"/>
      <c r="C962" s="13"/>
      <c r="D962" s="13"/>
      <c r="E962" s="17"/>
      <c r="F962" s="16"/>
      <c r="G962" s="15"/>
      <c r="H962" s="15"/>
      <c r="I962" s="13"/>
      <c r="J962" s="14"/>
      <c r="K962" s="13"/>
      <c r="L962" s="13"/>
      <c r="M962" s="2"/>
      <c r="N962" s="2"/>
      <c r="O962" s="2"/>
      <c r="Q962" s="2"/>
      <c r="R962" s="2"/>
      <c r="S962" s="2"/>
      <c r="T962" s="2"/>
      <c r="U962" s="2"/>
    </row>
    <row r="963" spans="2:21" ht="15.75" customHeight="1" x14ac:dyDescent="0.15">
      <c r="B963" s="13"/>
      <c r="C963" s="13"/>
      <c r="D963" s="13"/>
      <c r="E963" s="17"/>
      <c r="F963" s="16"/>
      <c r="G963" s="15"/>
      <c r="H963" s="15"/>
      <c r="I963" s="13"/>
      <c r="J963" s="14"/>
      <c r="K963" s="13"/>
      <c r="L963" s="13"/>
      <c r="M963" s="2"/>
      <c r="N963" s="2"/>
      <c r="O963" s="2"/>
      <c r="Q963" s="2"/>
      <c r="R963" s="2"/>
      <c r="S963" s="2"/>
      <c r="T963" s="2"/>
      <c r="U963" s="2"/>
    </row>
    <row r="964" spans="2:21" ht="15.75" customHeight="1" x14ac:dyDescent="0.15">
      <c r="B964" s="13"/>
      <c r="C964" s="13"/>
      <c r="D964" s="13"/>
      <c r="E964" s="17"/>
      <c r="F964" s="16"/>
      <c r="G964" s="15"/>
      <c r="H964" s="15"/>
      <c r="I964" s="13"/>
      <c r="J964" s="14"/>
      <c r="K964" s="13"/>
      <c r="L964" s="13"/>
      <c r="M964" s="2"/>
      <c r="N964" s="2"/>
      <c r="O964" s="2"/>
      <c r="Q964" s="2"/>
      <c r="R964" s="2"/>
      <c r="S964" s="2"/>
      <c r="T964" s="2"/>
      <c r="U964" s="2"/>
    </row>
    <row r="965" spans="2:21" ht="15.75" customHeight="1" x14ac:dyDescent="0.15">
      <c r="B965" s="13"/>
      <c r="C965" s="13"/>
      <c r="D965" s="13"/>
      <c r="E965" s="17"/>
      <c r="F965" s="16"/>
      <c r="G965" s="15"/>
      <c r="H965" s="15"/>
      <c r="I965" s="13"/>
      <c r="J965" s="14"/>
      <c r="K965" s="13"/>
      <c r="L965" s="13"/>
      <c r="M965" s="2"/>
      <c r="N965" s="2"/>
      <c r="O965" s="2"/>
      <c r="Q965" s="2"/>
      <c r="R965" s="2"/>
      <c r="S965" s="2"/>
      <c r="T965" s="2"/>
      <c r="U965" s="2"/>
    </row>
    <row r="966" spans="2:21" ht="15.75" customHeight="1" x14ac:dyDescent="0.15">
      <c r="B966" s="13"/>
      <c r="C966" s="13"/>
      <c r="D966" s="13"/>
      <c r="E966" s="17"/>
      <c r="F966" s="16"/>
      <c r="G966" s="15"/>
      <c r="H966" s="15"/>
      <c r="I966" s="13"/>
      <c r="J966" s="14"/>
      <c r="K966" s="13"/>
      <c r="L966" s="13"/>
      <c r="M966" s="2"/>
      <c r="N966" s="2"/>
      <c r="O966" s="2"/>
      <c r="Q966" s="2"/>
      <c r="R966" s="2"/>
      <c r="S966" s="2"/>
      <c r="T966" s="2"/>
      <c r="U966" s="2"/>
    </row>
    <row r="967" spans="2:21" ht="15.75" customHeight="1" x14ac:dyDescent="0.15">
      <c r="B967" s="13"/>
      <c r="C967" s="13"/>
      <c r="D967" s="13"/>
      <c r="E967" s="17"/>
      <c r="F967" s="16"/>
      <c r="G967" s="15"/>
      <c r="H967" s="15"/>
      <c r="I967" s="13"/>
      <c r="J967" s="14"/>
      <c r="K967" s="13"/>
      <c r="L967" s="13"/>
      <c r="M967" s="2"/>
      <c r="N967" s="2"/>
      <c r="O967" s="2"/>
      <c r="Q967" s="2"/>
      <c r="R967" s="2"/>
      <c r="S967" s="2"/>
      <c r="T967" s="2"/>
      <c r="U967" s="2"/>
    </row>
    <row r="968" spans="2:21" ht="15.75" customHeight="1" x14ac:dyDescent="0.15">
      <c r="B968" s="13"/>
      <c r="C968" s="13"/>
      <c r="D968" s="13"/>
      <c r="E968" s="17"/>
      <c r="F968" s="16"/>
      <c r="G968" s="15"/>
      <c r="H968" s="15"/>
      <c r="I968" s="13"/>
      <c r="J968" s="14"/>
      <c r="K968" s="13"/>
      <c r="L968" s="13"/>
      <c r="M968" s="2"/>
      <c r="N968" s="2"/>
      <c r="O968" s="2"/>
      <c r="Q968" s="2"/>
      <c r="R968" s="2"/>
      <c r="S968" s="2"/>
      <c r="T968" s="2"/>
      <c r="U968" s="2"/>
    </row>
    <row r="969" spans="2:21" ht="15.75" customHeight="1" x14ac:dyDescent="0.15">
      <c r="B969" s="13"/>
      <c r="C969" s="13"/>
      <c r="D969" s="13"/>
      <c r="E969" s="17"/>
      <c r="F969" s="16"/>
      <c r="G969" s="15"/>
      <c r="H969" s="15"/>
      <c r="I969" s="13"/>
      <c r="J969" s="14"/>
      <c r="K969" s="13"/>
      <c r="L969" s="13"/>
      <c r="M969" s="2"/>
      <c r="N969" s="2"/>
      <c r="O969" s="2"/>
      <c r="Q969" s="2"/>
      <c r="R969" s="2"/>
      <c r="S969" s="2"/>
      <c r="T969" s="2"/>
      <c r="U969" s="2"/>
    </row>
    <row r="970" spans="2:21" ht="15.75" customHeight="1" x14ac:dyDescent="0.15">
      <c r="B970" s="13"/>
      <c r="C970" s="13"/>
      <c r="D970" s="13"/>
      <c r="E970" s="17"/>
      <c r="F970" s="16"/>
      <c r="G970" s="15"/>
      <c r="H970" s="15"/>
      <c r="I970" s="13"/>
      <c r="J970" s="14"/>
      <c r="K970" s="13"/>
      <c r="L970" s="13"/>
      <c r="M970" s="2"/>
      <c r="N970" s="2"/>
      <c r="O970" s="2"/>
      <c r="Q970" s="2"/>
      <c r="R970" s="2"/>
      <c r="S970" s="2"/>
      <c r="T970" s="2"/>
      <c r="U970" s="2"/>
    </row>
    <row r="971" spans="2:21" ht="15.75" customHeight="1" x14ac:dyDescent="0.15">
      <c r="B971" s="13"/>
      <c r="C971" s="13"/>
      <c r="D971" s="13"/>
      <c r="E971" s="17"/>
      <c r="F971" s="16"/>
      <c r="G971" s="15"/>
      <c r="H971" s="15"/>
      <c r="I971" s="13"/>
      <c r="J971" s="14"/>
      <c r="K971" s="13"/>
      <c r="L971" s="13"/>
      <c r="M971" s="2"/>
      <c r="N971" s="2"/>
      <c r="O971" s="2"/>
      <c r="Q971" s="2"/>
      <c r="R971" s="2"/>
      <c r="S971" s="2"/>
      <c r="T971" s="2"/>
      <c r="U971" s="2"/>
    </row>
    <row r="972" spans="2:21" ht="15.75" customHeight="1" x14ac:dyDescent="0.15">
      <c r="B972" s="13"/>
      <c r="C972" s="13"/>
      <c r="D972" s="13"/>
      <c r="E972" s="17"/>
      <c r="F972" s="16"/>
      <c r="G972" s="15"/>
      <c r="H972" s="15"/>
      <c r="I972" s="13"/>
      <c r="J972" s="14"/>
      <c r="K972" s="13"/>
      <c r="L972" s="13"/>
      <c r="M972" s="2"/>
      <c r="N972" s="2"/>
      <c r="O972" s="2"/>
      <c r="Q972" s="2"/>
      <c r="R972" s="2"/>
      <c r="S972" s="2"/>
      <c r="T972" s="2"/>
      <c r="U972" s="2"/>
    </row>
    <row r="973" spans="2:21" ht="15.75" customHeight="1" x14ac:dyDescent="0.15">
      <c r="B973" s="13"/>
      <c r="C973" s="13"/>
      <c r="D973" s="13"/>
      <c r="E973" s="17"/>
      <c r="F973" s="16"/>
      <c r="G973" s="15"/>
      <c r="H973" s="15"/>
      <c r="I973" s="13"/>
      <c r="J973" s="14"/>
      <c r="K973" s="13"/>
      <c r="L973" s="13"/>
      <c r="M973" s="2"/>
      <c r="N973" s="2"/>
      <c r="O973" s="2"/>
      <c r="Q973" s="2"/>
      <c r="R973" s="2"/>
      <c r="S973" s="2"/>
      <c r="T973" s="2"/>
      <c r="U973" s="2"/>
    </row>
    <row r="974" spans="2:21" ht="15.75" customHeight="1" x14ac:dyDescent="0.15">
      <c r="B974" s="13"/>
      <c r="C974" s="13"/>
      <c r="D974" s="13"/>
      <c r="E974" s="17"/>
      <c r="F974" s="16"/>
      <c r="G974" s="15"/>
      <c r="H974" s="15"/>
      <c r="I974" s="13"/>
      <c r="J974" s="14"/>
      <c r="K974" s="13"/>
      <c r="L974" s="13"/>
      <c r="M974" s="2"/>
      <c r="N974" s="2"/>
      <c r="O974" s="2"/>
      <c r="Q974" s="2"/>
      <c r="R974" s="2"/>
      <c r="S974" s="2"/>
      <c r="T974" s="2"/>
      <c r="U974" s="2"/>
    </row>
    <row r="975" spans="2:21" ht="15.75" customHeight="1" x14ac:dyDescent="0.15">
      <c r="B975" s="13"/>
      <c r="C975" s="13"/>
      <c r="D975" s="13"/>
      <c r="E975" s="17"/>
      <c r="F975" s="16"/>
      <c r="G975" s="15"/>
      <c r="H975" s="15"/>
      <c r="I975" s="13"/>
      <c r="J975" s="14"/>
      <c r="K975" s="13"/>
      <c r="L975" s="13"/>
      <c r="M975" s="2"/>
      <c r="N975" s="2"/>
      <c r="O975" s="2"/>
      <c r="Q975" s="2"/>
      <c r="R975" s="2"/>
      <c r="S975" s="2"/>
      <c r="T975" s="2"/>
      <c r="U975" s="2"/>
    </row>
    <row r="976" spans="2:21" ht="15.75" customHeight="1" x14ac:dyDescent="0.15">
      <c r="B976" s="13"/>
      <c r="C976" s="13"/>
      <c r="D976" s="13"/>
      <c r="E976" s="17"/>
      <c r="F976" s="16"/>
      <c r="G976" s="15"/>
      <c r="H976" s="15"/>
      <c r="I976" s="13"/>
      <c r="J976" s="14"/>
      <c r="K976" s="13"/>
      <c r="L976" s="13"/>
      <c r="M976" s="2"/>
      <c r="N976" s="2"/>
      <c r="O976" s="2"/>
      <c r="Q976" s="2"/>
      <c r="R976" s="2"/>
      <c r="S976" s="2"/>
      <c r="T976" s="2"/>
      <c r="U976" s="2"/>
    </row>
    <row r="977" spans="2:21" ht="15.75" customHeight="1" x14ac:dyDescent="0.15">
      <c r="B977" s="13"/>
      <c r="C977" s="13"/>
      <c r="D977" s="13"/>
      <c r="E977" s="17"/>
      <c r="F977" s="16"/>
      <c r="G977" s="15"/>
      <c r="H977" s="15"/>
      <c r="I977" s="13"/>
      <c r="J977" s="14"/>
      <c r="K977" s="13"/>
      <c r="L977" s="13"/>
      <c r="M977" s="2"/>
      <c r="N977" s="2"/>
      <c r="O977" s="2"/>
      <c r="Q977" s="2"/>
      <c r="R977" s="2"/>
      <c r="S977" s="2"/>
      <c r="T977" s="2"/>
      <c r="U977" s="2"/>
    </row>
    <row r="978" spans="2:21" ht="15.75" customHeight="1" x14ac:dyDescent="0.15">
      <c r="B978" s="13"/>
      <c r="C978" s="13"/>
      <c r="D978" s="13"/>
      <c r="E978" s="17"/>
      <c r="F978" s="16"/>
      <c r="G978" s="15"/>
      <c r="H978" s="15"/>
      <c r="I978" s="13"/>
      <c r="J978" s="14"/>
      <c r="K978" s="13"/>
      <c r="L978" s="13"/>
      <c r="M978" s="2"/>
      <c r="N978" s="2"/>
      <c r="O978" s="2"/>
      <c r="Q978" s="2"/>
      <c r="R978" s="2"/>
      <c r="S978" s="2"/>
      <c r="T978" s="2"/>
      <c r="U978" s="2"/>
    </row>
    <row r="979" spans="2:21" ht="15.75" customHeight="1" x14ac:dyDescent="0.15">
      <c r="B979" s="13"/>
      <c r="C979" s="13"/>
      <c r="D979" s="13"/>
      <c r="E979" s="17"/>
      <c r="F979" s="16"/>
      <c r="G979" s="15"/>
      <c r="H979" s="15"/>
      <c r="I979" s="13"/>
      <c r="J979" s="14"/>
      <c r="K979" s="13"/>
      <c r="L979" s="13"/>
      <c r="M979" s="2"/>
      <c r="N979" s="2"/>
      <c r="O979" s="2"/>
      <c r="Q979" s="2"/>
      <c r="R979" s="2"/>
      <c r="S979" s="2"/>
      <c r="T979" s="2"/>
      <c r="U979" s="2"/>
    </row>
    <row r="980" spans="2:21" ht="15.75" customHeight="1" x14ac:dyDescent="0.15">
      <c r="B980" s="13"/>
      <c r="C980" s="13"/>
      <c r="D980" s="13"/>
      <c r="E980" s="17"/>
      <c r="F980" s="16"/>
      <c r="G980" s="15"/>
      <c r="H980" s="15"/>
      <c r="I980" s="13"/>
      <c r="J980" s="14"/>
      <c r="K980" s="13"/>
      <c r="L980" s="13"/>
      <c r="M980" s="2"/>
      <c r="N980" s="2"/>
      <c r="O980" s="2"/>
      <c r="Q980" s="2"/>
      <c r="R980" s="2"/>
      <c r="S980" s="2"/>
      <c r="T980" s="2"/>
      <c r="U980" s="2"/>
    </row>
    <row r="981" spans="2:21" ht="15.75" customHeight="1" x14ac:dyDescent="0.15">
      <c r="B981" s="13"/>
      <c r="C981" s="13"/>
      <c r="D981" s="13"/>
      <c r="E981" s="17"/>
      <c r="F981" s="16"/>
      <c r="G981" s="15"/>
      <c r="H981" s="15"/>
      <c r="I981" s="13"/>
      <c r="J981" s="14"/>
      <c r="K981" s="13"/>
      <c r="L981" s="13"/>
      <c r="M981" s="2"/>
      <c r="N981" s="2"/>
      <c r="O981" s="2"/>
      <c r="Q981" s="2"/>
      <c r="R981" s="2"/>
      <c r="S981" s="2"/>
      <c r="T981" s="2"/>
      <c r="U981" s="2"/>
    </row>
    <row r="982" spans="2:21" ht="15.75" customHeight="1" x14ac:dyDescent="0.15">
      <c r="B982" s="13"/>
      <c r="C982" s="13"/>
      <c r="D982" s="13"/>
      <c r="E982" s="17"/>
      <c r="F982" s="16"/>
      <c r="G982" s="15"/>
      <c r="H982" s="15"/>
      <c r="I982" s="13"/>
      <c r="J982" s="14"/>
      <c r="K982" s="13"/>
      <c r="L982" s="13"/>
      <c r="M982" s="2"/>
      <c r="N982" s="2"/>
      <c r="O982" s="2"/>
      <c r="Q982" s="2"/>
      <c r="R982" s="2"/>
      <c r="S982" s="2"/>
      <c r="T982" s="2"/>
      <c r="U982" s="2"/>
    </row>
    <row r="983" spans="2:21" ht="15.75" customHeight="1" x14ac:dyDescent="0.15">
      <c r="B983" s="13"/>
      <c r="C983" s="13"/>
      <c r="D983" s="13"/>
      <c r="E983" s="17"/>
      <c r="F983" s="16"/>
      <c r="G983" s="15"/>
      <c r="H983" s="15"/>
      <c r="I983" s="13"/>
      <c r="J983" s="14"/>
      <c r="K983" s="13"/>
      <c r="L983" s="13"/>
      <c r="M983" s="2"/>
      <c r="N983" s="2"/>
      <c r="O983" s="2"/>
      <c r="Q983" s="2"/>
      <c r="R983" s="2"/>
      <c r="S983" s="2"/>
      <c r="T983" s="2"/>
      <c r="U983" s="2"/>
    </row>
    <row r="984" spans="2:21" ht="15.75" customHeight="1" x14ac:dyDescent="0.15">
      <c r="B984" s="13"/>
      <c r="C984" s="13"/>
      <c r="D984" s="13"/>
      <c r="E984" s="17"/>
      <c r="F984" s="16"/>
      <c r="G984" s="15"/>
      <c r="H984" s="15"/>
      <c r="I984" s="13"/>
      <c r="J984" s="14"/>
      <c r="K984" s="13"/>
      <c r="L984" s="13"/>
      <c r="M984" s="2"/>
      <c r="N984" s="2"/>
      <c r="O984" s="2"/>
      <c r="Q984" s="2"/>
      <c r="R984" s="2"/>
      <c r="S984" s="2"/>
      <c r="T984" s="2"/>
      <c r="U984" s="2"/>
    </row>
    <row r="985" spans="2:21" ht="15.75" customHeight="1" x14ac:dyDescent="0.15">
      <c r="B985" s="13"/>
      <c r="C985" s="13"/>
      <c r="D985" s="13"/>
      <c r="E985" s="17"/>
      <c r="F985" s="16"/>
      <c r="G985" s="15"/>
      <c r="H985" s="15"/>
      <c r="I985" s="13"/>
      <c r="J985" s="14"/>
      <c r="K985" s="13"/>
      <c r="L985" s="13"/>
      <c r="M985" s="2"/>
      <c r="N985" s="2"/>
      <c r="O985" s="2"/>
      <c r="Q985" s="2"/>
      <c r="R985" s="2"/>
      <c r="S985" s="2"/>
      <c r="T985" s="2"/>
      <c r="U985" s="2"/>
    </row>
    <row r="986" spans="2:21" ht="15.75" customHeight="1" x14ac:dyDescent="0.15">
      <c r="B986" s="13"/>
      <c r="C986" s="13"/>
      <c r="D986" s="13"/>
      <c r="E986" s="17"/>
      <c r="F986" s="16"/>
      <c r="G986" s="15"/>
      <c r="H986" s="15"/>
      <c r="I986" s="13"/>
      <c r="J986" s="14"/>
      <c r="K986" s="13"/>
      <c r="L986" s="13"/>
      <c r="M986" s="2"/>
      <c r="N986" s="2"/>
      <c r="O986" s="2"/>
      <c r="Q986" s="2"/>
      <c r="R986" s="2"/>
      <c r="S986" s="2"/>
      <c r="T986" s="2"/>
      <c r="U986" s="2"/>
    </row>
    <row r="987" spans="2:21" ht="15.75" customHeight="1" x14ac:dyDescent="0.15">
      <c r="B987" s="13"/>
      <c r="C987" s="13"/>
      <c r="D987" s="13"/>
      <c r="E987" s="17"/>
      <c r="F987" s="16"/>
      <c r="G987" s="15"/>
      <c r="H987" s="15"/>
      <c r="I987" s="13"/>
      <c r="J987" s="14"/>
      <c r="K987" s="13"/>
      <c r="L987" s="13"/>
      <c r="M987" s="2"/>
      <c r="N987" s="2"/>
      <c r="O987" s="2"/>
      <c r="Q987" s="2"/>
      <c r="R987" s="2"/>
      <c r="S987" s="2"/>
      <c r="T987" s="2"/>
      <c r="U987" s="2"/>
    </row>
    <row r="988" spans="2:21" ht="15.75" customHeight="1" x14ac:dyDescent="0.15">
      <c r="B988" s="13"/>
      <c r="C988" s="13"/>
      <c r="D988" s="13"/>
      <c r="E988" s="17"/>
      <c r="F988" s="16"/>
      <c r="G988" s="15"/>
      <c r="H988" s="15"/>
      <c r="I988" s="13"/>
      <c r="J988" s="14"/>
      <c r="K988" s="13"/>
      <c r="L988" s="13"/>
      <c r="M988" s="2"/>
      <c r="N988" s="2"/>
      <c r="O988" s="2"/>
      <c r="Q988" s="2"/>
      <c r="R988" s="2"/>
      <c r="S988" s="2"/>
      <c r="T988" s="2"/>
      <c r="U988" s="2"/>
    </row>
    <row r="989" spans="2:21" ht="15.75" customHeight="1" x14ac:dyDescent="0.15">
      <c r="B989" s="13"/>
      <c r="C989" s="13"/>
      <c r="D989" s="13"/>
      <c r="E989" s="17"/>
      <c r="F989" s="16"/>
      <c r="G989" s="15"/>
      <c r="H989" s="15"/>
      <c r="I989" s="13"/>
      <c r="J989" s="14"/>
      <c r="K989" s="13"/>
      <c r="L989" s="13"/>
      <c r="M989" s="2"/>
      <c r="N989" s="2"/>
      <c r="O989" s="2"/>
      <c r="Q989" s="2"/>
      <c r="R989" s="2"/>
      <c r="S989" s="2"/>
      <c r="T989" s="2"/>
      <c r="U989" s="2"/>
    </row>
    <row r="990" spans="2:21" ht="15.75" customHeight="1" x14ac:dyDescent="0.15">
      <c r="B990" s="13"/>
      <c r="C990" s="13"/>
      <c r="D990" s="13"/>
      <c r="E990" s="17"/>
      <c r="F990" s="16"/>
      <c r="G990" s="15"/>
      <c r="H990" s="15"/>
      <c r="I990" s="13"/>
      <c r="J990" s="14"/>
      <c r="K990" s="13"/>
      <c r="L990" s="13"/>
      <c r="M990" s="2"/>
      <c r="N990" s="2"/>
      <c r="O990" s="2"/>
      <c r="Q990" s="2"/>
      <c r="R990" s="2"/>
      <c r="S990" s="2"/>
      <c r="T990" s="2"/>
      <c r="U990" s="2"/>
    </row>
    <row r="991" spans="2:21" ht="15.75" customHeight="1" x14ac:dyDescent="0.15">
      <c r="B991" s="13"/>
      <c r="C991" s="13"/>
      <c r="D991" s="13"/>
      <c r="E991" s="17"/>
      <c r="F991" s="16"/>
      <c r="G991" s="15"/>
      <c r="H991" s="15"/>
      <c r="I991" s="13"/>
      <c r="J991" s="14"/>
      <c r="K991" s="13"/>
      <c r="L991" s="13"/>
      <c r="M991" s="2"/>
      <c r="N991" s="2"/>
      <c r="O991" s="2"/>
      <c r="Q991" s="2"/>
      <c r="R991" s="2"/>
      <c r="S991" s="2"/>
      <c r="T991" s="2"/>
      <c r="U991" s="2"/>
    </row>
    <row r="992" spans="2:21" ht="15.75" customHeight="1" x14ac:dyDescent="0.15">
      <c r="B992" s="13"/>
      <c r="C992" s="13"/>
      <c r="D992" s="13"/>
      <c r="E992" s="17"/>
      <c r="F992" s="16"/>
      <c r="G992" s="15"/>
      <c r="H992" s="15"/>
      <c r="I992" s="13"/>
      <c r="J992" s="14"/>
      <c r="K992" s="13"/>
      <c r="L992" s="13"/>
      <c r="M992" s="2"/>
      <c r="N992" s="2"/>
      <c r="O992" s="2"/>
      <c r="Q992" s="2"/>
      <c r="R992" s="2"/>
      <c r="S992" s="2"/>
      <c r="T992" s="2"/>
      <c r="U992" s="2"/>
    </row>
    <row r="993" spans="2:21" ht="15.75" customHeight="1" x14ac:dyDescent="0.15">
      <c r="B993" s="13"/>
      <c r="C993" s="13"/>
      <c r="D993" s="13"/>
      <c r="E993" s="17"/>
      <c r="F993" s="16"/>
      <c r="G993" s="15"/>
      <c r="H993" s="15"/>
      <c r="I993" s="13"/>
      <c r="J993" s="14"/>
      <c r="K993" s="13"/>
      <c r="L993" s="13"/>
      <c r="M993" s="2"/>
      <c r="N993" s="2"/>
      <c r="O993" s="2"/>
      <c r="Q993" s="2"/>
      <c r="R993" s="2"/>
      <c r="S993" s="2"/>
      <c r="T993" s="2"/>
      <c r="U993" s="2"/>
    </row>
    <row r="994" spans="2:21" ht="15.75" customHeight="1" x14ac:dyDescent="0.15">
      <c r="B994" s="13"/>
      <c r="C994" s="13"/>
      <c r="D994" s="13"/>
      <c r="E994" s="17"/>
      <c r="F994" s="16"/>
      <c r="G994" s="15"/>
      <c r="H994" s="15"/>
      <c r="I994" s="13"/>
      <c r="J994" s="14"/>
      <c r="K994" s="13"/>
      <c r="L994" s="13"/>
      <c r="M994" s="2"/>
      <c r="N994" s="2"/>
      <c r="O994" s="2"/>
      <c r="Q994" s="2"/>
      <c r="R994" s="2"/>
      <c r="S994" s="2"/>
      <c r="T994" s="2"/>
      <c r="U994" s="2"/>
    </row>
    <row r="995" spans="2:21" ht="15.75" customHeight="1" x14ac:dyDescent="0.15">
      <c r="B995" s="13"/>
      <c r="C995" s="13"/>
      <c r="D995" s="13"/>
      <c r="E995" s="17"/>
      <c r="F995" s="16"/>
      <c r="G995" s="15"/>
      <c r="H995" s="15"/>
      <c r="I995" s="13"/>
      <c r="J995" s="14"/>
      <c r="K995" s="13"/>
      <c r="L995" s="13"/>
      <c r="M995" s="2"/>
      <c r="N995" s="2"/>
      <c r="O995" s="2"/>
      <c r="Q995" s="2"/>
      <c r="R995" s="2"/>
      <c r="S995" s="2"/>
      <c r="T995" s="2"/>
      <c r="U995" s="2"/>
    </row>
    <row r="996" spans="2:21" ht="15.75" customHeight="1" x14ac:dyDescent="0.15">
      <c r="B996" s="13"/>
      <c r="C996" s="13"/>
      <c r="D996" s="13"/>
      <c r="E996" s="17"/>
      <c r="F996" s="16"/>
      <c r="G996" s="15"/>
      <c r="H996" s="15"/>
      <c r="I996" s="13"/>
      <c r="J996" s="14"/>
      <c r="K996" s="13"/>
      <c r="L996" s="13"/>
      <c r="M996" s="2"/>
      <c r="N996" s="2"/>
      <c r="O996" s="2"/>
      <c r="Q996" s="2"/>
      <c r="R996" s="2"/>
      <c r="S996" s="2"/>
      <c r="T996" s="2"/>
      <c r="U996" s="2"/>
    </row>
    <row r="997" spans="2:21" ht="15.75" customHeight="1" x14ac:dyDescent="0.15">
      <c r="B997" s="13"/>
      <c r="C997" s="13"/>
      <c r="D997" s="13"/>
      <c r="E997" s="17"/>
      <c r="F997" s="16"/>
      <c r="G997" s="15"/>
      <c r="H997" s="15"/>
      <c r="I997" s="13"/>
      <c r="J997" s="14"/>
      <c r="K997" s="13"/>
      <c r="L997" s="13"/>
      <c r="M997" s="2"/>
      <c r="N997" s="2"/>
      <c r="O997" s="2"/>
      <c r="Q997" s="2"/>
      <c r="R997" s="2"/>
      <c r="S997" s="2"/>
      <c r="T997" s="2"/>
      <c r="U997" s="2"/>
    </row>
    <row r="998" spans="2:21" ht="15.75" customHeight="1" x14ac:dyDescent="0.15">
      <c r="B998" s="13"/>
      <c r="C998" s="13"/>
      <c r="D998" s="13"/>
      <c r="E998" s="17"/>
      <c r="F998" s="16"/>
      <c r="G998" s="15"/>
      <c r="H998" s="15"/>
      <c r="I998" s="13"/>
      <c r="J998" s="14"/>
      <c r="K998" s="13"/>
      <c r="L998" s="13"/>
      <c r="M998" s="2"/>
      <c r="N998" s="2"/>
      <c r="O998" s="2"/>
      <c r="Q998" s="2"/>
      <c r="R998" s="2"/>
      <c r="S998" s="2"/>
      <c r="T998" s="2"/>
      <c r="U998" s="2"/>
    </row>
    <row r="999" spans="2:21" ht="15.75" customHeight="1" x14ac:dyDescent="0.15">
      <c r="B999" s="13"/>
      <c r="C999" s="13"/>
      <c r="D999" s="13"/>
      <c r="E999" s="17"/>
      <c r="F999" s="16"/>
      <c r="G999" s="15"/>
      <c r="H999" s="15"/>
      <c r="I999" s="13"/>
      <c r="J999" s="14"/>
      <c r="K999" s="13"/>
      <c r="L999" s="13"/>
      <c r="M999" s="2"/>
      <c r="N999" s="2"/>
      <c r="O999" s="2"/>
      <c r="Q999" s="2"/>
      <c r="R999" s="2"/>
      <c r="S999" s="2"/>
      <c r="T999" s="2"/>
      <c r="U999" s="2"/>
    </row>
    <row r="1000" spans="2:21" ht="15.75" customHeight="1" x14ac:dyDescent="0.15">
      <c r="B1000" s="13"/>
      <c r="C1000" s="13"/>
      <c r="D1000" s="13"/>
      <c r="E1000" s="17"/>
      <c r="F1000" s="16"/>
      <c r="G1000" s="15"/>
      <c r="H1000" s="15"/>
      <c r="I1000" s="13"/>
      <c r="J1000" s="14"/>
      <c r="K1000" s="13"/>
      <c r="L1000" s="13"/>
      <c r="M1000" s="2"/>
      <c r="N1000" s="2"/>
      <c r="O1000" s="2"/>
      <c r="Q1000" s="2"/>
      <c r="R1000" s="2"/>
      <c r="S1000" s="2"/>
      <c r="T1000" s="2"/>
      <c r="U1000" s="2"/>
    </row>
    <row r="1001" spans="2:21" ht="15.75" customHeight="1" x14ac:dyDescent="0.15">
      <c r="B1001" s="13"/>
      <c r="C1001" s="13"/>
      <c r="D1001" s="13"/>
      <c r="E1001" s="17"/>
      <c r="F1001" s="16"/>
      <c r="G1001" s="15"/>
      <c r="H1001" s="15"/>
      <c r="I1001" s="13"/>
      <c r="J1001" s="14"/>
      <c r="K1001" s="13"/>
      <c r="L1001" s="13"/>
      <c r="M1001" s="2"/>
      <c r="N1001" s="2"/>
      <c r="O1001" s="2"/>
      <c r="Q1001" s="2"/>
      <c r="R1001" s="2"/>
      <c r="S1001" s="2"/>
      <c r="T1001" s="2"/>
      <c r="U1001" s="2"/>
    </row>
    <row r="1002" spans="2:21" ht="15.75" customHeight="1" x14ac:dyDescent="0.15">
      <c r="B1002" s="13"/>
      <c r="C1002" s="13"/>
      <c r="D1002" s="13"/>
      <c r="E1002" s="17"/>
      <c r="F1002" s="16"/>
      <c r="G1002" s="15"/>
      <c r="H1002" s="15"/>
      <c r="I1002" s="13"/>
      <c r="J1002" s="14"/>
      <c r="K1002" s="13"/>
      <c r="L1002" s="13"/>
      <c r="M1002" s="2"/>
      <c r="N1002" s="2"/>
      <c r="O1002" s="2"/>
      <c r="Q1002" s="2"/>
      <c r="R1002" s="2"/>
      <c r="S1002" s="2"/>
      <c r="T1002" s="2"/>
      <c r="U1002" s="2"/>
    </row>
    <row r="1003" spans="2:21" ht="15.75" customHeight="1" x14ac:dyDescent="0.15">
      <c r="B1003" s="13"/>
      <c r="C1003" s="13"/>
      <c r="D1003" s="13"/>
      <c r="E1003" s="17"/>
      <c r="F1003" s="16"/>
      <c r="G1003" s="15"/>
      <c r="H1003" s="15"/>
      <c r="I1003" s="13"/>
      <c r="J1003" s="14"/>
      <c r="K1003" s="13"/>
      <c r="L1003" s="13"/>
      <c r="M1003" s="2"/>
      <c r="N1003" s="2"/>
      <c r="O1003" s="2"/>
      <c r="Q1003" s="2"/>
      <c r="R1003" s="2"/>
      <c r="S1003" s="2"/>
      <c r="T1003" s="2"/>
      <c r="U1003" s="2"/>
    </row>
    <row r="1004" spans="2:21" ht="15.75" customHeight="1" x14ac:dyDescent="0.15">
      <c r="B1004" s="13"/>
      <c r="C1004" s="13"/>
      <c r="D1004" s="13"/>
      <c r="E1004" s="17"/>
      <c r="F1004" s="16"/>
      <c r="G1004" s="15"/>
      <c r="H1004" s="15"/>
      <c r="I1004" s="13"/>
      <c r="J1004" s="14"/>
      <c r="K1004" s="13"/>
      <c r="L1004" s="13"/>
      <c r="M1004" s="2"/>
      <c r="N1004" s="2"/>
      <c r="O1004" s="2"/>
      <c r="Q1004" s="2"/>
      <c r="R1004" s="2"/>
      <c r="S1004" s="2"/>
      <c r="T1004" s="2"/>
      <c r="U1004" s="2"/>
    </row>
    <row r="1005" spans="2:21" ht="15.75" customHeight="1" x14ac:dyDescent="0.15">
      <c r="B1005" s="13"/>
      <c r="C1005" s="13"/>
      <c r="D1005" s="13"/>
      <c r="E1005" s="17"/>
      <c r="F1005" s="16"/>
      <c r="G1005" s="15"/>
      <c r="H1005" s="15"/>
      <c r="I1005" s="13"/>
      <c r="J1005" s="14"/>
      <c r="K1005" s="13"/>
      <c r="L1005" s="13"/>
      <c r="M1005" s="2"/>
      <c r="N1005" s="2"/>
      <c r="O1005" s="2"/>
      <c r="Q1005" s="2"/>
      <c r="R1005" s="2"/>
      <c r="S1005" s="2"/>
      <c r="T1005" s="2"/>
      <c r="U1005" s="2"/>
    </row>
    <row r="1006" spans="2:21" ht="15.75" customHeight="1" x14ac:dyDescent="0.15">
      <c r="B1006" s="13"/>
      <c r="C1006" s="13"/>
      <c r="D1006" s="13"/>
      <c r="E1006" s="17"/>
      <c r="F1006" s="16"/>
      <c r="G1006" s="15"/>
      <c r="H1006" s="15"/>
      <c r="I1006" s="13"/>
      <c r="J1006" s="14"/>
      <c r="K1006" s="13"/>
      <c r="L1006" s="13"/>
      <c r="M1006" s="2"/>
      <c r="N1006" s="2"/>
      <c r="O1006" s="2"/>
      <c r="Q1006" s="2"/>
      <c r="R1006" s="2"/>
      <c r="S1006" s="2"/>
      <c r="T1006" s="2"/>
      <c r="U1006" s="2"/>
    </row>
    <row r="1007" spans="2:21" ht="15.75" customHeight="1" x14ac:dyDescent="0.15">
      <c r="B1007" s="13"/>
      <c r="C1007" s="13"/>
      <c r="D1007" s="13"/>
      <c r="E1007" s="17"/>
      <c r="F1007" s="16"/>
      <c r="G1007" s="15"/>
      <c r="H1007" s="15"/>
      <c r="I1007" s="13"/>
      <c r="J1007" s="14"/>
      <c r="K1007" s="13"/>
      <c r="L1007" s="13"/>
      <c r="M1007" s="2"/>
      <c r="N1007" s="2"/>
      <c r="O1007" s="2"/>
      <c r="Q1007" s="2"/>
      <c r="R1007" s="2"/>
      <c r="S1007" s="2"/>
      <c r="T1007" s="2"/>
      <c r="U1007" s="2"/>
    </row>
    <row r="1008" spans="2:21" ht="15.75" customHeight="1" x14ac:dyDescent="0.15">
      <c r="B1008" s="13"/>
      <c r="C1008" s="13"/>
      <c r="D1008" s="13"/>
      <c r="E1008" s="17"/>
      <c r="F1008" s="16"/>
      <c r="G1008" s="15"/>
      <c r="H1008" s="15"/>
      <c r="I1008" s="13"/>
      <c r="J1008" s="14"/>
      <c r="K1008" s="13"/>
      <c r="L1008" s="13"/>
      <c r="M1008" s="2"/>
      <c r="N1008" s="2"/>
      <c r="O1008" s="2"/>
      <c r="Q1008" s="2"/>
      <c r="R1008" s="2"/>
      <c r="S1008" s="2"/>
      <c r="T1008" s="2"/>
      <c r="U1008" s="2"/>
    </row>
    <row r="1009" spans="2:21" ht="15.75" customHeight="1" x14ac:dyDescent="0.15">
      <c r="B1009" s="13"/>
      <c r="C1009" s="13"/>
      <c r="D1009" s="13"/>
      <c r="E1009" s="17"/>
      <c r="F1009" s="16"/>
      <c r="G1009" s="15"/>
      <c r="H1009" s="15"/>
      <c r="I1009" s="13"/>
      <c r="J1009" s="14"/>
      <c r="K1009" s="13"/>
      <c r="L1009" s="13"/>
      <c r="M1009" s="2"/>
      <c r="N1009" s="2"/>
      <c r="O1009" s="2"/>
      <c r="Q1009" s="2"/>
      <c r="R1009" s="2"/>
      <c r="S1009" s="2"/>
      <c r="T1009" s="2"/>
      <c r="U1009" s="2"/>
    </row>
    <row r="1010" spans="2:21" ht="15.75" customHeight="1" x14ac:dyDescent="0.15">
      <c r="B1010" s="13"/>
      <c r="C1010" s="13"/>
      <c r="D1010" s="13"/>
      <c r="E1010" s="17"/>
      <c r="F1010" s="16"/>
      <c r="G1010" s="15"/>
      <c r="H1010" s="15"/>
      <c r="I1010" s="13"/>
      <c r="J1010" s="14"/>
      <c r="K1010" s="13"/>
      <c r="L1010" s="13"/>
      <c r="M1010" s="2"/>
      <c r="N1010" s="2"/>
      <c r="O1010" s="2"/>
      <c r="Q1010" s="2"/>
      <c r="R1010" s="2"/>
      <c r="S1010" s="2"/>
      <c r="T1010" s="2"/>
      <c r="U1010" s="2"/>
    </row>
    <row r="1011" spans="2:21" ht="15.75" customHeight="1" x14ac:dyDescent="0.15">
      <c r="B1011" s="13"/>
      <c r="C1011" s="13"/>
      <c r="D1011" s="13"/>
      <c r="E1011" s="17"/>
      <c r="F1011" s="16"/>
      <c r="G1011" s="15"/>
      <c r="H1011" s="15"/>
      <c r="I1011" s="13"/>
      <c r="J1011" s="14"/>
      <c r="K1011" s="13"/>
      <c r="L1011" s="13"/>
      <c r="M1011" s="2"/>
      <c r="N1011" s="2"/>
      <c r="O1011" s="2"/>
      <c r="Q1011" s="2"/>
      <c r="R1011" s="2"/>
      <c r="S1011" s="2"/>
      <c r="T1011" s="2"/>
      <c r="U1011" s="2"/>
    </row>
    <row r="1012" spans="2:21" ht="15.75" customHeight="1" x14ac:dyDescent="0.15">
      <c r="B1012" s="13"/>
      <c r="C1012" s="13"/>
      <c r="D1012" s="13"/>
      <c r="E1012" s="17"/>
      <c r="F1012" s="16"/>
      <c r="G1012" s="15"/>
      <c r="H1012" s="15"/>
      <c r="I1012" s="13"/>
      <c r="J1012" s="14"/>
      <c r="K1012" s="13"/>
      <c r="L1012" s="13"/>
      <c r="M1012" s="2"/>
      <c r="N1012" s="2"/>
      <c r="O1012" s="2"/>
      <c r="Q1012" s="2"/>
      <c r="R1012" s="2"/>
      <c r="S1012" s="2"/>
      <c r="T1012" s="2"/>
      <c r="U1012" s="2"/>
    </row>
    <row r="1013" spans="2:21" ht="15.75" customHeight="1" x14ac:dyDescent="0.15">
      <c r="B1013" s="13"/>
      <c r="C1013" s="13"/>
      <c r="D1013" s="13"/>
      <c r="E1013" s="17"/>
      <c r="F1013" s="16"/>
      <c r="G1013" s="15"/>
      <c r="H1013" s="15"/>
      <c r="I1013" s="13"/>
      <c r="J1013" s="14"/>
      <c r="K1013" s="13"/>
      <c r="L1013" s="13"/>
      <c r="M1013" s="2"/>
      <c r="N1013" s="2"/>
      <c r="O1013" s="2"/>
      <c r="Q1013" s="2"/>
      <c r="R1013" s="2"/>
      <c r="S1013" s="2"/>
      <c r="T1013" s="2"/>
      <c r="U1013" s="2"/>
    </row>
    <row r="1014" spans="2:21" ht="15.75" customHeight="1" x14ac:dyDescent="0.15">
      <c r="B1014" s="13"/>
      <c r="C1014" s="13"/>
      <c r="D1014" s="13"/>
      <c r="E1014" s="17"/>
      <c r="F1014" s="16"/>
      <c r="G1014" s="15"/>
      <c r="H1014" s="15"/>
      <c r="I1014" s="13"/>
      <c r="J1014" s="14"/>
      <c r="K1014" s="13"/>
      <c r="L1014" s="13"/>
      <c r="M1014" s="2"/>
      <c r="N1014" s="2"/>
      <c r="O1014" s="2"/>
      <c r="Q1014" s="2"/>
      <c r="R1014" s="2"/>
      <c r="S1014" s="2"/>
      <c r="T1014" s="2"/>
      <c r="U1014" s="2"/>
    </row>
    <row r="1015" spans="2:21" ht="15.75" customHeight="1" x14ac:dyDescent="0.15">
      <c r="B1015" s="13"/>
      <c r="C1015" s="13"/>
      <c r="D1015" s="13"/>
      <c r="E1015" s="17"/>
      <c r="F1015" s="16"/>
      <c r="G1015" s="15"/>
      <c r="H1015" s="15"/>
      <c r="I1015" s="13"/>
      <c r="J1015" s="14"/>
      <c r="K1015" s="13"/>
      <c r="L1015" s="13"/>
      <c r="M1015" s="2"/>
      <c r="N1015" s="2"/>
      <c r="O1015" s="2"/>
      <c r="Q1015" s="2"/>
      <c r="R1015" s="2"/>
      <c r="S1015" s="2"/>
      <c r="T1015" s="2"/>
      <c r="U1015" s="2"/>
    </row>
    <row r="1016" spans="2:21" ht="15.75" customHeight="1" x14ac:dyDescent="0.15">
      <c r="B1016" s="13"/>
      <c r="C1016" s="13"/>
      <c r="D1016" s="13"/>
      <c r="E1016" s="17"/>
      <c r="F1016" s="16"/>
      <c r="G1016" s="15"/>
      <c r="H1016" s="15"/>
      <c r="I1016" s="13"/>
      <c r="J1016" s="14"/>
      <c r="K1016" s="13"/>
      <c r="L1016" s="13"/>
      <c r="M1016" s="2"/>
      <c r="N1016" s="2"/>
      <c r="O1016" s="2"/>
      <c r="Q1016" s="2"/>
      <c r="R1016" s="2"/>
      <c r="S1016" s="2"/>
      <c r="T1016" s="2"/>
      <c r="U1016" s="2"/>
    </row>
    <row r="1017" spans="2:21" ht="15.75" customHeight="1" x14ac:dyDescent="0.15">
      <c r="B1017" s="13"/>
      <c r="C1017" s="13"/>
      <c r="D1017" s="13"/>
      <c r="E1017" s="17"/>
      <c r="F1017" s="16"/>
      <c r="G1017" s="15"/>
      <c r="H1017" s="15"/>
      <c r="I1017" s="13"/>
      <c r="J1017" s="14"/>
      <c r="K1017" s="13"/>
      <c r="L1017" s="13"/>
      <c r="M1017" s="2"/>
      <c r="N1017" s="2"/>
      <c r="O1017" s="2"/>
      <c r="Q1017" s="2"/>
      <c r="R1017" s="2"/>
      <c r="S1017" s="2"/>
      <c r="T1017" s="2"/>
      <c r="U1017" s="2"/>
    </row>
    <row r="1018" spans="2:21" ht="15.75" customHeight="1" x14ac:dyDescent="0.15">
      <c r="B1018" s="13"/>
      <c r="C1018" s="13"/>
      <c r="D1018" s="13"/>
      <c r="E1018" s="17"/>
      <c r="F1018" s="16"/>
      <c r="G1018" s="15"/>
      <c r="H1018" s="15"/>
      <c r="I1018" s="13"/>
      <c r="J1018" s="14"/>
      <c r="K1018" s="13"/>
      <c r="L1018" s="13"/>
      <c r="M1018" s="2"/>
      <c r="N1018" s="2"/>
      <c r="O1018" s="2"/>
      <c r="Q1018" s="2"/>
      <c r="R1018" s="2"/>
      <c r="S1018" s="2"/>
      <c r="T1018" s="2"/>
      <c r="U1018" s="2"/>
    </row>
    <row r="1019" spans="2:21" ht="15.75" customHeight="1" x14ac:dyDescent="0.15">
      <c r="B1019" s="13"/>
      <c r="C1019" s="13"/>
      <c r="D1019" s="13"/>
      <c r="E1019" s="17"/>
      <c r="F1019" s="16"/>
      <c r="G1019" s="15"/>
      <c r="H1019" s="15"/>
      <c r="I1019" s="13"/>
      <c r="J1019" s="14"/>
      <c r="K1019" s="13"/>
      <c r="L1019" s="13"/>
      <c r="M1019" s="2"/>
      <c r="N1019" s="2"/>
      <c r="O1019" s="2"/>
      <c r="Q1019" s="2"/>
      <c r="R1019" s="2"/>
      <c r="S1019" s="2"/>
      <c r="T1019" s="2"/>
      <c r="U1019" s="2"/>
    </row>
    <row r="1020" spans="2:21" ht="15.75" customHeight="1" x14ac:dyDescent="0.15">
      <c r="B1020" s="13"/>
      <c r="C1020" s="13"/>
      <c r="D1020" s="13"/>
      <c r="E1020" s="17"/>
      <c r="F1020" s="16"/>
      <c r="G1020" s="15"/>
      <c r="H1020" s="15"/>
      <c r="I1020" s="13"/>
      <c r="J1020" s="14"/>
      <c r="K1020" s="13"/>
      <c r="L1020" s="13"/>
      <c r="M1020" s="2"/>
      <c r="N1020" s="2"/>
      <c r="O1020" s="2"/>
      <c r="Q1020" s="2"/>
      <c r="R1020" s="2"/>
      <c r="S1020" s="2"/>
      <c r="T1020" s="2"/>
      <c r="U1020" s="2"/>
    </row>
    <row r="1021" spans="2:21" ht="15.75" customHeight="1" x14ac:dyDescent="0.15">
      <c r="B1021" s="13"/>
      <c r="C1021" s="13"/>
      <c r="D1021" s="13"/>
      <c r="E1021" s="17"/>
      <c r="F1021" s="16"/>
      <c r="G1021" s="15"/>
      <c r="H1021" s="15"/>
      <c r="I1021" s="13"/>
      <c r="J1021" s="14"/>
      <c r="K1021" s="13"/>
      <c r="L1021" s="13"/>
      <c r="M1021" s="2"/>
      <c r="N1021" s="2"/>
      <c r="O1021" s="2"/>
      <c r="Q1021" s="2"/>
      <c r="R1021" s="2"/>
      <c r="S1021" s="2"/>
      <c r="T1021" s="2"/>
      <c r="U1021" s="2"/>
    </row>
    <row r="1022" spans="2:21" ht="15.75" customHeight="1" x14ac:dyDescent="0.15">
      <c r="B1022" s="13"/>
      <c r="C1022" s="13"/>
      <c r="D1022" s="13"/>
      <c r="E1022" s="17"/>
      <c r="F1022" s="16"/>
      <c r="G1022" s="15"/>
      <c r="H1022" s="15"/>
      <c r="I1022" s="13"/>
      <c r="J1022" s="14"/>
      <c r="K1022" s="13"/>
      <c r="L1022" s="13"/>
      <c r="M1022" s="2"/>
      <c r="N1022" s="2"/>
      <c r="O1022" s="2"/>
      <c r="Q1022" s="2"/>
      <c r="R1022" s="2"/>
      <c r="S1022" s="2"/>
      <c r="T1022" s="2"/>
      <c r="U1022" s="2"/>
    </row>
    <row r="1023" spans="2:21" ht="15.75" customHeight="1" x14ac:dyDescent="0.15">
      <c r="B1023" s="13"/>
      <c r="C1023" s="13"/>
      <c r="D1023" s="13"/>
      <c r="E1023" s="17"/>
      <c r="F1023" s="16"/>
      <c r="G1023" s="15"/>
      <c r="H1023" s="15"/>
      <c r="I1023" s="13"/>
      <c r="J1023" s="14"/>
      <c r="K1023" s="13"/>
      <c r="L1023" s="13"/>
      <c r="M1023" s="2"/>
      <c r="N1023" s="2"/>
      <c r="O1023" s="2"/>
      <c r="Q1023" s="2"/>
      <c r="R1023" s="2"/>
      <c r="S1023" s="2"/>
      <c r="T1023" s="2"/>
      <c r="U1023" s="2"/>
    </row>
    <row r="1024" spans="2:21" ht="15.75" customHeight="1" x14ac:dyDescent="0.15">
      <c r="B1024" s="13"/>
      <c r="C1024" s="13"/>
      <c r="D1024" s="13"/>
      <c r="E1024" s="17"/>
      <c r="F1024" s="16"/>
      <c r="G1024" s="15"/>
      <c r="H1024" s="15"/>
      <c r="I1024" s="13"/>
      <c r="J1024" s="14"/>
      <c r="K1024" s="13"/>
      <c r="L1024" s="13"/>
      <c r="M1024" s="2"/>
      <c r="N1024" s="2"/>
      <c r="O1024" s="2"/>
      <c r="Q1024" s="2"/>
      <c r="R1024" s="2"/>
      <c r="S1024" s="2"/>
      <c r="T1024" s="2"/>
      <c r="U1024" s="2"/>
    </row>
    <row r="1025" spans="2:21" ht="15.75" customHeight="1" x14ac:dyDescent="0.15">
      <c r="B1025" s="13"/>
      <c r="C1025" s="13"/>
      <c r="D1025" s="13"/>
      <c r="E1025" s="17"/>
      <c r="F1025" s="16"/>
      <c r="G1025" s="15"/>
      <c r="H1025" s="15"/>
      <c r="I1025" s="13"/>
      <c r="J1025" s="14"/>
      <c r="K1025" s="13"/>
      <c r="L1025" s="13"/>
      <c r="M1025" s="2"/>
      <c r="N1025" s="2"/>
      <c r="O1025" s="2"/>
      <c r="Q1025" s="2"/>
      <c r="R1025" s="2"/>
      <c r="S1025" s="2"/>
      <c r="T1025" s="2"/>
      <c r="U1025" s="2"/>
    </row>
    <row r="1026" spans="2:21" ht="15.75" customHeight="1" x14ac:dyDescent="0.15">
      <c r="B1026" s="13"/>
      <c r="C1026" s="13"/>
      <c r="D1026" s="13"/>
      <c r="E1026" s="17"/>
      <c r="F1026" s="16"/>
      <c r="G1026" s="15"/>
      <c r="H1026" s="15"/>
      <c r="I1026" s="13"/>
      <c r="J1026" s="14"/>
      <c r="K1026" s="13"/>
      <c r="L1026" s="13"/>
      <c r="M1026" s="2"/>
      <c r="N1026" s="2"/>
      <c r="O1026" s="2"/>
      <c r="Q1026" s="2"/>
      <c r="R1026" s="2"/>
      <c r="S1026" s="2"/>
      <c r="T1026" s="2"/>
      <c r="U1026" s="2"/>
    </row>
    <row r="1027" spans="2:21" ht="15.75" customHeight="1" x14ac:dyDescent="0.15">
      <c r="B1027" s="13"/>
      <c r="C1027" s="13"/>
      <c r="D1027" s="13"/>
      <c r="E1027" s="17"/>
      <c r="F1027" s="16"/>
      <c r="G1027" s="15"/>
      <c r="H1027" s="15"/>
      <c r="I1027" s="13"/>
      <c r="J1027" s="14"/>
      <c r="K1027" s="13"/>
      <c r="L1027" s="13"/>
      <c r="M1027" s="2"/>
      <c r="N1027" s="2"/>
      <c r="O1027" s="2"/>
      <c r="Q1027" s="2"/>
      <c r="R1027" s="2"/>
      <c r="S1027" s="2"/>
      <c r="T1027" s="2"/>
      <c r="U1027" s="2"/>
    </row>
    <row r="1028" spans="2:21" ht="15.75" customHeight="1" x14ac:dyDescent="0.15">
      <c r="B1028" s="13"/>
      <c r="C1028" s="13"/>
      <c r="D1028" s="13"/>
      <c r="E1028" s="17"/>
      <c r="F1028" s="16"/>
      <c r="G1028" s="15"/>
      <c r="H1028" s="15"/>
      <c r="I1028" s="13"/>
      <c r="J1028" s="14"/>
      <c r="K1028" s="13"/>
      <c r="L1028" s="13"/>
      <c r="M1028" s="2"/>
      <c r="N1028" s="2"/>
      <c r="O1028" s="2"/>
      <c r="Q1028" s="2"/>
      <c r="R1028" s="2"/>
      <c r="S1028" s="2"/>
      <c r="T1028" s="2"/>
      <c r="U1028" s="2"/>
    </row>
    <row r="1029" spans="2:21" ht="15.75" customHeight="1" x14ac:dyDescent="0.15">
      <c r="B1029" s="13"/>
      <c r="C1029" s="13"/>
      <c r="D1029" s="13"/>
      <c r="E1029" s="17"/>
      <c r="F1029" s="16"/>
      <c r="G1029" s="15"/>
      <c r="H1029" s="15"/>
      <c r="I1029" s="13"/>
      <c r="J1029" s="14"/>
      <c r="K1029" s="13"/>
      <c r="L1029" s="13"/>
      <c r="M1029" s="2"/>
      <c r="N1029" s="2"/>
      <c r="O1029" s="2"/>
      <c r="Q1029" s="2"/>
      <c r="R1029" s="2"/>
      <c r="S1029" s="2"/>
      <c r="T1029" s="2"/>
      <c r="U1029" s="2"/>
    </row>
    <row r="1030" spans="2:21" ht="15.75" customHeight="1" x14ac:dyDescent="0.15">
      <c r="B1030" s="13"/>
      <c r="C1030" s="13"/>
      <c r="D1030" s="13"/>
      <c r="E1030" s="17"/>
      <c r="F1030" s="16"/>
      <c r="G1030" s="15"/>
      <c r="H1030" s="15"/>
      <c r="I1030" s="13"/>
      <c r="J1030" s="14"/>
      <c r="K1030" s="13"/>
      <c r="L1030" s="13"/>
      <c r="M1030" s="2"/>
      <c r="N1030" s="2"/>
      <c r="O1030" s="2"/>
      <c r="Q1030" s="2"/>
      <c r="R1030" s="2"/>
      <c r="S1030" s="2"/>
      <c r="T1030" s="2"/>
      <c r="U1030" s="2"/>
    </row>
    <row r="1031" spans="2:21" ht="15.75" customHeight="1" x14ac:dyDescent="0.15">
      <c r="B1031" s="13"/>
      <c r="C1031" s="13"/>
      <c r="D1031" s="13"/>
      <c r="E1031" s="17"/>
      <c r="F1031" s="16"/>
      <c r="G1031" s="15"/>
      <c r="H1031" s="15"/>
      <c r="I1031" s="13"/>
      <c r="J1031" s="14"/>
      <c r="K1031" s="13"/>
      <c r="L1031" s="13"/>
      <c r="M1031" s="2"/>
      <c r="N1031" s="2"/>
      <c r="O1031" s="2"/>
      <c r="Q1031" s="2"/>
      <c r="R1031" s="2"/>
      <c r="S1031" s="2"/>
      <c r="T1031" s="2"/>
      <c r="U1031" s="2"/>
    </row>
    <row r="1032" spans="2:21" ht="15.75" customHeight="1" x14ac:dyDescent="0.15">
      <c r="B1032" s="13"/>
      <c r="C1032" s="13"/>
      <c r="D1032" s="13"/>
      <c r="E1032" s="17"/>
      <c r="F1032" s="16"/>
      <c r="G1032" s="15"/>
      <c r="H1032" s="15"/>
      <c r="I1032" s="13"/>
      <c r="J1032" s="14"/>
      <c r="K1032" s="13"/>
      <c r="L1032" s="13"/>
      <c r="M1032" s="2"/>
      <c r="N1032" s="2"/>
      <c r="O1032" s="2"/>
      <c r="Q1032" s="2"/>
      <c r="R1032" s="2"/>
      <c r="S1032" s="2"/>
      <c r="T1032" s="2"/>
      <c r="U1032" s="2"/>
    </row>
    <row r="1033" spans="2:21" ht="15.75" customHeight="1" x14ac:dyDescent="0.15">
      <c r="B1033" s="13"/>
      <c r="C1033" s="13"/>
      <c r="D1033" s="13"/>
      <c r="E1033" s="17"/>
      <c r="F1033" s="16"/>
      <c r="G1033" s="15"/>
      <c r="H1033" s="15"/>
      <c r="I1033" s="13"/>
      <c r="J1033" s="14"/>
      <c r="K1033" s="13"/>
      <c r="L1033" s="13"/>
      <c r="M1033" s="2"/>
      <c r="N1033" s="2"/>
      <c r="O1033" s="2"/>
      <c r="Q1033" s="2"/>
      <c r="R1033" s="2"/>
      <c r="S1033" s="2"/>
      <c r="T1033" s="2"/>
      <c r="U1033" s="2"/>
    </row>
    <row r="1034" spans="2:21" ht="15.75" customHeight="1" x14ac:dyDescent="0.15">
      <c r="B1034" s="13"/>
      <c r="C1034" s="13"/>
      <c r="D1034" s="13"/>
      <c r="E1034" s="17"/>
      <c r="F1034" s="16"/>
      <c r="G1034" s="15"/>
      <c r="H1034" s="15"/>
      <c r="I1034" s="13"/>
      <c r="J1034" s="14"/>
      <c r="K1034" s="13"/>
      <c r="L1034" s="13"/>
      <c r="M1034" s="2"/>
      <c r="N1034" s="2"/>
      <c r="O1034" s="2"/>
      <c r="Q1034" s="2"/>
      <c r="R1034" s="2"/>
      <c r="S1034" s="2"/>
      <c r="T1034" s="2"/>
      <c r="U1034" s="2"/>
    </row>
    <row r="1035" spans="2:21" ht="15.75" customHeight="1" x14ac:dyDescent="0.15">
      <c r="B1035" s="13"/>
      <c r="C1035" s="13"/>
      <c r="D1035" s="13"/>
      <c r="E1035" s="17"/>
      <c r="F1035" s="16"/>
      <c r="G1035" s="15"/>
      <c r="H1035" s="15"/>
      <c r="I1035" s="13"/>
      <c r="J1035" s="14"/>
      <c r="K1035" s="13"/>
      <c r="L1035" s="13"/>
      <c r="M1035" s="2"/>
      <c r="N1035" s="2"/>
      <c r="O1035" s="2"/>
      <c r="Q1035" s="2"/>
      <c r="R1035" s="2"/>
      <c r="S1035" s="2"/>
      <c r="T1035" s="2"/>
      <c r="U1035" s="2"/>
    </row>
    <row r="1036" spans="2:21" ht="15.75" customHeight="1" x14ac:dyDescent="0.15">
      <c r="B1036" s="13"/>
      <c r="C1036" s="13"/>
      <c r="D1036" s="13"/>
      <c r="E1036" s="17"/>
      <c r="F1036" s="16"/>
      <c r="G1036" s="15"/>
      <c r="H1036" s="15"/>
      <c r="I1036" s="13"/>
      <c r="J1036" s="14"/>
      <c r="K1036" s="13"/>
      <c r="L1036" s="13"/>
      <c r="M1036" s="2"/>
      <c r="N1036" s="2"/>
      <c r="O1036" s="2"/>
      <c r="Q1036" s="2"/>
      <c r="R1036" s="2"/>
      <c r="S1036" s="2"/>
      <c r="T1036" s="2"/>
      <c r="U1036" s="2"/>
    </row>
    <row r="1037" spans="2:21" ht="15.75" customHeight="1" x14ac:dyDescent="0.15">
      <c r="B1037" s="13"/>
      <c r="C1037" s="13"/>
      <c r="D1037" s="13"/>
      <c r="E1037" s="17"/>
      <c r="F1037" s="16"/>
      <c r="G1037" s="15"/>
      <c r="H1037" s="15"/>
      <c r="I1037" s="13"/>
      <c r="J1037" s="14"/>
      <c r="K1037" s="13"/>
      <c r="L1037" s="13"/>
      <c r="M1037" s="2"/>
      <c r="N1037" s="2"/>
      <c r="O1037" s="2"/>
      <c r="Q1037" s="2"/>
      <c r="R1037" s="2"/>
      <c r="S1037" s="2"/>
      <c r="T1037" s="2"/>
      <c r="U1037" s="2"/>
    </row>
    <row r="1038" spans="2:21" ht="15.75" customHeight="1" x14ac:dyDescent="0.15">
      <c r="B1038" s="13"/>
      <c r="C1038" s="13"/>
      <c r="D1038" s="13"/>
      <c r="E1038" s="17"/>
      <c r="F1038" s="16"/>
      <c r="G1038" s="15"/>
      <c r="H1038" s="15"/>
      <c r="I1038" s="13"/>
      <c r="J1038" s="14"/>
      <c r="K1038" s="13"/>
      <c r="L1038" s="13"/>
      <c r="M1038" s="2"/>
      <c r="N1038" s="2"/>
      <c r="O1038" s="2"/>
      <c r="Q1038" s="2"/>
      <c r="R1038" s="2"/>
      <c r="S1038" s="2"/>
      <c r="T1038" s="2"/>
      <c r="U1038" s="2"/>
    </row>
    <row r="1039" spans="2:21" ht="15.75" customHeight="1" x14ac:dyDescent="0.15">
      <c r="B1039" s="13"/>
      <c r="C1039" s="13"/>
      <c r="D1039" s="13"/>
      <c r="E1039" s="17"/>
      <c r="F1039" s="16"/>
      <c r="G1039" s="15"/>
      <c r="H1039" s="15"/>
      <c r="I1039" s="13"/>
      <c r="J1039" s="14"/>
      <c r="K1039" s="13"/>
      <c r="L1039" s="13"/>
      <c r="M1039" s="2"/>
      <c r="N1039" s="2"/>
      <c r="O1039" s="2"/>
      <c r="Q1039" s="2"/>
      <c r="R1039" s="2"/>
      <c r="S1039" s="2"/>
      <c r="T1039" s="2"/>
      <c r="U1039" s="2"/>
    </row>
    <row r="1040" spans="2:21" ht="15.75" customHeight="1" x14ac:dyDescent="0.15">
      <c r="B1040" s="13"/>
      <c r="C1040" s="13"/>
      <c r="D1040" s="13"/>
      <c r="E1040" s="17"/>
      <c r="F1040" s="16"/>
      <c r="G1040" s="15"/>
      <c r="H1040" s="15"/>
      <c r="I1040" s="13"/>
      <c r="J1040" s="14"/>
      <c r="K1040" s="13"/>
      <c r="L1040" s="13"/>
      <c r="M1040" s="2"/>
      <c r="N1040" s="2"/>
      <c r="O1040" s="2"/>
      <c r="Q1040" s="2"/>
      <c r="R1040" s="2"/>
      <c r="S1040" s="2"/>
      <c r="T1040" s="2"/>
      <c r="U1040" s="2"/>
    </row>
    <row r="1041" spans="2:21" ht="15.75" customHeight="1" x14ac:dyDescent="0.15">
      <c r="B1041" s="13"/>
      <c r="C1041" s="13"/>
      <c r="D1041" s="13"/>
      <c r="E1041" s="17"/>
      <c r="F1041" s="16"/>
      <c r="G1041" s="15"/>
      <c r="H1041" s="15"/>
      <c r="I1041" s="13"/>
      <c r="J1041" s="14"/>
      <c r="K1041" s="13"/>
      <c r="L1041" s="13"/>
      <c r="M1041" s="2"/>
      <c r="N1041" s="2"/>
      <c r="O1041" s="2"/>
      <c r="Q1041" s="2"/>
      <c r="R1041" s="2"/>
      <c r="S1041" s="2"/>
      <c r="T1041" s="2"/>
      <c r="U1041" s="2"/>
    </row>
    <row r="1042" spans="2:21" ht="15.75" customHeight="1" x14ac:dyDescent="0.15">
      <c r="B1042" s="13"/>
      <c r="C1042" s="13"/>
      <c r="D1042" s="13"/>
      <c r="E1042" s="17"/>
      <c r="F1042" s="16"/>
      <c r="G1042" s="15"/>
      <c r="H1042" s="15"/>
      <c r="I1042" s="13"/>
      <c r="J1042" s="14"/>
      <c r="K1042" s="13"/>
      <c r="L1042" s="13"/>
      <c r="M1042" s="2"/>
      <c r="N1042" s="2"/>
      <c r="O1042" s="2"/>
      <c r="Q1042" s="2"/>
      <c r="R1042" s="2"/>
      <c r="S1042" s="2"/>
      <c r="T1042" s="2"/>
      <c r="U1042" s="2"/>
    </row>
    <row r="1043" spans="2:21" ht="15.75" customHeight="1" x14ac:dyDescent="0.15">
      <c r="B1043" s="13"/>
      <c r="C1043" s="13"/>
      <c r="D1043" s="13"/>
      <c r="E1043" s="17"/>
      <c r="F1043" s="16"/>
      <c r="G1043" s="15"/>
      <c r="H1043" s="15"/>
      <c r="I1043" s="13"/>
      <c r="J1043" s="14"/>
      <c r="K1043" s="13"/>
      <c r="L1043" s="13"/>
      <c r="M1043" s="2"/>
      <c r="N1043" s="2"/>
      <c r="O1043" s="2"/>
      <c r="Q1043" s="2"/>
      <c r="R1043" s="2"/>
      <c r="S1043" s="2"/>
      <c r="T1043" s="2"/>
      <c r="U1043" s="2"/>
    </row>
    <row r="1044" spans="2:21" ht="15.75" customHeight="1" x14ac:dyDescent="0.15">
      <c r="B1044" s="13"/>
      <c r="C1044" s="13"/>
      <c r="D1044" s="13"/>
      <c r="E1044" s="17"/>
      <c r="F1044" s="16"/>
      <c r="G1044" s="15"/>
      <c r="H1044" s="15"/>
      <c r="I1044" s="13"/>
      <c r="J1044" s="14"/>
      <c r="K1044" s="13"/>
      <c r="L1044" s="13"/>
      <c r="M1044" s="2"/>
      <c r="N1044" s="2"/>
      <c r="O1044" s="2"/>
      <c r="Q1044" s="2"/>
      <c r="R1044" s="2"/>
      <c r="S1044" s="2"/>
      <c r="T1044" s="2"/>
      <c r="U1044" s="2"/>
    </row>
    <row r="1045" spans="2:21" ht="15.75" customHeight="1" x14ac:dyDescent="0.15">
      <c r="B1045" s="13"/>
      <c r="C1045" s="13"/>
      <c r="D1045" s="13"/>
      <c r="E1045" s="17"/>
      <c r="F1045" s="16"/>
      <c r="G1045" s="15"/>
      <c r="H1045" s="15"/>
      <c r="I1045" s="13"/>
      <c r="J1045" s="14"/>
      <c r="K1045" s="13"/>
      <c r="L1045" s="13"/>
      <c r="M1045" s="2"/>
      <c r="N1045" s="2"/>
      <c r="O1045" s="2"/>
      <c r="Q1045" s="2"/>
      <c r="R1045" s="2"/>
      <c r="S1045" s="2"/>
      <c r="T1045" s="2"/>
      <c r="U1045" s="2"/>
    </row>
    <row r="1046" spans="2:21" ht="15.75" customHeight="1" x14ac:dyDescent="0.15">
      <c r="B1046" s="13"/>
      <c r="C1046" s="13"/>
      <c r="D1046" s="13"/>
      <c r="E1046" s="17"/>
      <c r="F1046" s="16"/>
      <c r="G1046" s="15"/>
      <c r="H1046" s="15"/>
      <c r="I1046" s="13"/>
      <c r="J1046" s="14"/>
      <c r="K1046" s="13"/>
      <c r="L1046" s="13"/>
      <c r="M1046" s="2"/>
      <c r="N1046" s="2"/>
      <c r="O1046" s="2"/>
      <c r="Q1046" s="2"/>
      <c r="R1046" s="2"/>
      <c r="S1046" s="2"/>
      <c r="T1046" s="2"/>
      <c r="U1046" s="2"/>
    </row>
    <row r="1047" spans="2:21" ht="15.75" customHeight="1" x14ac:dyDescent="0.15">
      <c r="B1047" s="13"/>
      <c r="C1047" s="13"/>
      <c r="D1047" s="13"/>
      <c r="E1047" s="17"/>
      <c r="F1047" s="16"/>
      <c r="G1047" s="15"/>
      <c r="H1047" s="15"/>
      <c r="I1047" s="13"/>
      <c r="J1047" s="14"/>
      <c r="K1047" s="13"/>
      <c r="L1047" s="13"/>
      <c r="M1047" s="2"/>
      <c r="N1047" s="2"/>
      <c r="O1047" s="2"/>
      <c r="Q1047" s="2"/>
      <c r="R1047" s="2"/>
      <c r="S1047" s="2"/>
      <c r="T1047" s="2"/>
      <c r="U1047" s="2"/>
    </row>
    <row r="1048" spans="2:21" ht="15.75" customHeight="1" x14ac:dyDescent="0.15">
      <c r="B1048" s="13"/>
      <c r="C1048" s="13"/>
      <c r="D1048" s="13"/>
      <c r="E1048" s="17"/>
      <c r="F1048" s="16"/>
      <c r="G1048" s="15"/>
      <c r="H1048" s="15"/>
      <c r="I1048" s="13"/>
      <c r="J1048" s="14"/>
      <c r="K1048" s="13"/>
      <c r="L1048" s="13"/>
      <c r="M1048" s="2"/>
      <c r="N1048" s="2"/>
      <c r="O1048" s="2"/>
      <c r="Q1048" s="2"/>
      <c r="R1048" s="2"/>
      <c r="S1048" s="2"/>
      <c r="T1048" s="2"/>
      <c r="U1048" s="2"/>
    </row>
    <row r="1049" spans="2:21" ht="15.75" customHeight="1" x14ac:dyDescent="0.15">
      <c r="B1049" s="13"/>
      <c r="C1049" s="13"/>
      <c r="D1049" s="13"/>
      <c r="E1049" s="17"/>
      <c r="F1049" s="16"/>
      <c r="G1049" s="15"/>
      <c r="H1049" s="15"/>
      <c r="I1049" s="13"/>
      <c r="J1049" s="14"/>
      <c r="K1049" s="13"/>
      <c r="L1049" s="13"/>
      <c r="M1049" s="2"/>
      <c r="N1049" s="2"/>
      <c r="O1049" s="2"/>
      <c r="Q1049" s="2"/>
      <c r="R1049" s="2"/>
      <c r="S1049" s="2"/>
      <c r="T1049" s="2"/>
      <c r="U1049" s="2"/>
    </row>
    <row r="1050" spans="2:21" ht="15.75" customHeight="1" x14ac:dyDescent="0.15">
      <c r="B1050" s="13"/>
      <c r="C1050" s="13"/>
      <c r="D1050" s="13"/>
      <c r="E1050" s="17"/>
      <c r="F1050" s="16"/>
      <c r="G1050" s="15"/>
      <c r="H1050" s="15"/>
      <c r="I1050" s="13"/>
      <c r="J1050" s="14"/>
      <c r="K1050" s="13"/>
      <c r="L1050" s="13"/>
      <c r="M1050" s="2"/>
      <c r="N1050" s="2"/>
      <c r="O1050" s="2"/>
      <c r="Q1050" s="2"/>
      <c r="R1050" s="2"/>
      <c r="S1050" s="2"/>
      <c r="T1050" s="2"/>
      <c r="U1050" s="2"/>
    </row>
    <row r="1051" spans="2:21" ht="15.75" customHeight="1" x14ac:dyDescent="0.15">
      <c r="B1051" s="13"/>
      <c r="C1051" s="13"/>
      <c r="D1051" s="13"/>
      <c r="E1051" s="17"/>
      <c r="F1051" s="16"/>
      <c r="G1051" s="15"/>
      <c r="H1051" s="15"/>
      <c r="I1051" s="13"/>
      <c r="J1051" s="14"/>
      <c r="K1051" s="13"/>
      <c r="L1051" s="13"/>
      <c r="M1051" s="2"/>
      <c r="N1051" s="2"/>
      <c r="O1051" s="2"/>
      <c r="Q1051" s="2"/>
      <c r="R1051" s="2"/>
      <c r="S1051" s="2"/>
      <c r="T1051" s="2"/>
      <c r="U1051" s="2"/>
    </row>
    <row r="1052" spans="2:21" ht="15.75" customHeight="1" x14ac:dyDescent="0.15">
      <c r="B1052" s="13"/>
      <c r="C1052" s="13"/>
      <c r="D1052" s="13"/>
      <c r="E1052" s="17"/>
      <c r="F1052" s="16"/>
      <c r="G1052" s="15"/>
      <c r="H1052" s="15"/>
      <c r="I1052" s="13"/>
      <c r="J1052" s="14"/>
      <c r="K1052" s="13"/>
      <c r="L1052" s="13"/>
      <c r="M1052" s="2"/>
      <c r="N1052" s="2"/>
      <c r="O1052" s="2"/>
      <c r="Q1052" s="2"/>
      <c r="R1052" s="2"/>
      <c r="S1052" s="2"/>
      <c r="T1052" s="2"/>
      <c r="U1052" s="2"/>
    </row>
    <row r="1053" spans="2:21" ht="15.75" customHeight="1" x14ac:dyDescent="0.15">
      <c r="B1053" s="13"/>
      <c r="C1053" s="13"/>
      <c r="D1053" s="13"/>
      <c r="E1053" s="17"/>
      <c r="F1053" s="16"/>
      <c r="G1053" s="15"/>
      <c r="H1053" s="15"/>
      <c r="I1053" s="13"/>
      <c r="J1053" s="14"/>
      <c r="K1053" s="13"/>
      <c r="L1053" s="13"/>
      <c r="M1053" s="2"/>
      <c r="N1053" s="2"/>
      <c r="O1053" s="2"/>
      <c r="Q1053" s="2"/>
      <c r="R1053" s="2"/>
      <c r="S1053" s="2"/>
      <c r="T1053" s="2"/>
      <c r="U1053" s="2"/>
    </row>
    <row r="1054" spans="2:21" ht="15.75" customHeight="1" x14ac:dyDescent="0.15">
      <c r="B1054" s="13"/>
      <c r="C1054" s="13"/>
      <c r="D1054" s="13"/>
      <c r="E1054" s="17"/>
      <c r="F1054" s="16"/>
      <c r="G1054" s="15"/>
      <c r="H1054" s="15"/>
      <c r="I1054" s="13"/>
      <c r="J1054" s="14"/>
      <c r="K1054" s="13"/>
      <c r="L1054" s="13"/>
      <c r="M1054" s="2"/>
      <c r="N1054" s="2"/>
      <c r="O1054" s="2"/>
      <c r="Q1054" s="2"/>
      <c r="R1054" s="2"/>
      <c r="S1054" s="2"/>
      <c r="T1054" s="2"/>
      <c r="U1054" s="2"/>
    </row>
    <row r="1055" spans="2:21" ht="15.75" customHeight="1" x14ac:dyDescent="0.15">
      <c r="B1055" s="13"/>
      <c r="C1055" s="13"/>
      <c r="D1055" s="13"/>
      <c r="E1055" s="17"/>
      <c r="F1055" s="16"/>
      <c r="G1055" s="15"/>
      <c r="H1055" s="15"/>
      <c r="I1055" s="13"/>
      <c r="J1055" s="14"/>
      <c r="K1055" s="13"/>
      <c r="L1055" s="13"/>
      <c r="M1055" s="2"/>
      <c r="N1055" s="2"/>
      <c r="O1055" s="2"/>
      <c r="Q1055" s="2"/>
      <c r="R1055" s="2"/>
      <c r="S1055" s="2"/>
      <c r="T1055" s="2"/>
      <c r="U1055" s="2"/>
    </row>
    <row r="1056" spans="2:21" ht="15.75" customHeight="1" x14ac:dyDescent="0.15">
      <c r="B1056" s="13"/>
      <c r="C1056" s="13"/>
      <c r="D1056" s="13"/>
      <c r="E1056" s="17"/>
      <c r="F1056" s="16"/>
      <c r="G1056" s="15"/>
      <c r="H1056" s="15"/>
      <c r="I1056" s="13"/>
      <c r="J1056" s="14"/>
      <c r="K1056" s="13"/>
      <c r="L1056" s="13"/>
      <c r="M1056" s="2"/>
      <c r="N1056" s="2"/>
      <c r="O1056" s="2"/>
      <c r="Q1056" s="2"/>
      <c r="R1056" s="2"/>
      <c r="S1056" s="2"/>
      <c r="T1056" s="2"/>
      <c r="U1056" s="2"/>
    </row>
    <row r="1057" spans="2:21" ht="15.75" customHeight="1" x14ac:dyDescent="0.15">
      <c r="B1057" s="13"/>
      <c r="C1057" s="13"/>
      <c r="D1057" s="13"/>
      <c r="E1057" s="17"/>
      <c r="F1057" s="16"/>
      <c r="G1057" s="15"/>
      <c r="H1057" s="15"/>
      <c r="I1057" s="13"/>
      <c r="J1057" s="14"/>
      <c r="K1057" s="13"/>
      <c r="L1057" s="13"/>
      <c r="M1057" s="2"/>
      <c r="N1057" s="2"/>
      <c r="O1057" s="2"/>
      <c r="Q1057" s="2"/>
      <c r="R1057" s="2"/>
      <c r="S1057" s="2"/>
      <c r="T1057" s="2"/>
      <c r="U1057" s="2"/>
    </row>
    <row r="1058" spans="2:21" ht="15.75" customHeight="1" x14ac:dyDescent="0.15">
      <c r="B1058" s="13"/>
      <c r="C1058" s="13"/>
      <c r="D1058" s="13"/>
      <c r="E1058" s="17"/>
      <c r="F1058" s="16"/>
      <c r="G1058" s="15"/>
      <c r="H1058" s="15"/>
      <c r="I1058" s="13"/>
      <c r="J1058" s="14"/>
      <c r="K1058" s="13"/>
      <c r="L1058" s="13"/>
      <c r="M1058" s="2"/>
      <c r="N1058" s="2"/>
      <c r="O1058" s="2"/>
      <c r="Q1058" s="2"/>
      <c r="R1058" s="2"/>
      <c r="S1058" s="2"/>
      <c r="T1058" s="2"/>
      <c r="U1058" s="2"/>
    </row>
    <row r="1059" spans="2:21" ht="15.75" customHeight="1" x14ac:dyDescent="0.15">
      <c r="B1059" s="13"/>
      <c r="C1059" s="13"/>
      <c r="D1059" s="13"/>
      <c r="E1059" s="17"/>
      <c r="F1059" s="16"/>
      <c r="G1059" s="15"/>
      <c r="H1059" s="15"/>
      <c r="I1059" s="13"/>
      <c r="J1059" s="14"/>
      <c r="K1059" s="13"/>
      <c r="L1059" s="13"/>
      <c r="M1059" s="2"/>
      <c r="N1059" s="2"/>
      <c r="O1059" s="2"/>
      <c r="Q1059" s="2"/>
      <c r="R1059" s="2"/>
      <c r="S1059" s="2"/>
      <c r="T1059" s="2"/>
      <c r="U1059" s="2"/>
    </row>
    <row r="1060" spans="2:21" ht="15.75" customHeight="1" x14ac:dyDescent="0.15">
      <c r="B1060" s="13"/>
      <c r="C1060" s="13"/>
      <c r="D1060" s="13"/>
      <c r="E1060" s="17"/>
      <c r="F1060" s="16"/>
      <c r="G1060" s="15"/>
      <c r="H1060" s="15"/>
      <c r="I1060" s="13"/>
      <c r="J1060" s="14"/>
      <c r="K1060" s="13"/>
      <c r="L1060" s="13"/>
      <c r="M1060" s="2"/>
      <c r="N1060" s="2"/>
      <c r="O1060" s="2"/>
      <c r="Q1060" s="2"/>
      <c r="R1060" s="2"/>
      <c r="S1060" s="2"/>
      <c r="T1060" s="2"/>
      <c r="U1060" s="2"/>
    </row>
    <row r="1061" spans="2:21" ht="15.75" customHeight="1" x14ac:dyDescent="0.15">
      <c r="B1061" s="13"/>
      <c r="C1061" s="13"/>
      <c r="D1061" s="13"/>
      <c r="E1061" s="17"/>
      <c r="F1061" s="16"/>
      <c r="G1061" s="15"/>
      <c r="H1061" s="15"/>
      <c r="I1061" s="13"/>
      <c r="J1061" s="14"/>
      <c r="K1061" s="13"/>
      <c r="L1061" s="13"/>
      <c r="M1061" s="2"/>
      <c r="N1061" s="2"/>
      <c r="O1061" s="2"/>
      <c r="Q1061" s="2"/>
      <c r="R1061" s="2"/>
      <c r="S1061" s="2"/>
      <c r="T1061" s="2"/>
      <c r="U1061" s="2"/>
    </row>
    <row r="1062" spans="2:21" ht="15.75" customHeight="1" x14ac:dyDescent="0.15">
      <c r="B1062" s="13"/>
      <c r="C1062" s="13"/>
      <c r="D1062" s="13"/>
      <c r="E1062" s="17"/>
      <c r="F1062" s="16"/>
      <c r="G1062" s="15"/>
      <c r="H1062" s="15"/>
      <c r="I1062" s="13"/>
      <c r="J1062" s="14"/>
      <c r="K1062" s="13"/>
      <c r="L1062" s="13"/>
      <c r="M1062" s="2"/>
      <c r="N1062" s="2"/>
      <c r="O1062" s="2"/>
      <c r="Q1062" s="2"/>
      <c r="R1062" s="2"/>
      <c r="S1062" s="2"/>
      <c r="T1062" s="2"/>
      <c r="U1062" s="2"/>
    </row>
    <row r="1063" spans="2:21" ht="15.75" customHeight="1" x14ac:dyDescent="0.15">
      <c r="B1063" s="13"/>
      <c r="C1063" s="13"/>
      <c r="D1063" s="13"/>
      <c r="E1063" s="17"/>
      <c r="F1063" s="16"/>
      <c r="G1063" s="15"/>
      <c r="H1063" s="15"/>
      <c r="I1063" s="13"/>
      <c r="J1063" s="14"/>
      <c r="K1063" s="13"/>
      <c r="L1063" s="13"/>
      <c r="M1063" s="2"/>
      <c r="N1063" s="2"/>
      <c r="O1063" s="2"/>
      <c r="Q1063" s="2"/>
      <c r="R1063" s="2"/>
      <c r="S1063" s="2"/>
      <c r="T1063" s="2"/>
      <c r="U1063" s="2"/>
    </row>
    <row r="1064" spans="2:21" ht="15.75" customHeight="1" x14ac:dyDescent="0.15">
      <c r="B1064" s="13"/>
      <c r="C1064" s="13"/>
      <c r="D1064" s="13"/>
      <c r="E1064" s="17"/>
      <c r="F1064" s="16"/>
      <c r="G1064" s="15"/>
      <c r="H1064" s="15"/>
      <c r="I1064" s="13"/>
      <c r="J1064" s="14"/>
      <c r="K1064" s="13"/>
      <c r="L1064" s="13"/>
      <c r="M1064" s="2"/>
      <c r="N1064" s="2"/>
      <c r="O1064" s="2"/>
      <c r="Q1064" s="2"/>
      <c r="R1064" s="2"/>
      <c r="S1064" s="2"/>
      <c r="T1064" s="2"/>
      <c r="U1064" s="2"/>
    </row>
    <row r="1065" spans="2:21" ht="15.75" customHeight="1" x14ac:dyDescent="0.15">
      <c r="B1065" s="13"/>
      <c r="C1065" s="13"/>
      <c r="D1065" s="13"/>
      <c r="E1065" s="17"/>
      <c r="F1065" s="16"/>
      <c r="G1065" s="15"/>
      <c r="H1065" s="15"/>
      <c r="I1065" s="13"/>
      <c r="J1065" s="14"/>
      <c r="K1065" s="13"/>
      <c r="L1065" s="13"/>
      <c r="M1065" s="2"/>
      <c r="N1065" s="2"/>
      <c r="O1065" s="2"/>
      <c r="Q1065" s="2"/>
      <c r="R1065" s="2"/>
      <c r="S1065" s="2"/>
      <c r="T1065" s="2"/>
      <c r="U1065" s="2"/>
    </row>
    <row r="1066" spans="2:21" ht="15.75" customHeight="1" x14ac:dyDescent="0.15">
      <c r="B1066" s="13"/>
      <c r="C1066" s="13"/>
      <c r="D1066" s="13"/>
      <c r="E1066" s="17"/>
      <c r="F1066" s="16"/>
      <c r="G1066" s="15"/>
      <c r="H1066" s="15"/>
      <c r="I1066" s="13"/>
      <c r="J1066" s="14"/>
      <c r="K1066" s="13"/>
      <c r="L1066" s="13"/>
      <c r="M1066" s="2"/>
      <c r="N1066" s="2"/>
      <c r="O1066" s="2"/>
      <c r="Q1066" s="2"/>
      <c r="R1066" s="2"/>
      <c r="S1066" s="2"/>
      <c r="T1066" s="2"/>
      <c r="U1066" s="2"/>
    </row>
    <row r="1067" spans="2:21" ht="15.75" customHeight="1" x14ac:dyDescent="0.15">
      <c r="B1067" s="13"/>
      <c r="C1067" s="13"/>
      <c r="D1067" s="13"/>
      <c r="E1067" s="17"/>
      <c r="F1067" s="16"/>
      <c r="G1067" s="15"/>
      <c r="H1067" s="15"/>
      <c r="I1067" s="13"/>
      <c r="J1067" s="14"/>
      <c r="K1067" s="13"/>
      <c r="L1067" s="13"/>
      <c r="M1067" s="2"/>
      <c r="N1067" s="2"/>
      <c r="O1067" s="2"/>
      <c r="Q1067" s="2"/>
      <c r="R1067" s="2"/>
      <c r="S1067" s="2"/>
      <c r="T1067" s="2"/>
      <c r="U1067" s="2"/>
    </row>
    <row r="1068" spans="2:21" ht="15.75" customHeight="1" x14ac:dyDescent="0.15">
      <c r="B1068" s="13"/>
      <c r="C1068" s="13"/>
      <c r="D1068" s="13"/>
      <c r="E1068" s="17"/>
      <c r="F1068" s="16"/>
      <c r="G1068" s="15"/>
      <c r="H1068" s="15"/>
      <c r="I1068" s="13"/>
      <c r="J1068" s="14"/>
      <c r="K1068" s="13"/>
      <c r="L1068" s="13"/>
      <c r="M1068" s="2"/>
      <c r="N1068" s="2"/>
      <c r="O1068" s="2"/>
      <c r="Q1068" s="2"/>
      <c r="R1068" s="2"/>
      <c r="S1068" s="2"/>
      <c r="T1068" s="2"/>
      <c r="U1068" s="2"/>
    </row>
    <row r="1069" spans="2:21" ht="15.75" customHeight="1" x14ac:dyDescent="0.15">
      <c r="B1069" s="13"/>
      <c r="C1069" s="13"/>
      <c r="D1069" s="13"/>
      <c r="E1069" s="17"/>
      <c r="F1069" s="16"/>
      <c r="G1069" s="15"/>
      <c r="H1069" s="15"/>
      <c r="I1069" s="13"/>
      <c r="J1069" s="14"/>
      <c r="K1069" s="13"/>
      <c r="L1069" s="13"/>
      <c r="M1069" s="2"/>
      <c r="N1069" s="2"/>
      <c r="O1069" s="2"/>
      <c r="Q1069" s="2"/>
      <c r="R1069" s="2"/>
      <c r="S1069" s="2"/>
      <c r="T1069" s="2"/>
      <c r="U1069" s="2"/>
    </row>
    <row r="1070" spans="2:21" ht="15.75" customHeight="1" x14ac:dyDescent="0.15">
      <c r="B1070" s="13"/>
      <c r="C1070" s="13"/>
      <c r="D1070" s="13"/>
      <c r="E1070" s="17"/>
      <c r="F1070" s="16"/>
      <c r="G1070" s="15"/>
      <c r="H1070" s="15"/>
      <c r="I1070" s="13"/>
      <c r="J1070" s="14"/>
      <c r="K1070" s="13"/>
      <c r="L1070" s="13"/>
      <c r="M1070" s="2"/>
      <c r="N1070" s="2"/>
      <c r="O1070" s="2"/>
      <c r="Q1070" s="2"/>
      <c r="R1070" s="2"/>
      <c r="S1070" s="2"/>
      <c r="T1070" s="2"/>
      <c r="U1070" s="2"/>
    </row>
    <row r="1071" spans="2:21" ht="15.75" customHeight="1" x14ac:dyDescent="0.15">
      <c r="B1071" s="13"/>
      <c r="C1071" s="13"/>
      <c r="D1071" s="13"/>
      <c r="E1071" s="17"/>
      <c r="F1071" s="16"/>
      <c r="G1071" s="15"/>
      <c r="H1071" s="15"/>
      <c r="I1071" s="13"/>
      <c r="J1071" s="14"/>
      <c r="K1071" s="13"/>
      <c r="L1071" s="13"/>
      <c r="M1071" s="2"/>
      <c r="N1071" s="2"/>
      <c r="O1071" s="2"/>
      <c r="Q1071" s="2"/>
      <c r="R1071" s="2"/>
      <c r="S1071" s="2"/>
      <c r="T1071" s="2"/>
      <c r="U1071" s="2"/>
    </row>
    <row r="1072" spans="2:21" ht="15.75" customHeight="1" x14ac:dyDescent="0.15">
      <c r="B1072" s="13"/>
      <c r="C1072" s="13"/>
      <c r="D1072" s="13"/>
      <c r="E1072" s="17"/>
      <c r="F1072" s="16"/>
      <c r="G1072" s="15"/>
      <c r="H1072" s="15"/>
      <c r="I1072" s="13"/>
      <c r="J1072" s="14"/>
      <c r="K1072" s="13"/>
      <c r="L1072" s="13"/>
      <c r="M1072" s="2"/>
      <c r="N1072" s="2"/>
      <c r="O1072" s="2"/>
      <c r="Q1072" s="2"/>
      <c r="R1072" s="2"/>
      <c r="S1072" s="2"/>
      <c r="T1072" s="2"/>
      <c r="U1072" s="2"/>
    </row>
    <row r="1073" spans="2:21" ht="15.75" customHeight="1" x14ac:dyDescent="0.15">
      <c r="B1073" s="13"/>
      <c r="C1073" s="13"/>
      <c r="D1073" s="13"/>
      <c r="E1073" s="17"/>
      <c r="F1073" s="16"/>
      <c r="G1073" s="15"/>
      <c r="H1073" s="15"/>
      <c r="I1073" s="13"/>
      <c r="J1073" s="14"/>
      <c r="K1073" s="13"/>
      <c r="L1073" s="13"/>
      <c r="M1073" s="2"/>
      <c r="N1073" s="2"/>
      <c r="O1073" s="2"/>
      <c r="Q1073" s="2"/>
      <c r="R1073" s="2"/>
      <c r="S1073" s="2"/>
      <c r="T1073" s="2"/>
      <c r="U1073" s="2"/>
    </row>
    <row r="1074" spans="2:21" ht="15.75" customHeight="1" x14ac:dyDescent="0.15">
      <c r="B1074" s="13"/>
      <c r="C1074" s="13"/>
      <c r="D1074" s="13"/>
      <c r="E1074" s="17"/>
      <c r="F1074" s="16"/>
      <c r="G1074" s="15"/>
      <c r="H1074" s="15"/>
      <c r="I1074" s="13"/>
      <c r="J1074" s="14"/>
      <c r="K1074" s="13"/>
      <c r="L1074" s="13"/>
      <c r="M1074" s="2"/>
      <c r="N1074" s="2"/>
      <c r="O1074" s="2"/>
      <c r="Q1074" s="2"/>
      <c r="R1074" s="2"/>
      <c r="S1074" s="2"/>
      <c r="T1074" s="2"/>
      <c r="U1074" s="2"/>
    </row>
    <row r="1075" spans="2:21" ht="15.75" customHeight="1" x14ac:dyDescent="0.15">
      <c r="B1075" s="13"/>
      <c r="C1075" s="13"/>
      <c r="D1075" s="13"/>
      <c r="E1075" s="17"/>
      <c r="F1075" s="16"/>
      <c r="G1075" s="15"/>
      <c r="H1075" s="15"/>
      <c r="I1075" s="13"/>
      <c r="J1075" s="14"/>
      <c r="K1075" s="13"/>
      <c r="L1075" s="13"/>
      <c r="M1075" s="2"/>
      <c r="N1075" s="2"/>
      <c r="O1075" s="2"/>
      <c r="Q1075" s="2"/>
      <c r="R1075" s="2"/>
      <c r="S1075" s="2"/>
      <c r="T1075" s="2"/>
      <c r="U1075" s="2"/>
    </row>
    <row r="1076" spans="2:21" ht="15.75" customHeight="1" x14ac:dyDescent="0.15">
      <c r="B1076" s="13"/>
      <c r="C1076" s="13"/>
      <c r="D1076" s="13"/>
      <c r="E1076" s="17"/>
      <c r="F1076" s="16"/>
      <c r="G1076" s="15"/>
      <c r="H1076" s="15"/>
      <c r="I1076" s="13"/>
      <c r="J1076" s="14"/>
      <c r="K1076" s="13"/>
      <c r="L1076" s="13"/>
      <c r="M1076" s="2"/>
      <c r="N1076" s="2"/>
      <c r="O1076" s="2"/>
      <c r="Q1076" s="2"/>
      <c r="R1076" s="2"/>
      <c r="S1076" s="2"/>
      <c r="T1076" s="2"/>
      <c r="U1076" s="2"/>
    </row>
    <row r="1077" spans="2:21" ht="15.75" customHeight="1" x14ac:dyDescent="0.15">
      <c r="B1077" s="13"/>
      <c r="C1077" s="13"/>
      <c r="D1077" s="13"/>
      <c r="E1077" s="17"/>
      <c r="F1077" s="16"/>
      <c r="G1077" s="15"/>
      <c r="H1077" s="15"/>
      <c r="I1077" s="13"/>
      <c r="J1077" s="14"/>
      <c r="K1077" s="13"/>
      <c r="L1077" s="13"/>
      <c r="M1077" s="2"/>
      <c r="N1077" s="2"/>
      <c r="O1077" s="2"/>
      <c r="Q1077" s="2"/>
      <c r="R1077" s="2"/>
      <c r="S1077" s="2"/>
      <c r="T1077" s="2"/>
      <c r="U1077" s="2"/>
    </row>
    <row r="1078" spans="2:21" ht="15.75" customHeight="1" x14ac:dyDescent="0.15">
      <c r="B1078" s="13"/>
      <c r="C1078" s="13"/>
      <c r="D1078" s="13"/>
      <c r="E1078" s="17"/>
      <c r="F1078" s="16"/>
      <c r="G1078" s="15"/>
      <c r="H1078" s="15"/>
      <c r="I1078" s="13"/>
      <c r="J1078" s="14"/>
      <c r="K1078" s="13"/>
      <c r="L1078" s="13"/>
      <c r="M1078" s="2"/>
      <c r="N1078" s="2"/>
      <c r="O1078" s="2"/>
      <c r="Q1078" s="2"/>
      <c r="R1078" s="2"/>
      <c r="S1078" s="2"/>
      <c r="T1078" s="2"/>
      <c r="U1078" s="2"/>
    </row>
    <row r="1079" spans="2:21" ht="15.75" customHeight="1" x14ac:dyDescent="0.15">
      <c r="B1079" s="13"/>
      <c r="C1079" s="13"/>
      <c r="D1079" s="13"/>
      <c r="E1079" s="17"/>
      <c r="F1079" s="16"/>
      <c r="G1079" s="15"/>
      <c r="H1079" s="15"/>
      <c r="I1079" s="13"/>
      <c r="J1079" s="14"/>
      <c r="K1079" s="13"/>
      <c r="L1079" s="13"/>
      <c r="M1079" s="2"/>
      <c r="N1079" s="2"/>
      <c r="O1079" s="2"/>
      <c r="Q1079" s="2"/>
      <c r="R1079" s="2"/>
      <c r="S1079" s="2"/>
      <c r="T1079" s="2"/>
      <c r="U1079" s="2"/>
    </row>
    <row r="1080" spans="2:21" ht="15.75" customHeight="1" x14ac:dyDescent="0.15">
      <c r="B1080" s="13"/>
      <c r="C1080" s="13"/>
      <c r="D1080" s="13"/>
      <c r="E1080" s="17"/>
      <c r="F1080" s="16"/>
      <c r="G1080" s="15"/>
      <c r="H1080" s="15"/>
      <c r="I1080" s="13"/>
      <c r="J1080" s="14"/>
      <c r="K1080" s="13"/>
      <c r="L1080" s="13"/>
      <c r="M1080" s="2"/>
      <c r="N1080" s="2"/>
      <c r="O1080" s="2"/>
      <c r="Q1080" s="2"/>
      <c r="R1080" s="2"/>
      <c r="S1080" s="2"/>
      <c r="T1080" s="2"/>
      <c r="U1080" s="2"/>
    </row>
    <row r="1081" spans="2:21" ht="15.75" customHeight="1" x14ac:dyDescent="0.15">
      <c r="B1081" s="13"/>
      <c r="C1081" s="13"/>
      <c r="D1081" s="13"/>
      <c r="E1081" s="17"/>
      <c r="F1081" s="16"/>
      <c r="G1081" s="15"/>
      <c r="H1081" s="15"/>
      <c r="I1081" s="13"/>
      <c r="J1081" s="14"/>
      <c r="K1081" s="13"/>
      <c r="L1081" s="13"/>
      <c r="M1081" s="2"/>
      <c r="N1081" s="2"/>
      <c r="O1081" s="2"/>
      <c r="Q1081" s="2"/>
      <c r="R1081" s="2"/>
      <c r="S1081" s="2"/>
      <c r="T1081" s="2"/>
      <c r="U1081" s="2"/>
    </row>
    <row r="1082" spans="2:21" ht="15.75" customHeight="1" x14ac:dyDescent="0.15">
      <c r="B1082" s="13"/>
      <c r="C1082" s="13"/>
      <c r="D1082" s="13"/>
      <c r="E1082" s="17"/>
      <c r="F1082" s="16"/>
      <c r="G1082" s="15"/>
      <c r="H1082" s="15"/>
      <c r="I1082" s="13"/>
      <c r="J1082" s="14"/>
      <c r="K1082" s="13"/>
      <c r="L1082" s="13"/>
      <c r="M1082" s="2"/>
      <c r="N1082" s="2"/>
      <c r="O1082" s="2"/>
      <c r="Q1082" s="2"/>
      <c r="R1082" s="2"/>
      <c r="S1082" s="2"/>
      <c r="T1082" s="2"/>
      <c r="U1082" s="2"/>
    </row>
    <row r="1083" spans="2:21" ht="15.75" customHeight="1" x14ac:dyDescent="0.15">
      <c r="B1083" s="13"/>
      <c r="C1083" s="13"/>
      <c r="D1083" s="13"/>
      <c r="E1083" s="17"/>
      <c r="F1083" s="16"/>
      <c r="G1083" s="15"/>
      <c r="H1083" s="15"/>
      <c r="I1083" s="13"/>
      <c r="J1083" s="14"/>
      <c r="K1083" s="13"/>
      <c r="L1083" s="13"/>
      <c r="M1083" s="2"/>
      <c r="N1083" s="2"/>
      <c r="O1083" s="2"/>
      <c r="Q1083" s="2"/>
      <c r="R1083" s="2"/>
      <c r="S1083" s="2"/>
      <c r="T1083" s="2"/>
      <c r="U1083" s="2"/>
    </row>
    <row r="1084" spans="2:21" ht="15.75" customHeight="1" x14ac:dyDescent="0.15">
      <c r="B1084" s="13"/>
      <c r="C1084" s="13"/>
      <c r="D1084" s="13"/>
      <c r="E1084" s="17"/>
      <c r="F1084" s="16"/>
      <c r="G1084" s="15"/>
      <c r="H1084" s="15"/>
      <c r="I1084" s="13"/>
      <c r="J1084" s="14"/>
      <c r="K1084" s="13"/>
      <c r="L1084" s="13"/>
      <c r="M1084" s="2"/>
      <c r="N1084" s="2"/>
      <c r="O1084" s="2"/>
      <c r="Q1084" s="2"/>
      <c r="R1084" s="2"/>
      <c r="S1084" s="2"/>
      <c r="T1084" s="2"/>
      <c r="U1084" s="2"/>
    </row>
    <row r="1085" spans="2:21" ht="15.75" customHeight="1" x14ac:dyDescent="0.15">
      <c r="B1085" s="13"/>
      <c r="C1085" s="13"/>
      <c r="D1085" s="13"/>
      <c r="E1085" s="17"/>
      <c r="F1085" s="16"/>
      <c r="G1085" s="15"/>
      <c r="H1085" s="15"/>
      <c r="I1085" s="13"/>
      <c r="J1085" s="14"/>
      <c r="K1085" s="13"/>
      <c r="L1085" s="13"/>
      <c r="M1085" s="2"/>
      <c r="N1085" s="2"/>
      <c r="O1085" s="2"/>
      <c r="Q1085" s="2"/>
      <c r="R1085" s="2"/>
      <c r="S1085" s="2"/>
      <c r="T1085" s="2"/>
      <c r="U1085" s="2"/>
    </row>
    <row r="1086" spans="2:21" ht="15.75" customHeight="1" x14ac:dyDescent="0.15">
      <c r="B1086" s="13"/>
      <c r="C1086" s="13"/>
      <c r="D1086" s="13"/>
      <c r="E1086" s="17"/>
      <c r="F1086" s="16"/>
      <c r="G1086" s="15"/>
      <c r="H1086" s="15"/>
      <c r="I1086" s="13"/>
      <c r="J1086" s="14"/>
      <c r="K1086" s="13"/>
      <c r="L1086" s="13"/>
      <c r="M1086" s="2"/>
      <c r="N1086" s="2"/>
      <c r="O1086" s="2"/>
      <c r="Q1086" s="2"/>
      <c r="R1086" s="2"/>
      <c r="S1086" s="2"/>
      <c r="T1086" s="2"/>
      <c r="U1086" s="2"/>
    </row>
    <row r="1087" spans="2:21" ht="15.75" customHeight="1" x14ac:dyDescent="0.15">
      <c r="B1087" s="13"/>
      <c r="C1087" s="13"/>
      <c r="D1087" s="13"/>
      <c r="E1087" s="17"/>
      <c r="F1087" s="16"/>
      <c r="G1087" s="15"/>
      <c r="H1087" s="15"/>
      <c r="I1087" s="13"/>
      <c r="J1087" s="14"/>
      <c r="K1087" s="13"/>
      <c r="L1087" s="13"/>
      <c r="M1087" s="2"/>
      <c r="N1087" s="2"/>
      <c r="O1087" s="2"/>
      <c r="Q1087" s="2"/>
      <c r="R1087" s="2"/>
      <c r="S1087" s="2"/>
      <c r="T1087" s="2"/>
      <c r="U1087" s="2"/>
    </row>
    <row r="1088" spans="2:21" ht="15.75" customHeight="1" x14ac:dyDescent="0.15">
      <c r="B1088" s="13"/>
      <c r="C1088" s="13"/>
      <c r="D1088" s="13"/>
      <c r="E1088" s="17"/>
      <c r="F1088" s="16"/>
      <c r="G1088" s="15"/>
      <c r="H1088" s="15"/>
      <c r="I1088" s="13"/>
      <c r="J1088" s="14"/>
      <c r="K1088" s="13"/>
      <c r="L1088" s="13"/>
      <c r="M1088" s="2"/>
      <c r="N1088" s="2"/>
      <c r="O1088" s="2"/>
      <c r="Q1088" s="2"/>
      <c r="R1088" s="2"/>
      <c r="S1088" s="2"/>
      <c r="T1088" s="2"/>
      <c r="U1088" s="2"/>
    </row>
    <row r="1089" spans="2:21" ht="15.75" customHeight="1" x14ac:dyDescent="0.15">
      <c r="B1089" s="13"/>
      <c r="C1089" s="13"/>
      <c r="D1089" s="13"/>
      <c r="E1089" s="17"/>
      <c r="F1089" s="16"/>
      <c r="G1089" s="15"/>
      <c r="H1089" s="15"/>
      <c r="I1089" s="13"/>
      <c r="J1089" s="14"/>
      <c r="K1089" s="13"/>
      <c r="L1089" s="13"/>
      <c r="M1089" s="2"/>
      <c r="N1089" s="2"/>
      <c r="O1089" s="2"/>
      <c r="Q1089" s="2"/>
      <c r="R1089" s="2"/>
      <c r="S1089" s="2"/>
      <c r="T1089" s="2"/>
      <c r="U1089" s="2"/>
    </row>
    <row r="1090" spans="2:21" ht="15.75" customHeight="1" x14ac:dyDescent="0.15">
      <c r="B1090" s="13"/>
      <c r="C1090" s="13"/>
      <c r="D1090" s="13"/>
      <c r="E1090" s="17"/>
      <c r="F1090" s="16"/>
      <c r="G1090" s="15"/>
      <c r="H1090" s="15"/>
      <c r="I1090" s="13"/>
      <c r="J1090" s="14"/>
      <c r="K1090" s="13"/>
      <c r="L1090" s="13"/>
      <c r="M1090" s="2"/>
      <c r="N1090" s="2"/>
      <c r="O1090" s="2"/>
      <c r="Q1090" s="2"/>
      <c r="R1090" s="2"/>
      <c r="S1090" s="2"/>
      <c r="T1090" s="2"/>
      <c r="U1090" s="2"/>
    </row>
    <row r="1091" spans="2:21" ht="15.75" customHeight="1" x14ac:dyDescent="0.15">
      <c r="B1091" s="13"/>
      <c r="C1091" s="13"/>
      <c r="D1091" s="13"/>
      <c r="E1091" s="17"/>
      <c r="F1091" s="16"/>
      <c r="G1091" s="15"/>
      <c r="H1091" s="15"/>
      <c r="I1091" s="13"/>
      <c r="J1091" s="14"/>
      <c r="K1091" s="13"/>
      <c r="L1091" s="13"/>
      <c r="M1091" s="2"/>
      <c r="N1091" s="2"/>
      <c r="O1091" s="2"/>
      <c r="Q1091" s="2"/>
      <c r="R1091" s="2"/>
      <c r="S1091" s="2"/>
      <c r="T1091" s="2"/>
      <c r="U1091" s="2"/>
    </row>
    <row r="1092" spans="2:21" ht="15.75" customHeight="1" x14ac:dyDescent="0.15">
      <c r="B1092" s="13"/>
      <c r="C1092" s="13"/>
      <c r="D1092" s="13"/>
      <c r="E1092" s="17"/>
      <c r="F1092" s="16"/>
      <c r="G1092" s="15"/>
      <c r="H1092" s="15"/>
      <c r="I1092" s="13"/>
      <c r="J1092" s="14"/>
      <c r="K1092" s="13"/>
      <c r="L1092" s="13"/>
      <c r="M1092" s="2"/>
      <c r="N1092" s="2"/>
      <c r="O1092" s="2"/>
      <c r="Q1092" s="2"/>
      <c r="R1092" s="2"/>
      <c r="S1092" s="2"/>
      <c r="T1092" s="2"/>
      <c r="U1092" s="2"/>
    </row>
    <row r="1093" spans="2:21" ht="15.75" customHeight="1" x14ac:dyDescent="0.15">
      <c r="B1093" s="13"/>
      <c r="C1093" s="13"/>
      <c r="D1093" s="13"/>
      <c r="E1093" s="17"/>
      <c r="F1093" s="16"/>
      <c r="G1093" s="15"/>
      <c r="H1093" s="15"/>
      <c r="I1093" s="13"/>
      <c r="J1093" s="14"/>
      <c r="K1093" s="13"/>
      <c r="L1093" s="13"/>
      <c r="M1093" s="2"/>
      <c r="N1093" s="2"/>
      <c r="O1093" s="2"/>
      <c r="Q1093" s="2"/>
      <c r="R1093" s="2"/>
      <c r="S1093" s="2"/>
      <c r="T1093" s="2"/>
      <c r="U1093" s="2"/>
    </row>
    <row r="1094" spans="2:21" ht="15.75" customHeight="1" x14ac:dyDescent="0.15">
      <c r="B1094" s="13"/>
      <c r="C1094" s="13"/>
      <c r="D1094" s="13"/>
      <c r="E1094" s="17"/>
      <c r="F1094" s="16"/>
      <c r="G1094" s="15"/>
      <c r="H1094" s="15"/>
      <c r="I1094" s="13"/>
      <c r="J1094" s="14"/>
      <c r="K1094" s="13"/>
      <c r="L1094" s="13"/>
      <c r="M1094" s="2"/>
      <c r="N1094" s="2"/>
      <c r="O1094" s="2"/>
      <c r="Q1094" s="2"/>
      <c r="R1094" s="2"/>
      <c r="S1094" s="2"/>
      <c r="T1094" s="2"/>
      <c r="U1094" s="2"/>
    </row>
    <row r="1095" spans="2:21" ht="15.75" customHeight="1" x14ac:dyDescent="0.15">
      <c r="B1095" s="13"/>
      <c r="C1095" s="13"/>
      <c r="D1095" s="13"/>
      <c r="E1095" s="17"/>
      <c r="F1095" s="16"/>
      <c r="G1095" s="15"/>
      <c r="H1095" s="15"/>
      <c r="I1095" s="13"/>
      <c r="J1095" s="14"/>
      <c r="K1095" s="13"/>
      <c r="L1095" s="13"/>
      <c r="M1095" s="2"/>
      <c r="N1095" s="2"/>
      <c r="O1095" s="2"/>
      <c r="Q1095" s="2"/>
      <c r="R1095" s="2"/>
      <c r="S1095" s="2"/>
      <c r="T1095" s="2"/>
      <c r="U1095" s="2"/>
    </row>
    <row r="1096" spans="2:21" ht="15.75" customHeight="1" x14ac:dyDescent="0.15">
      <c r="B1096" s="13"/>
      <c r="C1096" s="13"/>
      <c r="D1096" s="13"/>
      <c r="E1096" s="17"/>
      <c r="F1096" s="16"/>
      <c r="G1096" s="15"/>
      <c r="H1096" s="15"/>
      <c r="I1096" s="13"/>
      <c r="J1096" s="14"/>
      <c r="K1096" s="13"/>
      <c r="L1096" s="13"/>
      <c r="M1096" s="2"/>
      <c r="N1096" s="2"/>
      <c r="O1096" s="2"/>
      <c r="Q1096" s="2"/>
      <c r="R1096" s="2"/>
      <c r="S1096" s="2"/>
      <c r="T1096" s="2"/>
      <c r="U1096" s="2"/>
    </row>
    <row r="1097" spans="2:21" ht="15.75" customHeight="1" x14ac:dyDescent="0.15">
      <c r="B1097" s="13"/>
      <c r="C1097" s="13"/>
      <c r="D1097" s="13"/>
      <c r="E1097" s="17"/>
      <c r="F1097" s="16"/>
      <c r="G1097" s="15"/>
      <c r="H1097" s="15"/>
      <c r="I1097" s="13"/>
      <c r="J1097" s="14"/>
      <c r="K1097" s="13"/>
      <c r="L1097" s="13"/>
      <c r="M1097" s="2"/>
      <c r="N1097" s="2"/>
      <c r="O1097" s="2"/>
      <c r="Q1097" s="2"/>
      <c r="R1097" s="2"/>
      <c r="S1097" s="2"/>
      <c r="T1097" s="2"/>
      <c r="U1097" s="2"/>
    </row>
    <row r="1098" spans="2:21" ht="15.75" customHeight="1" x14ac:dyDescent="0.15">
      <c r="B1098" s="13"/>
      <c r="C1098" s="13"/>
      <c r="D1098" s="13"/>
      <c r="E1098" s="17"/>
      <c r="F1098" s="16"/>
      <c r="G1098" s="15"/>
      <c r="H1098" s="15"/>
      <c r="I1098" s="13"/>
      <c r="J1098" s="14"/>
      <c r="K1098" s="13"/>
      <c r="L1098" s="13"/>
      <c r="M1098" s="2"/>
      <c r="N1098" s="2"/>
      <c r="O1098" s="2"/>
      <c r="Q1098" s="2"/>
      <c r="R1098" s="2"/>
      <c r="S1098" s="2"/>
      <c r="T1098" s="2"/>
      <c r="U1098" s="2"/>
    </row>
    <row r="1099" spans="2:21" ht="15.75" customHeight="1" x14ac:dyDescent="0.15">
      <c r="B1099" s="13"/>
      <c r="C1099" s="13"/>
      <c r="D1099" s="13"/>
      <c r="E1099" s="17"/>
      <c r="F1099" s="16"/>
      <c r="G1099" s="15"/>
      <c r="H1099" s="15"/>
      <c r="I1099" s="13"/>
      <c r="J1099" s="14"/>
      <c r="K1099" s="13"/>
      <c r="L1099" s="13"/>
      <c r="M1099" s="2"/>
      <c r="N1099" s="2"/>
      <c r="O1099" s="2"/>
      <c r="Q1099" s="2"/>
      <c r="R1099" s="2"/>
      <c r="S1099" s="2"/>
      <c r="T1099" s="2"/>
      <c r="U1099" s="2"/>
    </row>
    <row r="1100" spans="2:21" ht="15.75" customHeight="1" x14ac:dyDescent="0.15">
      <c r="B1100" s="13"/>
      <c r="C1100" s="13"/>
      <c r="D1100" s="13"/>
      <c r="E1100" s="17"/>
      <c r="F1100" s="16"/>
      <c r="G1100" s="15"/>
      <c r="H1100" s="15"/>
      <c r="I1100" s="13"/>
      <c r="J1100" s="14"/>
      <c r="K1100" s="13"/>
      <c r="L1100" s="13"/>
      <c r="M1100" s="2"/>
      <c r="N1100" s="2"/>
      <c r="O1100" s="2"/>
      <c r="Q1100" s="2"/>
      <c r="R1100" s="2"/>
      <c r="S1100" s="2"/>
      <c r="T1100" s="2"/>
      <c r="U1100" s="2"/>
    </row>
    <row r="1101" spans="2:21" ht="15.75" customHeight="1" x14ac:dyDescent="0.15">
      <c r="B1101" s="13"/>
      <c r="C1101" s="13"/>
      <c r="D1101" s="13"/>
      <c r="E1101" s="17"/>
      <c r="F1101" s="16"/>
      <c r="G1101" s="15"/>
      <c r="H1101" s="15"/>
      <c r="I1101" s="13"/>
      <c r="J1101" s="14"/>
      <c r="K1101" s="13"/>
      <c r="L1101" s="13"/>
      <c r="M1101" s="2"/>
      <c r="N1101" s="2"/>
      <c r="O1101" s="2"/>
      <c r="Q1101" s="2"/>
      <c r="R1101" s="2"/>
      <c r="S1101" s="2"/>
      <c r="T1101" s="2"/>
      <c r="U1101" s="2"/>
    </row>
    <row r="1102" spans="2:21" ht="15.75" customHeight="1" x14ac:dyDescent="0.15">
      <c r="B1102" s="13"/>
      <c r="C1102" s="13"/>
      <c r="D1102" s="13"/>
      <c r="E1102" s="17"/>
      <c r="F1102" s="16"/>
      <c r="G1102" s="15"/>
      <c r="H1102" s="15"/>
      <c r="I1102" s="13"/>
      <c r="J1102" s="14"/>
      <c r="K1102" s="13"/>
      <c r="L1102" s="13"/>
      <c r="M1102" s="2"/>
      <c r="N1102" s="2"/>
      <c r="O1102" s="2"/>
      <c r="Q1102" s="2"/>
      <c r="R1102" s="2"/>
      <c r="S1102" s="2"/>
      <c r="T1102" s="2"/>
      <c r="U1102" s="2"/>
    </row>
    <row r="1103" spans="2:21" ht="15.75" customHeight="1" x14ac:dyDescent="0.15">
      <c r="B1103" s="13"/>
      <c r="C1103" s="13"/>
      <c r="D1103" s="13"/>
      <c r="E1103" s="17"/>
      <c r="F1103" s="16"/>
      <c r="G1103" s="15"/>
      <c r="H1103" s="15"/>
      <c r="I1103" s="13"/>
      <c r="J1103" s="14"/>
      <c r="K1103" s="13"/>
      <c r="L1103" s="13"/>
      <c r="M1103" s="2"/>
      <c r="N1103" s="2"/>
      <c r="O1103" s="2"/>
      <c r="Q1103" s="2"/>
      <c r="R1103" s="2"/>
      <c r="S1103" s="2"/>
      <c r="T1103" s="2"/>
      <c r="U1103" s="2"/>
    </row>
    <row r="1104" spans="2:21" ht="15.75" customHeight="1" x14ac:dyDescent="0.15">
      <c r="B1104" s="13"/>
      <c r="C1104" s="13"/>
      <c r="D1104" s="13"/>
      <c r="E1104" s="17"/>
      <c r="F1104" s="16"/>
      <c r="G1104" s="15"/>
      <c r="H1104" s="15"/>
      <c r="I1104" s="13"/>
      <c r="J1104" s="14"/>
      <c r="K1104" s="13"/>
      <c r="L1104" s="13"/>
      <c r="M1104" s="2"/>
      <c r="N1104" s="2"/>
      <c r="O1104" s="2"/>
      <c r="Q1104" s="2"/>
      <c r="R1104" s="2"/>
      <c r="S1104" s="2"/>
      <c r="T1104" s="2"/>
      <c r="U1104" s="2"/>
    </row>
    <row r="1105" spans="2:21" ht="15.75" customHeight="1" x14ac:dyDescent="0.15">
      <c r="B1105" s="13"/>
      <c r="C1105" s="13"/>
      <c r="D1105" s="13"/>
      <c r="E1105" s="17"/>
      <c r="F1105" s="16"/>
      <c r="G1105" s="15"/>
      <c r="H1105" s="15"/>
      <c r="I1105" s="13"/>
      <c r="J1105" s="14"/>
      <c r="K1105" s="13"/>
      <c r="L1105" s="13"/>
      <c r="M1105" s="2"/>
      <c r="N1105" s="2"/>
      <c r="O1105" s="2"/>
      <c r="Q1105" s="2"/>
      <c r="R1105" s="2"/>
      <c r="S1105" s="2"/>
      <c r="T1105" s="2"/>
      <c r="U1105" s="2"/>
    </row>
    <row r="1106" spans="2:21" ht="15.75" customHeight="1" x14ac:dyDescent="0.15">
      <c r="B1106" s="13"/>
      <c r="C1106" s="13"/>
      <c r="D1106" s="13"/>
      <c r="E1106" s="17"/>
      <c r="F1106" s="16"/>
      <c r="G1106" s="15"/>
      <c r="H1106" s="15"/>
      <c r="I1106" s="13"/>
      <c r="J1106" s="14"/>
      <c r="K1106" s="13"/>
      <c r="L1106" s="13"/>
      <c r="M1106" s="2"/>
      <c r="N1106" s="2"/>
      <c r="O1106" s="2"/>
      <c r="Q1106" s="2"/>
      <c r="R1106" s="2"/>
      <c r="S1106" s="2"/>
      <c r="T1106" s="2"/>
      <c r="U1106" s="2"/>
    </row>
    <row r="1107" spans="2:21" ht="15.75" customHeight="1" x14ac:dyDescent="0.15">
      <c r="B1107" s="13"/>
      <c r="C1107" s="13"/>
      <c r="D1107" s="13"/>
      <c r="E1107" s="17"/>
      <c r="F1107" s="16"/>
      <c r="G1107" s="15"/>
      <c r="H1107" s="15"/>
      <c r="I1107" s="13"/>
      <c r="J1107" s="14"/>
      <c r="K1107" s="13"/>
      <c r="L1107" s="13"/>
      <c r="M1107" s="2"/>
      <c r="N1107" s="2"/>
      <c r="O1107" s="2"/>
      <c r="Q1107" s="2"/>
      <c r="R1107" s="2"/>
      <c r="S1107" s="2"/>
      <c r="T1107" s="2"/>
      <c r="U1107" s="2"/>
    </row>
    <row r="1108" spans="2:21" ht="15.75" customHeight="1" x14ac:dyDescent="0.15">
      <c r="B1108" s="13"/>
      <c r="C1108" s="13"/>
      <c r="D1108" s="13"/>
      <c r="E1108" s="17"/>
      <c r="F1108" s="16"/>
      <c r="G1108" s="15"/>
      <c r="H1108" s="15"/>
      <c r="I1108" s="13"/>
      <c r="J1108" s="14"/>
      <c r="K1108" s="13"/>
      <c r="L1108" s="13"/>
      <c r="M1108" s="2"/>
      <c r="N1108" s="2"/>
      <c r="O1108" s="2"/>
      <c r="Q1108" s="2"/>
      <c r="R1108" s="2"/>
      <c r="S1108" s="2"/>
      <c r="T1108" s="2"/>
      <c r="U1108" s="2"/>
    </row>
    <row r="1109" spans="2:21" ht="15.75" customHeight="1" x14ac:dyDescent="0.15">
      <c r="B1109" s="13"/>
      <c r="C1109" s="13"/>
      <c r="D1109" s="13"/>
      <c r="E1109" s="17"/>
      <c r="F1109" s="16"/>
      <c r="G1109" s="15"/>
      <c r="H1109" s="15"/>
      <c r="I1109" s="13"/>
      <c r="J1109" s="14"/>
      <c r="K1109" s="13"/>
      <c r="L1109" s="13"/>
      <c r="M1109" s="2"/>
      <c r="N1109" s="2"/>
      <c r="O1109" s="2"/>
      <c r="Q1109" s="2"/>
      <c r="R1109" s="2"/>
      <c r="S1109" s="2"/>
      <c r="T1109" s="2"/>
      <c r="U1109" s="2"/>
    </row>
    <row r="1110" spans="2:21" ht="15.75" customHeight="1" x14ac:dyDescent="0.15">
      <c r="B1110" s="13"/>
      <c r="C1110" s="13"/>
      <c r="D1110" s="13"/>
      <c r="E1110" s="17"/>
      <c r="F1110" s="16"/>
      <c r="G1110" s="15"/>
      <c r="H1110" s="15"/>
      <c r="I1110" s="13"/>
      <c r="J1110" s="14"/>
      <c r="K1110" s="13"/>
      <c r="L1110" s="13"/>
      <c r="M1110" s="2"/>
      <c r="N1110" s="2"/>
      <c r="O1110" s="2"/>
      <c r="Q1110" s="2"/>
      <c r="R1110" s="2"/>
      <c r="S1110" s="2"/>
      <c r="T1110" s="2"/>
      <c r="U1110" s="2"/>
    </row>
    <row r="1111" spans="2:21" ht="15.75" customHeight="1" x14ac:dyDescent="0.15">
      <c r="B1111" s="13"/>
      <c r="C1111" s="13"/>
      <c r="D1111" s="13"/>
      <c r="E1111" s="17"/>
      <c r="F1111" s="16"/>
      <c r="G1111" s="15"/>
      <c r="H1111" s="15"/>
      <c r="I1111" s="13"/>
      <c r="J1111" s="14"/>
      <c r="K1111" s="13"/>
      <c r="L1111" s="13"/>
      <c r="M1111" s="2"/>
      <c r="N1111" s="2"/>
      <c r="O1111" s="2"/>
      <c r="Q1111" s="2"/>
      <c r="R1111" s="2"/>
      <c r="S1111" s="2"/>
      <c r="T1111" s="2"/>
      <c r="U1111" s="2"/>
    </row>
    <row r="1112" spans="2:21" ht="15.75" customHeight="1" x14ac:dyDescent="0.15">
      <c r="B1112" s="13"/>
      <c r="C1112" s="13"/>
      <c r="D1112" s="13"/>
      <c r="E1112" s="17"/>
      <c r="F1112" s="16"/>
      <c r="G1112" s="15"/>
      <c r="H1112" s="15"/>
      <c r="I1112" s="13"/>
      <c r="J1112" s="14"/>
      <c r="K1112" s="13"/>
      <c r="L1112" s="13"/>
      <c r="M1112" s="2"/>
      <c r="N1112" s="2"/>
      <c r="O1112" s="2"/>
      <c r="Q1112" s="2"/>
      <c r="R1112" s="2"/>
      <c r="S1112" s="2"/>
      <c r="T1112" s="2"/>
      <c r="U1112" s="2"/>
    </row>
    <row r="1113" spans="2:21" ht="15.75" customHeight="1" x14ac:dyDescent="0.15">
      <c r="B1113" s="8"/>
      <c r="C1113" s="8"/>
      <c r="D1113" s="8"/>
      <c r="E1113" s="12"/>
      <c r="F1113" s="11"/>
      <c r="G1113" s="10"/>
      <c r="H1113" s="10"/>
      <c r="I1113" s="8"/>
      <c r="J1113" s="9"/>
      <c r="K1113" s="8"/>
      <c r="L1113" s="8"/>
      <c r="M1113" s="7"/>
      <c r="N1113" s="7"/>
      <c r="O1113" s="7"/>
      <c r="P1113" s="7"/>
      <c r="Q1113" s="7"/>
      <c r="R1113" s="7"/>
      <c r="S1113" s="7"/>
      <c r="T1113" s="7"/>
      <c r="U1113" s="7"/>
    </row>
  </sheetData>
  <autoFilter ref="L1:L1113" xr:uid="{718D1B22-7B3E-2F46-B423-F363F00C3953}"/>
  <dataValidations count="1">
    <dataValidation type="textLength" operator="lessThanOrEqual" allowBlank="1" showInputMessage="1" showErrorMessage="1" error="10 character word limit applies." prompt="Please only use alphanumeric characters, dashes, and underscores. Do not use spaces or any other characters as they will not be accepted." sqref="F5 F11:F13 F15 F24 F17:F22 F27:F28 F31:F36 F42:F43 F38:F40 T46:U46 F48:F52 F54:F56 F58:F59 F62:F63 F65:F66 F68 F7:F8" xr:uid="{67E9B7AF-F18C-A24C-BFA5-DA5CAB95CE2C}">
      <formula1>10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</vt:lpstr>
      <vt:lpstr>'Table S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n Li-San Sow</dc:creator>
  <cp:lastModifiedBy>Swan Li-San Sow</cp:lastModifiedBy>
  <dcterms:created xsi:type="dcterms:W3CDTF">2018-10-22T21:51:50Z</dcterms:created>
  <dcterms:modified xsi:type="dcterms:W3CDTF">2021-12-07T20:42:32Z</dcterms:modified>
</cp:coreProperties>
</file>